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925" yWindow="960" windowWidth="20115" windowHeight="8760" tabRatio="727"/>
  </bookViews>
  <sheets>
    <sheet name="S1A_rex-1_GFP_primary screen" sheetId="1" r:id="rId1"/>
    <sheet name="S1A_Legend" sheetId="2" r:id="rId2"/>
    <sheet name="S1B_rex-1-GFP_validation screen" sheetId="6" r:id="rId3"/>
    <sheet name="S1B_Legend" sheetId="5" r:id="rId4"/>
    <sheet name="S1C_oct4-GFP_validation screen" sheetId="4" r:id="rId5"/>
    <sheet name="S1C_Legend" sheetId="3" r:id="rId6"/>
  </sheets>
  <calcPr calcId="125725"/>
</workbook>
</file>

<file path=xl/calcChain.xml><?xml version="1.0" encoding="utf-8"?>
<calcChain xmlns="http://schemas.openxmlformats.org/spreadsheetml/2006/main">
  <c r="L793" i="1"/>
  <c r="K793"/>
  <c r="L792"/>
  <c r="K792"/>
  <c r="L791"/>
  <c r="K791"/>
  <c r="L790"/>
  <c r="K790"/>
  <c r="L789"/>
  <c r="K789"/>
  <c r="L788"/>
  <c r="K788"/>
  <c r="L787"/>
  <c r="K787"/>
  <c r="L786"/>
  <c r="K786"/>
  <c r="L785"/>
  <c r="K785"/>
  <c r="L784"/>
  <c r="K784"/>
  <c r="L783"/>
  <c r="K783"/>
  <c r="L782"/>
  <c r="K782"/>
  <c r="L781"/>
  <c r="K781"/>
  <c r="L780"/>
  <c r="K780"/>
  <c r="L779"/>
  <c r="K779"/>
  <c r="L778"/>
  <c r="K778"/>
  <c r="L777"/>
  <c r="K777"/>
  <c r="L776"/>
  <c r="K776"/>
  <c r="L775"/>
  <c r="K775"/>
  <c r="L774"/>
  <c r="K774"/>
  <c r="L773"/>
  <c r="K773"/>
  <c r="L772"/>
  <c r="K772"/>
  <c r="L771"/>
  <c r="K771"/>
  <c r="L770"/>
  <c r="K770"/>
  <c r="L769"/>
  <c r="K769"/>
  <c r="L768"/>
  <c r="K768"/>
  <c r="L767"/>
  <c r="K767"/>
  <c r="L766"/>
  <c r="K766"/>
  <c r="L765"/>
  <c r="K765"/>
  <c r="L764"/>
  <c r="K764"/>
  <c r="L763"/>
  <c r="K763"/>
  <c r="L762"/>
  <c r="K762"/>
  <c r="L761"/>
  <c r="K761"/>
  <c r="L760"/>
  <c r="K760"/>
  <c r="L759"/>
  <c r="K759"/>
  <c r="L758"/>
  <c r="K758"/>
  <c r="L757"/>
  <c r="K757"/>
  <c r="L756"/>
  <c r="K756"/>
  <c r="L755"/>
  <c r="K755"/>
  <c r="L754"/>
  <c r="K754"/>
  <c r="L753"/>
  <c r="K753"/>
  <c r="L752"/>
  <c r="K752"/>
  <c r="L751"/>
  <c r="K751"/>
  <c r="L750"/>
  <c r="K750"/>
  <c r="L749"/>
  <c r="K749"/>
  <c r="L748"/>
  <c r="K748"/>
  <c r="L747"/>
  <c r="K747"/>
  <c r="L746"/>
  <c r="K746"/>
  <c r="L745"/>
  <c r="K745"/>
  <c r="L744"/>
  <c r="K744"/>
  <c r="L743"/>
  <c r="K743"/>
  <c r="L742"/>
  <c r="K742"/>
  <c r="L741"/>
  <c r="K741"/>
  <c r="L740"/>
  <c r="K740"/>
  <c r="L739"/>
  <c r="K739"/>
  <c r="L738"/>
  <c r="K738"/>
  <c r="L737"/>
  <c r="K737"/>
  <c r="L736"/>
  <c r="K736"/>
  <c r="L735"/>
  <c r="K735"/>
  <c r="L734"/>
  <c r="K734"/>
  <c r="L733"/>
  <c r="K733"/>
  <c r="L732"/>
  <c r="K732"/>
  <c r="L731"/>
  <c r="K731"/>
  <c r="L730"/>
  <c r="K730"/>
  <c r="L729"/>
  <c r="K729"/>
  <c r="L728"/>
  <c r="K728"/>
  <c r="L727"/>
  <c r="K727"/>
  <c r="L726"/>
  <c r="K726"/>
  <c r="L725"/>
  <c r="K725"/>
  <c r="L724"/>
  <c r="K724"/>
  <c r="L723"/>
  <c r="K723"/>
  <c r="L722"/>
  <c r="K722"/>
  <c r="L721"/>
  <c r="K721"/>
  <c r="L720"/>
  <c r="K720"/>
  <c r="L719"/>
  <c r="K719"/>
  <c r="L718"/>
  <c r="K718"/>
  <c r="L717"/>
  <c r="K717"/>
  <c r="L716"/>
  <c r="K716"/>
  <c r="L715"/>
  <c r="K715"/>
  <c r="L714"/>
  <c r="K714"/>
  <c r="L713"/>
  <c r="K713"/>
  <c r="L712"/>
  <c r="K712"/>
  <c r="L711"/>
  <c r="K711"/>
  <c r="L710"/>
  <c r="K710"/>
  <c r="L709"/>
  <c r="K709"/>
  <c r="L708"/>
  <c r="K708"/>
  <c r="L707"/>
  <c r="K707"/>
  <c r="L706"/>
  <c r="K706"/>
  <c r="L705"/>
  <c r="K705"/>
  <c r="L704"/>
  <c r="K704"/>
  <c r="L703"/>
  <c r="K703"/>
  <c r="L702"/>
  <c r="K702"/>
  <c r="L701"/>
  <c r="K701"/>
  <c r="L700"/>
  <c r="K700"/>
  <c r="L699"/>
  <c r="K699"/>
  <c r="L698"/>
  <c r="K698"/>
  <c r="L697"/>
  <c r="K697"/>
  <c r="L696"/>
  <c r="K696"/>
  <c r="L695"/>
  <c r="K695"/>
  <c r="L694"/>
  <c r="K694"/>
  <c r="L693"/>
  <c r="K693"/>
  <c r="L692"/>
  <c r="K692"/>
  <c r="L691"/>
  <c r="K691"/>
  <c r="L690"/>
  <c r="K690"/>
  <c r="L689"/>
  <c r="K689"/>
  <c r="L688"/>
  <c r="K688"/>
  <c r="L687"/>
  <c r="K687"/>
  <c r="L686"/>
  <c r="K686"/>
  <c r="L685"/>
  <c r="K685"/>
  <c r="L684"/>
  <c r="K684"/>
  <c r="L683"/>
  <c r="K683"/>
  <c r="L682"/>
  <c r="K682"/>
  <c r="L681"/>
  <c r="K681"/>
  <c r="L680"/>
  <c r="K680"/>
  <c r="L679"/>
  <c r="K679"/>
  <c r="L678"/>
  <c r="K678"/>
  <c r="L677"/>
  <c r="K677"/>
  <c r="L676"/>
  <c r="K676"/>
  <c r="L675"/>
  <c r="K675"/>
  <c r="L674"/>
  <c r="K674"/>
  <c r="L673"/>
  <c r="K673"/>
  <c r="L672"/>
  <c r="K672"/>
  <c r="L671"/>
  <c r="K671"/>
  <c r="L670"/>
  <c r="K670"/>
  <c r="L669"/>
  <c r="K669"/>
  <c r="L668"/>
  <c r="K668"/>
  <c r="L667"/>
  <c r="K667"/>
  <c r="L666"/>
  <c r="K666"/>
  <c r="L665"/>
  <c r="K665"/>
  <c r="L664"/>
  <c r="K664"/>
  <c r="L663"/>
  <c r="K663"/>
  <c r="L662"/>
  <c r="K662"/>
  <c r="L661"/>
  <c r="K661"/>
  <c r="L660"/>
  <c r="K660"/>
  <c r="L658"/>
  <c r="K658"/>
  <c r="L657"/>
  <c r="K657"/>
  <c r="L656"/>
  <c r="K656"/>
  <c r="L655"/>
  <c r="K655"/>
  <c r="L654"/>
  <c r="K654"/>
  <c r="L652"/>
  <c r="K652"/>
  <c r="L651"/>
  <c r="K651"/>
  <c r="L650"/>
  <c r="K650"/>
  <c r="L649"/>
  <c r="K649"/>
  <c r="L647"/>
  <c r="K647"/>
  <c r="L646"/>
  <c r="K646"/>
  <c r="L645"/>
  <c r="K645"/>
  <c r="L644"/>
  <c r="K644"/>
  <c r="L643"/>
  <c r="K643"/>
  <c r="L642"/>
  <c r="K642"/>
  <c r="L641"/>
  <c r="K641"/>
  <c r="L640"/>
  <c r="K640"/>
  <c r="L638"/>
  <c r="K638"/>
  <c r="L637"/>
  <c r="K637"/>
  <c r="L636"/>
  <c r="K636"/>
  <c r="L635"/>
  <c r="K635"/>
  <c r="L634"/>
  <c r="K634"/>
  <c r="L630"/>
  <c r="K630"/>
  <c r="L629"/>
  <c r="K629"/>
  <c r="L628"/>
  <c r="K628"/>
  <c r="L627"/>
  <c r="K627"/>
  <c r="L626"/>
  <c r="K626"/>
  <c r="L625"/>
  <c r="K625"/>
  <c r="L623"/>
  <c r="K623"/>
  <c r="L622"/>
  <c r="K622"/>
  <c r="L621"/>
  <c r="K621"/>
  <c r="L620"/>
  <c r="K620"/>
  <c r="L619"/>
  <c r="K619"/>
  <c r="L618"/>
  <c r="K618"/>
  <c r="L617"/>
  <c r="K617"/>
  <c r="L616"/>
  <c r="K616"/>
  <c r="L615"/>
  <c r="K615"/>
  <c r="L614"/>
  <c r="K614"/>
  <c r="L613"/>
  <c r="K613"/>
  <c r="L612"/>
  <c r="K612"/>
  <c r="L611"/>
  <c r="K611"/>
  <c r="L610"/>
  <c r="K610"/>
  <c r="L609"/>
  <c r="K609"/>
  <c r="L608"/>
  <c r="K608"/>
  <c r="L607"/>
  <c r="K607"/>
  <c r="L606"/>
  <c r="K606"/>
  <c r="L605"/>
  <c r="K605"/>
  <c r="L604"/>
  <c r="K604"/>
  <c r="L603"/>
  <c r="K603"/>
  <c r="L602"/>
  <c r="K602"/>
  <c r="L601"/>
  <c r="K601"/>
  <c r="L600"/>
  <c r="K600"/>
  <c r="L599"/>
  <c r="K599"/>
  <c r="L598"/>
  <c r="K598"/>
  <c r="L597"/>
  <c r="K597"/>
  <c r="L596"/>
  <c r="K596"/>
  <c r="L595"/>
  <c r="K595"/>
  <c r="L594"/>
  <c r="K594"/>
  <c r="L593"/>
  <c r="K593"/>
  <c r="L592"/>
  <c r="K592"/>
  <c r="L591"/>
  <c r="K591"/>
  <c r="L590"/>
  <c r="K590"/>
  <c r="L589"/>
  <c r="K589"/>
  <c r="L588"/>
  <c r="K588"/>
  <c r="L587"/>
  <c r="K587"/>
  <c r="L586"/>
  <c r="K586"/>
  <c r="L585"/>
  <c r="K585"/>
  <c r="L584"/>
  <c r="K584"/>
  <c r="L583"/>
  <c r="K583"/>
  <c r="L582"/>
  <c r="K582"/>
  <c r="L581"/>
  <c r="K581"/>
  <c r="L580"/>
  <c r="K580"/>
  <c r="L579"/>
  <c r="K579"/>
  <c r="L578"/>
  <c r="K578"/>
  <c r="L577"/>
  <c r="K577"/>
  <c r="L576"/>
  <c r="K576"/>
  <c r="L575"/>
  <c r="K575"/>
  <c r="L574"/>
  <c r="K574"/>
  <c r="L573"/>
  <c r="K573"/>
  <c r="L572"/>
  <c r="K572"/>
  <c r="L571"/>
  <c r="K571"/>
  <c r="L570"/>
  <c r="K570"/>
  <c r="L569"/>
  <c r="K569"/>
  <c r="L568"/>
  <c r="K568"/>
  <c r="L567"/>
  <c r="K567"/>
  <c r="L566"/>
  <c r="K566"/>
  <c r="L565"/>
  <c r="K565"/>
  <c r="L564"/>
  <c r="K564"/>
  <c r="L563"/>
  <c r="K563"/>
  <c r="L562"/>
  <c r="K562"/>
  <c r="L561"/>
  <c r="K561"/>
  <c r="L560"/>
  <c r="K560"/>
  <c r="L559"/>
  <c r="K559"/>
  <c r="L558"/>
  <c r="K558"/>
  <c r="L557"/>
  <c r="K557"/>
  <c r="L556"/>
  <c r="K556"/>
  <c r="L555"/>
  <c r="K555"/>
  <c r="L554"/>
  <c r="K554"/>
  <c r="L553"/>
  <c r="K553"/>
  <c r="L552"/>
  <c r="K552"/>
  <c r="L551"/>
  <c r="K551"/>
  <c r="L550"/>
  <c r="K550"/>
  <c r="L549"/>
  <c r="K549"/>
  <c r="L548"/>
  <c r="K548"/>
  <c r="L547"/>
  <c r="K547"/>
  <c r="L546"/>
  <c r="K546"/>
  <c r="L545"/>
  <c r="K545"/>
  <c r="L544"/>
  <c r="K544"/>
  <c r="L543"/>
  <c r="K543"/>
  <c r="L542"/>
  <c r="K542"/>
  <c r="L541"/>
  <c r="K541"/>
  <c r="L540"/>
  <c r="K540"/>
  <c r="L539"/>
  <c r="K539"/>
  <c r="L538"/>
  <c r="K538"/>
  <c r="L537"/>
  <c r="K537"/>
  <c r="L536"/>
  <c r="K536"/>
  <c r="L535"/>
  <c r="K535"/>
  <c r="L534"/>
  <c r="K534"/>
  <c r="L533"/>
  <c r="K533"/>
  <c r="L532"/>
  <c r="K532"/>
  <c r="L531"/>
  <c r="K531"/>
  <c r="L530"/>
  <c r="K530"/>
  <c r="L529"/>
  <c r="K529"/>
  <c r="L528"/>
  <c r="K528"/>
  <c r="L527"/>
  <c r="K527"/>
  <c r="L526"/>
  <c r="K526"/>
  <c r="L525"/>
  <c r="K525"/>
  <c r="L524"/>
  <c r="K524"/>
  <c r="L523"/>
  <c r="K523"/>
  <c r="L522"/>
  <c r="K522"/>
  <c r="L521"/>
  <c r="K521"/>
  <c r="L520"/>
  <c r="K520"/>
  <c r="L519"/>
  <c r="K519"/>
  <c r="L518"/>
  <c r="K518"/>
  <c r="L517"/>
  <c r="K517"/>
  <c r="L516"/>
  <c r="K516"/>
  <c r="L515"/>
  <c r="K515"/>
  <c r="L514"/>
  <c r="K514"/>
  <c r="L513"/>
  <c r="K513"/>
  <c r="L512"/>
  <c r="K512"/>
  <c r="L511"/>
  <c r="K511"/>
  <c r="L510"/>
  <c r="K510"/>
  <c r="L509"/>
  <c r="K509"/>
  <c r="L508"/>
  <c r="K508"/>
  <c r="L507"/>
  <c r="K507"/>
  <c r="L506"/>
  <c r="K506"/>
  <c r="L505"/>
  <c r="K505"/>
  <c r="L504"/>
  <c r="K504"/>
  <c r="L503"/>
  <c r="K503"/>
  <c r="L502"/>
  <c r="K502"/>
  <c r="L501"/>
  <c r="K501"/>
  <c r="L500"/>
  <c r="K500"/>
  <c r="L499"/>
  <c r="K499"/>
  <c r="L498"/>
  <c r="K498"/>
  <c r="L497"/>
  <c r="K497"/>
  <c r="L496"/>
  <c r="K496"/>
  <c r="L495"/>
  <c r="K495"/>
  <c r="L494"/>
  <c r="K494"/>
  <c r="L493"/>
  <c r="K493"/>
  <c r="L492"/>
  <c r="K492"/>
  <c r="L491"/>
  <c r="K491"/>
  <c r="L490"/>
  <c r="K490"/>
  <c r="L489"/>
  <c r="K489"/>
  <c r="L488"/>
  <c r="K488"/>
  <c r="L487"/>
  <c r="K487"/>
  <c r="L486"/>
  <c r="K486"/>
  <c r="L485"/>
  <c r="K485"/>
  <c r="L484"/>
  <c r="K484"/>
  <c r="L483"/>
  <c r="K483"/>
  <c r="L482"/>
  <c r="K482"/>
  <c r="L481"/>
  <c r="K481"/>
  <c r="L480"/>
  <c r="K480"/>
  <c r="L479"/>
  <c r="K479"/>
  <c r="L478"/>
  <c r="K478"/>
  <c r="L477"/>
  <c r="K477"/>
  <c r="L476"/>
  <c r="K476"/>
  <c r="L475"/>
  <c r="K475"/>
  <c r="L474"/>
  <c r="K474"/>
  <c r="L473"/>
  <c r="K473"/>
  <c r="L472"/>
  <c r="K472"/>
  <c r="L471"/>
  <c r="K471"/>
  <c r="L470"/>
  <c r="K470"/>
  <c r="L469"/>
  <c r="K469"/>
  <c r="L468"/>
  <c r="K468"/>
  <c r="L467"/>
  <c r="K467"/>
  <c r="L466"/>
  <c r="K466"/>
  <c r="L465"/>
  <c r="K465"/>
  <c r="L464"/>
  <c r="K464"/>
  <c r="L463"/>
  <c r="K463"/>
  <c r="L462"/>
  <c r="K462"/>
  <c r="L461"/>
  <c r="K461"/>
  <c r="L460"/>
  <c r="K460"/>
  <c r="L459"/>
  <c r="K459"/>
  <c r="L458"/>
  <c r="K458"/>
  <c r="L457"/>
  <c r="K457"/>
  <c r="L456"/>
  <c r="K456"/>
  <c r="L455"/>
  <c r="K455"/>
  <c r="L454"/>
  <c r="K454"/>
  <c r="L453"/>
  <c r="K453"/>
  <c r="L452"/>
  <c r="K452"/>
  <c r="L451"/>
  <c r="K451"/>
  <c r="L450"/>
  <c r="K450"/>
  <c r="L449"/>
  <c r="K449"/>
  <c r="L448"/>
  <c r="K448"/>
  <c r="L447"/>
  <c r="K447"/>
  <c r="L446"/>
  <c r="K446"/>
  <c r="L445"/>
  <c r="K445"/>
  <c r="L444"/>
  <c r="K444"/>
  <c r="L443"/>
  <c r="K443"/>
  <c r="L442"/>
  <c r="K442"/>
  <c r="L441"/>
  <c r="K441"/>
  <c r="L440"/>
  <c r="K440"/>
  <c r="L439"/>
  <c r="K439"/>
  <c r="L438"/>
  <c r="K438"/>
  <c r="L437"/>
  <c r="K437"/>
  <c r="L436"/>
  <c r="K436"/>
  <c r="L435"/>
  <c r="K435"/>
  <c r="L434"/>
  <c r="K434"/>
  <c r="L433"/>
  <c r="K433"/>
  <c r="L432"/>
  <c r="K432"/>
  <c r="L431"/>
  <c r="K431"/>
  <c r="L430"/>
  <c r="K430"/>
  <c r="L429"/>
  <c r="K429"/>
  <c r="L428"/>
  <c r="K428"/>
  <c r="L427"/>
  <c r="K427"/>
  <c r="L426"/>
  <c r="K426"/>
  <c r="L425"/>
  <c r="K425"/>
  <c r="L424"/>
  <c r="K424"/>
  <c r="L423"/>
  <c r="K423"/>
  <c r="L422"/>
  <c r="K422"/>
  <c r="L421"/>
  <c r="K421"/>
  <c r="L420"/>
  <c r="K420"/>
  <c r="L419"/>
  <c r="K419"/>
  <c r="L418"/>
  <c r="K418"/>
  <c r="L417"/>
  <c r="K417"/>
  <c r="L416"/>
  <c r="K416"/>
  <c r="L415"/>
  <c r="K415"/>
  <c r="L414"/>
  <c r="K414"/>
  <c r="L413"/>
  <c r="K413"/>
  <c r="L412"/>
  <c r="K412"/>
  <c r="L411"/>
  <c r="K411"/>
  <c r="L410"/>
  <c r="K410"/>
  <c r="L409"/>
  <c r="K409"/>
  <c r="L408"/>
  <c r="K408"/>
  <c r="L407"/>
  <c r="K407"/>
  <c r="L406"/>
  <c r="K406"/>
  <c r="L405"/>
  <c r="K405"/>
  <c r="L404"/>
  <c r="K404"/>
  <c r="L403"/>
  <c r="K403"/>
  <c r="L402"/>
  <c r="K402"/>
  <c r="L401"/>
  <c r="K401"/>
  <c r="L400"/>
  <c r="K400"/>
  <c r="L399"/>
  <c r="K399"/>
  <c r="L398"/>
  <c r="K398"/>
  <c r="L397"/>
  <c r="K397"/>
  <c r="L396"/>
  <c r="K396"/>
  <c r="L395"/>
  <c r="K395"/>
  <c r="L394"/>
  <c r="K394"/>
  <c r="L393"/>
  <c r="K393"/>
  <c r="L392"/>
  <c r="K392"/>
  <c r="L391"/>
  <c r="K391"/>
  <c r="L390"/>
  <c r="K390"/>
  <c r="L389"/>
  <c r="K389"/>
  <c r="L388"/>
  <c r="K388"/>
  <c r="L387"/>
  <c r="K387"/>
  <c r="L386"/>
  <c r="K386"/>
  <c r="L385"/>
  <c r="K385"/>
  <c r="L384"/>
  <c r="K384"/>
  <c r="L383"/>
  <c r="K383"/>
  <c r="L382"/>
  <c r="K382"/>
  <c r="L381"/>
  <c r="K381"/>
  <c r="L380"/>
  <c r="K380"/>
  <c r="L379"/>
  <c r="K379"/>
  <c r="L378"/>
  <c r="K378"/>
  <c r="L377"/>
  <c r="K377"/>
  <c r="L376"/>
  <c r="K376"/>
  <c r="L375"/>
  <c r="K375"/>
  <c r="L374"/>
  <c r="K374"/>
  <c r="L373"/>
  <c r="K373"/>
  <c r="L372"/>
  <c r="K372"/>
  <c r="L371"/>
  <c r="K371"/>
  <c r="L370"/>
  <c r="K370"/>
  <c r="L369"/>
  <c r="K369"/>
  <c r="L368"/>
  <c r="K368"/>
  <c r="L367"/>
  <c r="K367"/>
  <c r="L366"/>
  <c r="K366"/>
  <c r="L365"/>
  <c r="K365"/>
  <c r="L364"/>
  <c r="K364"/>
  <c r="L363"/>
  <c r="K363"/>
  <c r="L362"/>
  <c r="K362"/>
  <c r="L361"/>
  <c r="K361"/>
  <c r="L360"/>
  <c r="K360"/>
  <c r="L359"/>
  <c r="K359"/>
  <c r="L358"/>
  <c r="K358"/>
  <c r="L357"/>
  <c r="K357"/>
  <c r="L356"/>
  <c r="K356"/>
  <c r="L355"/>
  <c r="K355"/>
  <c r="L354"/>
  <c r="K354"/>
  <c r="L353"/>
  <c r="K353"/>
  <c r="L352"/>
  <c r="K352"/>
  <c r="L351"/>
  <c r="K351"/>
  <c r="L350"/>
  <c r="K350"/>
  <c r="L349"/>
  <c r="K349"/>
  <c r="L348"/>
  <c r="K348"/>
  <c r="L347"/>
  <c r="K347"/>
  <c r="L346"/>
  <c r="K346"/>
  <c r="L345"/>
  <c r="K345"/>
  <c r="L344"/>
  <c r="K344"/>
  <c r="L343"/>
  <c r="K343"/>
  <c r="L342"/>
  <c r="K342"/>
  <c r="L341"/>
  <c r="K341"/>
  <c r="L340"/>
  <c r="K340"/>
  <c r="L339"/>
  <c r="K339"/>
  <c r="L338"/>
  <c r="K338"/>
  <c r="L337"/>
  <c r="K337"/>
  <c r="L336"/>
  <c r="K336"/>
  <c r="L335"/>
  <c r="K335"/>
  <c r="L334"/>
  <c r="K334"/>
  <c r="L333"/>
  <c r="K333"/>
  <c r="L332"/>
  <c r="K332"/>
  <c r="L331"/>
  <c r="K331"/>
  <c r="L330"/>
  <c r="K330"/>
  <c r="L329"/>
  <c r="K329"/>
  <c r="L328"/>
  <c r="K328"/>
  <c r="L327"/>
  <c r="K327"/>
  <c r="L326"/>
  <c r="K326"/>
  <c r="L325"/>
  <c r="K325"/>
  <c r="L324"/>
  <c r="K324"/>
  <c r="L323"/>
  <c r="K323"/>
  <c r="L322"/>
  <c r="K322"/>
  <c r="L321"/>
  <c r="K321"/>
  <c r="L320"/>
  <c r="K320"/>
  <c r="L319"/>
  <c r="K319"/>
  <c r="L318"/>
  <c r="K318"/>
  <c r="L317"/>
  <c r="K317"/>
  <c r="L316"/>
  <c r="K316"/>
  <c r="L315"/>
  <c r="K315"/>
  <c r="L314"/>
  <c r="K314"/>
  <c r="L313"/>
  <c r="K313"/>
  <c r="L312"/>
  <c r="K312"/>
  <c r="L311"/>
  <c r="K311"/>
  <c r="L310"/>
  <c r="K310"/>
  <c r="L309"/>
  <c r="K309"/>
  <c r="L308"/>
  <c r="K308"/>
  <c r="L307"/>
  <c r="K307"/>
  <c r="L306"/>
  <c r="K306"/>
  <c r="L305"/>
  <c r="K305"/>
  <c r="L304"/>
  <c r="K304"/>
  <c r="L303"/>
  <c r="K303"/>
  <c r="L302"/>
  <c r="K302"/>
  <c r="L301"/>
  <c r="K301"/>
  <c r="L300"/>
  <c r="K300"/>
  <c r="L299"/>
  <c r="K299"/>
  <c r="L298"/>
  <c r="K298"/>
  <c r="L297"/>
  <c r="K297"/>
  <c r="L296"/>
  <c r="K296"/>
  <c r="L295"/>
  <c r="K295"/>
  <c r="L294"/>
  <c r="K294"/>
  <c r="L293"/>
  <c r="K293"/>
  <c r="L292"/>
  <c r="K292"/>
  <c r="L291"/>
  <c r="K291"/>
  <c r="L290"/>
  <c r="K290"/>
  <c r="L289"/>
  <c r="K289"/>
  <c r="L288"/>
  <c r="K288"/>
  <c r="L287"/>
  <c r="K287"/>
  <c r="L286"/>
  <c r="K286"/>
  <c r="L285"/>
  <c r="K285"/>
  <c r="L284"/>
  <c r="K284"/>
  <c r="L283"/>
  <c r="K283"/>
  <c r="L282"/>
  <c r="K282"/>
  <c r="L281"/>
  <c r="K281"/>
  <c r="L280"/>
  <c r="K280"/>
  <c r="L279"/>
  <c r="K279"/>
  <c r="L278"/>
  <c r="K278"/>
  <c r="L277"/>
  <c r="K277"/>
  <c r="L276"/>
  <c r="K276"/>
  <c r="L275"/>
  <c r="K275"/>
  <c r="L274"/>
  <c r="K274"/>
  <c r="L273"/>
  <c r="K273"/>
  <c r="L272"/>
  <c r="K272"/>
  <c r="L271"/>
  <c r="K271"/>
  <c r="L270"/>
  <c r="K270"/>
  <c r="L269"/>
  <c r="K269"/>
  <c r="L268"/>
  <c r="K268"/>
  <c r="L267"/>
  <c r="K267"/>
  <c r="L266"/>
  <c r="K266"/>
  <c r="L265"/>
  <c r="K265"/>
  <c r="L264"/>
  <c r="K264"/>
  <c r="L263"/>
  <c r="K263"/>
  <c r="L262"/>
  <c r="K262"/>
  <c r="L261"/>
  <c r="K261"/>
  <c r="L260"/>
  <c r="K260"/>
  <c r="L259"/>
  <c r="K259"/>
  <c r="L258"/>
  <c r="K258"/>
  <c r="L257"/>
  <c r="K257"/>
  <c r="L256"/>
  <c r="K256"/>
  <c r="L255"/>
  <c r="K255"/>
  <c r="L254"/>
  <c r="K254"/>
  <c r="L253"/>
  <c r="K253"/>
  <c r="L252"/>
  <c r="K252"/>
  <c r="L251"/>
  <c r="K251"/>
  <c r="L250"/>
  <c r="K250"/>
  <c r="L249"/>
  <c r="K249"/>
  <c r="L248"/>
  <c r="K248"/>
  <c r="L247"/>
  <c r="K247"/>
  <c r="L246"/>
  <c r="K246"/>
  <c r="L245"/>
  <c r="K245"/>
  <c r="L244"/>
  <c r="K244"/>
  <c r="L243"/>
  <c r="K243"/>
  <c r="L242"/>
  <c r="K242"/>
  <c r="L241"/>
  <c r="K241"/>
  <c r="L240"/>
  <c r="K240"/>
  <c r="L239"/>
  <c r="K239"/>
  <c r="L238"/>
  <c r="K238"/>
  <c r="L237"/>
  <c r="K237"/>
  <c r="L236"/>
  <c r="K236"/>
  <c r="L235"/>
  <c r="K235"/>
  <c r="L234"/>
  <c r="K234"/>
  <c r="L233"/>
  <c r="K233"/>
  <c r="L232"/>
  <c r="K232"/>
  <c r="L231"/>
  <c r="K231"/>
  <c r="L230"/>
  <c r="K230"/>
  <c r="L229"/>
  <c r="K229"/>
  <c r="L228"/>
  <c r="K228"/>
  <c r="L227"/>
  <c r="K227"/>
  <c r="L226"/>
  <c r="K226"/>
  <c r="L225"/>
  <c r="K225"/>
  <c r="L224"/>
  <c r="K224"/>
  <c r="L223"/>
  <c r="K223"/>
  <c r="L222"/>
  <c r="K222"/>
  <c r="L221"/>
  <c r="K221"/>
  <c r="L220"/>
  <c r="K220"/>
  <c r="L219"/>
  <c r="K219"/>
  <c r="L218"/>
  <c r="K218"/>
  <c r="L217"/>
  <c r="K217"/>
  <c r="L216"/>
  <c r="K216"/>
  <c r="L215"/>
  <c r="K215"/>
  <c r="L214"/>
  <c r="K214"/>
  <c r="L213"/>
  <c r="K213"/>
  <c r="L212"/>
  <c r="K212"/>
  <c r="L211"/>
  <c r="K211"/>
  <c r="L210"/>
  <c r="K210"/>
  <c r="L209"/>
  <c r="K209"/>
  <c r="L208"/>
  <c r="K208"/>
  <c r="L207"/>
  <c r="K207"/>
  <c r="L206"/>
  <c r="K206"/>
  <c r="L205"/>
  <c r="K205"/>
  <c r="L204"/>
  <c r="K204"/>
  <c r="L203"/>
  <c r="K203"/>
  <c r="L202"/>
  <c r="K202"/>
  <c r="L201"/>
  <c r="K201"/>
  <c r="L200"/>
  <c r="K200"/>
  <c r="L199"/>
  <c r="K199"/>
  <c r="L198"/>
  <c r="K198"/>
  <c r="L197"/>
  <c r="K197"/>
  <c r="L196"/>
  <c r="K196"/>
  <c r="L195"/>
  <c r="K195"/>
  <c r="L194"/>
  <c r="K194"/>
  <c r="L193"/>
  <c r="K193"/>
  <c r="L192"/>
  <c r="K192"/>
  <c r="L191"/>
  <c r="K191"/>
  <c r="L190"/>
  <c r="K190"/>
  <c r="L189"/>
  <c r="K189"/>
  <c r="L188"/>
  <c r="K188"/>
  <c r="L187"/>
  <c r="K187"/>
  <c r="L186"/>
  <c r="K186"/>
  <c r="L185"/>
  <c r="K185"/>
  <c r="L184"/>
  <c r="K184"/>
  <c r="L183"/>
  <c r="K183"/>
  <c r="L182"/>
  <c r="K182"/>
  <c r="L181"/>
  <c r="K181"/>
  <c r="L180"/>
  <c r="K180"/>
  <c r="L179"/>
  <c r="K179"/>
  <c r="L178"/>
  <c r="K178"/>
  <c r="L177"/>
  <c r="K177"/>
  <c r="L176"/>
  <c r="K176"/>
  <c r="L175"/>
  <c r="K175"/>
  <c r="L174"/>
  <c r="K174"/>
  <c r="L173"/>
  <c r="K173"/>
  <c r="L172"/>
  <c r="K172"/>
  <c r="L171"/>
  <c r="K171"/>
  <c r="L170"/>
  <c r="K170"/>
  <c r="L169"/>
  <c r="K169"/>
  <c r="L168"/>
  <c r="K168"/>
  <c r="L167"/>
  <c r="K167"/>
  <c r="L166"/>
  <c r="K166"/>
  <c r="L165"/>
  <c r="K165"/>
  <c r="L164"/>
  <c r="K164"/>
  <c r="L163"/>
  <c r="K163"/>
  <c r="L162"/>
  <c r="K162"/>
  <c r="L161"/>
  <c r="K161"/>
  <c r="L160"/>
  <c r="K160"/>
  <c r="L159"/>
  <c r="K159"/>
  <c r="L158"/>
  <c r="K158"/>
  <c r="L157"/>
  <c r="K157"/>
  <c r="L156"/>
  <c r="K156"/>
  <c r="L155"/>
  <c r="K155"/>
  <c r="L154"/>
  <c r="K154"/>
  <c r="L153"/>
  <c r="K153"/>
  <c r="L152"/>
  <c r="K152"/>
  <c r="L151"/>
  <c r="K151"/>
  <c r="L150"/>
  <c r="K150"/>
  <c r="L149"/>
  <c r="K149"/>
  <c r="L148"/>
  <c r="K148"/>
  <c r="L147"/>
  <c r="K147"/>
  <c r="L146"/>
  <c r="K146"/>
  <c r="L145"/>
  <c r="K145"/>
  <c r="L144"/>
  <c r="K144"/>
  <c r="L143"/>
  <c r="K143"/>
  <c r="L142"/>
  <c r="K142"/>
  <c r="L141"/>
  <c r="K141"/>
  <c r="L140"/>
  <c r="K140"/>
  <c r="L139"/>
  <c r="K139"/>
  <c r="L138"/>
  <c r="K138"/>
  <c r="L137"/>
  <c r="K137"/>
  <c r="L136"/>
  <c r="K136"/>
  <c r="L135"/>
  <c r="K135"/>
  <c r="L134"/>
  <c r="K134"/>
  <c r="L133"/>
  <c r="K133"/>
  <c r="L132"/>
  <c r="K132"/>
  <c r="L131"/>
  <c r="K131"/>
  <c r="L130"/>
  <c r="K130"/>
  <c r="L129"/>
  <c r="K129"/>
  <c r="L128"/>
  <c r="K128"/>
  <c r="L127"/>
  <c r="K127"/>
  <c r="L126"/>
  <c r="K126"/>
  <c r="L125"/>
  <c r="K125"/>
  <c r="L124"/>
  <c r="K124"/>
  <c r="L123"/>
  <c r="K123"/>
  <c r="L122"/>
  <c r="K122"/>
  <c r="L121"/>
  <c r="K121"/>
  <c r="L120"/>
  <c r="K120"/>
  <c r="L119"/>
  <c r="K119"/>
  <c r="L118"/>
  <c r="K118"/>
  <c r="L117"/>
  <c r="K117"/>
  <c r="L116"/>
  <c r="K116"/>
  <c r="L115"/>
  <c r="K115"/>
  <c r="L114"/>
  <c r="K114"/>
  <c r="L113"/>
  <c r="K113"/>
  <c r="L112"/>
  <c r="K112"/>
  <c r="L111"/>
  <c r="K111"/>
  <c r="L110"/>
  <c r="K110"/>
  <c r="L109"/>
  <c r="K109"/>
  <c r="L108"/>
  <c r="K108"/>
  <c r="L107"/>
  <c r="K107"/>
  <c r="L106"/>
  <c r="K106"/>
  <c r="L105"/>
  <c r="K105"/>
  <c r="L104"/>
  <c r="K104"/>
  <c r="L103"/>
  <c r="K103"/>
  <c r="L102"/>
  <c r="K102"/>
  <c r="L101"/>
  <c r="K101"/>
  <c r="L100"/>
  <c r="K100"/>
  <c r="L99"/>
  <c r="K99"/>
  <c r="L98"/>
  <c r="K98"/>
  <c r="L97"/>
  <c r="K97"/>
  <c r="L96"/>
  <c r="K96"/>
  <c r="L95"/>
  <c r="K95"/>
  <c r="L94"/>
  <c r="K94"/>
  <c r="L93"/>
  <c r="K93"/>
  <c r="L92"/>
  <c r="K92"/>
  <c r="L91"/>
  <c r="K91"/>
  <c r="L90"/>
  <c r="K90"/>
  <c r="L89"/>
  <c r="K89"/>
  <c r="L88"/>
  <c r="K88"/>
  <c r="L87"/>
  <c r="K87"/>
  <c r="L86"/>
  <c r="K86"/>
  <c r="L85"/>
  <c r="K85"/>
  <c r="L84"/>
  <c r="K84"/>
  <c r="L83"/>
  <c r="K83"/>
  <c r="L82"/>
  <c r="K82"/>
  <c r="L81"/>
  <c r="K81"/>
  <c r="L80"/>
  <c r="K80"/>
  <c r="L79"/>
  <c r="K79"/>
  <c r="L78"/>
  <c r="K78"/>
  <c r="L77"/>
  <c r="K77"/>
  <c r="L76"/>
  <c r="K76"/>
  <c r="L75"/>
  <c r="K75"/>
  <c r="L74"/>
  <c r="K74"/>
  <c r="L73"/>
  <c r="K73"/>
  <c r="L72"/>
  <c r="K72"/>
  <c r="L71"/>
  <c r="K71"/>
  <c r="L70"/>
  <c r="K70"/>
  <c r="L69"/>
  <c r="K69"/>
  <c r="L68"/>
  <c r="K68"/>
  <c r="L67"/>
  <c r="K67"/>
  <c r="L66"/>
  <c r="K66"/>
  <c r="L65"/>
  <c r="K65"/>
  <c r="L64"/>
  <c r="K64"/>
  <c r="L63"/>
  <c r="K63"/>
  <c r="L62"/>
  <c r="K62"/>
  <c r="L61"/>
  <c r="K61"/>
  <c r="L60"/>
  <c r="K60"/>
  <c r="L59"/>
  <c r="K59"/>
  <c r="L58"/>
  <c r="K58"/>
  <c r="L57"/>
  <c r="K57"/>
  <c r="L56"/>
  <c r="K56"/>
  <c r="L55"/>
  <c r="K55"/>
  <c r="L54"/>
  <c r="K54"/>
  <c r="L53"/>
  <c r="K53"/>
  <c r="L52"/>
  <c r="K52"/>
  <c r="L51"/>
  <c r="K51"/>
  <c r="L50"/>
  <c r="K50"/>
  <c r="L49"/>
  <c r="K49"/>
  <c r="L48"/>
  <c r="K48"/>
  <c r="L47"/>
  <c r="K47"/>
  <c r="L46"/>
  <c r="K46"/>
  <c r="L45"/>
  <c r="K45"/>
  <c r="L44"/>
  <c r="K44"/>
  <c r="L43"/>
  <c r="K43"/>
  <c r="L42"/>
  <c r="K42"/>
  <c r="L41"/>
  <c r="K41"/>
  <c r="L40"/>
  <c r="K40"/>
  <c r="L39"/>
  <c r="K39"/>
  <c r="L38"/>
  <c r="K38"/>
  <c r="L37"/>
  <c r="K37"/>
  <c r="L36"/>
  <c r="K36"/>
  <c r="L35"/>
  <c r="K35"/>
  <c r="L34"/>
  <c r="K34"/>
  <c r="L33"/>
  <c r="K33"/>
  <c r="L32"/>
  <c r="K32"/>
  <c r="L31"/>
  <c r="K31"/>
  <c r="L30"/>
  <c r="K30"/>
  <c r="L29"/>
  <c r="K29"/>
  <c r="L28"/>
  <c r="K28"/>
  <c r="L27"/>
  <c r="K27"/>
  <c r="L26"/>
  <c r="K26"/>
  <c r="L25"/>
  <c r="K25"/>
  <c r="L24"/>
  <c r="K24"/>
  <c r="L23"/>
  <c r="K23"/>
  <c r="L22"/>
  <c r="K22"/>
  <c r="L21"/>
  <c r="K21"/>
  <c r="L20"/>
  <c r="K20"/>
  <c r="L19"/>
  <c r="K19"/>
  <c r="L18"/>
  <c r="K18"/>
  <c r="L17"/>
  <c r="K17"/>
  <c r="L16"/>
  <c r="K16"/>
  <c r="L15"/>
  <c r="K15"/>
  <c r="L14"/>
  <c r="K14"/>
  <c r="L13"/>
  <c r="K13"/>
  <c r="L12"/>
  <c r="K12"/>
  <c r="L11"/>
  <c r="K11"/>
  <c r="L10"/>
  <c r="K10"/>
  <c r="L9"/>
  <c r="K9"/>
  <c r="L8"/>
  <c r="K8"/>
  <c r="L7"/>
  <c r="K7"/>
  <c r="L6"/>
  <c r="K6"/>
  <c r="L5"/>
  <c r="K5"/>
  <c r="L4"/>
  <c r="K4"/>
  <c r="L3"/>
  <c r="K3"/>
  <c r="L2"/>
  <c r="K2"/>
</calcChain>
</file>

<file path=xl/sharedStrings.xml><?xml version="1.0" encoding="utf-8"?>
<sst xmlns="http://schemas.openxmlformats.org/spreadsheetml/2006/main" count="8254" uniqueCount="4446">
  <si>
    <t>predicted gene 7084; pleckstrin homology domain containing, family F (with FYVE domain) member 1</t>
  </si>
  <si>
    <t>P105-E4</t>
  </si>
  <si>
    <t>NM_030686</t>
  </si>
  <si>
    <t>dehydrogenase/reductase (SDR family) member 4</t>
  </si>
  <si>
    <t>P64-G10</t>
  </si>
  <si>
    <t>NM_028059</t>
  </si>
  <si>
    <t>zinc finger protein 654</t>
  </si>
  <si>
    <t>P4-H12</t>
  </si>
  <si>
    <t>rexo1</t>
  </si>
  <si>
    <t>NM_025852</t>
  </si>
  <si>
    <t>REX1, RNA exonuclease 1 homolog (S. cerevisiae)</t>
  </si>
  <si>
    <t>P122-A9</t>
  </si>
  <si>
    <t>psmb1</t>
  </si>
  <si>
    <t>NM_011185</t>
  </si>
  <si>
    <t>proteasome (prosome, macropain) subunit, beta type 1</t>
  </si>
  <si>
    <t>P107-F7</t>
  </si>
  <si>
    <t>NM_145844</t>
  </si>
  <si>
    <t>vomeronasal 1 receptor, H2</t>
  </si>
  <si>
    <t>P128-A3</t>
  </si>
  <si>
    <t>NM_028354</t>
  </si>
  <si>
    <t>tyrosyl-DNA phosphodiesterase 1</t>
  </si>
  <si>
    <t>d2-E10</t>
  </si>
  <si>
    <t>NM_175646</t>
  </si>
  <si>
    <t>thioredoxin-like 4B</t>
  </si>
  <si>
    <t>P62-C8</t>
  </si>
  <si>
    <t>NM_153171</t>
  </si>
  <si>
    <t>regulator of G-protein signaling 13</t>
  </si>
  <si>
    <t>P109-G9</t>
  </si>
  <si>
    <t>NM_153106</t>
  </si>
  <si>
    <t>peptidyl arginine deiminase, type VI</t>
  </si>
  <si>
    <t>P102-G3</t>
  </si>
  <si>
    <t>NM_026246</t>
  </si>
  <si>
    <t>mitochondrial ribosomal protein L49; similar to mitochondrial ribosomal protein L49</t>
  </si>
  <si>
    <t>P86-B11</t>
  </si>
  <si>
    <t>NM_146188</t>
  </si>
  <si>
    <t>potassium channel tetramerisation domain containing 15</t>
  </si>
  <si>
    <t>P79-C11</t>
  </si>
  <si>
    <t>NM_178879</t>
  </si>
  <si>
    <t>UDP-GlcNAc:betaGal beta-1,3-N-acetylglucosaminyltransferase 9</t>
  </si>
  <si>
    <t>P53-D3</t>
  </si>
  <si>
    <t>lgi2</t>
  </si>
  <si>
    <t>NM_144945</t>
  </si>
  <si>
    <t>leucine-rich repeat LGI family, member 2</t>
  </si>
  <si>
    <t>P81-A11</t>
  </si>
  <si>
    <t>NM_146653</t>
  </si>
  <si>
    <t>olfactory receptor 435</t>
  </si>
  <si>
    <t>P97-B4</t>
  </si>
  <si>
    <t>psmc4</t>
  </si>
  <si>
    <t>NM_011874</t>
  </si>
  <si>
    <t>proteasome (prosome, macropain) 26S subunit, ATPase, 4</t>
  </si>
  <si>
    <t>P107-G7</t>
  </si>
  <si>
    <t>NM_031387</t>
  </si>
  <si>
    <t>tudor domain containing 1</t>
  </si>
  <si>
    <t>P122-D8</t>
  </si>
  <si>
    <t>100044104, 21380</t>
  </si>
  <si>
    <t>NM_011532</t>
  </si>
  <si>
    <t>similar to T-box 1; T-box 1</t>
  </si>
  <si>
    <t>d60-E9</t>
  </si>
  <si>
    <t>NM_011303</t>
  </si>
  <si>
    <t>dehydrogenase/reductase (SDR family) member 3</t>
  </si>
  <si>
    <t>P64-G9</t>
  </si>
  <si>
    <t>NM_020019</t>
  </si>
  <si>
    <t>melanoma antigen, family A, 6</t>
  </si>
  <si>
    <t>P83-B5</t>
  </si>
  <si>
    <t>gmnn</t>
  </si>
  <si>
    <t>NM_020567</t>
  </si>
  <si>
    <t>geminin</t>
  </si>
  <si>
    <t>d30-E9</t>
  </si>
  <si>
    <t>NM_008950</t>
  </si>
  <si>
    <t>SUG; protease (prosome, macropain) 26S subunit, ATPase 5</t>
  </si>
  <si>
    <t>P107-G8</t>
  </si>
  <si>
    <t>NM_010481</t>
  </si>
  <si>
    <t>heat shock protein 9</t>
  </si>
  <si>
    <t>d31-G12</t>
  </si>
  <si>
    <t>tapt1</t>
  </si>
  <si>
    <t>NM_173764</t>
  </si>
  <si>
    <t>transmembrane anterior posterior transformation 1</t>
  </si>
  <si>
    <t>P24-A12</t>
  </si>
  <si>
    <t>NM_028137</t>
  </si>
  <si>
    <t>RIKEN cDNA 5730528L13 gene</t>
  </si>
  <si>
    <t>RIKEN cDNA 1110020P15 gene; predicted gene 6293</t>
  </si>
  <si>
    <t>P3-B6</t>
  </si>
  <si>
    <t>NM_011647</t>
  </si>
  <si>
    <t>tuberous sclerosis 2</t>
  </si>
  <si>
    <t>d61-G9</t>
  </si>
  <si>
    <t>NM_146095</t>
  </si>
  <si>
    <t>hypothetical protein LOC100047843; RAR-related orphan receptor beta</t>
  </si>
  <si>
    <t>d51-B10</t>
  </si>
  <si>
    <t>NM_011607</t>
  </si>
  <si>
    <t>tenascin C</t>
  </si>
  <si>
    <t>d59-D7</t>
  </si>
  <si>
    <t>NM_011188</t>
  </si>
  <si>
    <t>proteasome (prosome, macropain) 26S subunit, ATPase 2</t>
  </si>
  <si>
    <t>P107-G4</t>
  </si>
  <si>
    <t>NM_178218</t>
  </si>
  <si>
    <t>histone cluster 3, H2a</t>
  </si>
  <si>
    <t>P76-B9</t>
  </si>
  <si>
    <t>NM_146671</t>
  </si>
  <si>
    <t>olfactory receptor 822</t>
  </si>
  <si>
    <t>P100-D4</t>
  </si>
  <si>
    <t>195733, 100043996</t>
  </si>
  <si>
    <t>NM_145890</t>
  </si>
  <si>
    <t>grainyhead-like 1 (Drosophila); similar to Grhl1 protein</t>
  </si>
  <si>
    <t>P122-B3</t>
  </si>
  <si>
    <t>NM_182929</t>
  </si>
  <si>
    <t>regulating synaptic membrane exocytosis 3</t>
  </si>
  <si>
    <t>P110-A6</t>
  </si>
  <si>
    <t>NM_026169</t>
  </si>
  <si>
    <t>FERM domain containing 8</t>
  </si>
  <si>
    <t>P6-D10</t>
  </si>
  <si>
    <t>NM_008214</t>
  </si>
  <si>
    <t>histidyl-tRNA synthetase</t>
  </si>
  <si>
    <t>P75-D7</t>
  </si>
  <si>
    <t>RIKEN cDNA 5330431K02 gene</t>
  </si>
  <si>
    <t>P26-A6</t>
  </si>
  <si>
    <t>NM_018810</t>
  </si>
  <si>
    <t>makorin, ring finger protein, 1</t>
  </si>
  <si>
    <t>P85-A3</t>
  </si>
  <si>
    <t>NM_146498</t>
  </si>
  <si>
    <t>olfactory receptor 490</t>
  </si>
  <si>
    <t>P97-E9</t>
  </si>
  <si>
    <t>NM_016806</t>
  </si>
  <si>
    <t>predicted gene 5778; similar to heterogeneous nuclear ribonucleoprotein A2/B1; heterogeneous nuclear ribonucleoprotein A2/B1</t>
  </si>
  <si>
    <t>P76-D4</t>
  </si>
  <si>
    <t>NM_011131</t>
  </si>
  <si>
    <t>polymerase (DNA directed), delta 1, catalytic subunit</t>
  </si>
  <si>
    <t>d48-F5</t>
  </si>
  <si>
    <t>NM_010416</t>
  </si>
  <si>
    <t>hematopoietic cell transcript 1</t>
  </si>
  <si>
    <t>P75-G5</t>
  </si>
  <si>
    <t>NM_016803</t>
  </si>
  <si>
    <t>carbohydrate (chondroitin 6/keratan) sulfotransferase 3</t>
  </si>
  <si>
    <t>P55-H4</t>
  </si>
  <si>
    <t>NM_015774</t>
  </si>
  <si>
    <t>ERO1-like (S. cerevisiae)</t>
  </si>
  <si>
    <t>d22-F6</t>
  </si>
  <si>
    <t>NM_021290</t>
  </si>
  <si>
    <t>urocortin</t>
  </si>
  <si>
    <t>d62-H10</t>
  </si>
  <si>
    <t>NM_009631</t>
  </si>
  <si>
    <t>adenosine A3 receptor</t>
  </si>
  <si>
    <t>g1-B5</t>
  </si>
  <si>
    <t>NM_170597</t>
  </si>
  <si>
    <t>cellular repressor of E1A-stimulated genes 2</t>
  </si>
  <si>
    <t>P58-A10</t>
  </si>
  <si>
    <t>NM_134223</t>
  </si>
  <si>
    <t>vomeronasal 1 receptor, I6</t>
  </si>
  <si>
    <t>P128-B7</t>
  </si>
  <si>
    <t>NM_010433</t>
  </si>
  <si>
    <t>homeodomain interacting protein kinase 2</t>
  </si>
  <si>
    <t>k4-H9</t>
  </si>
  <si>
    <t>NM_146114</t>
  </si>
  <si>
    <t>DNA cross-link repair 1C, PSO2 homolog (S. cerevisiae)</t>
  </si>
  <si>
    <t>P63-G9</t>
  </si>
  <si>
    <t>vps37b</t>
  </si>
  <si>
    <t>NM_177876</t>
  </si>
  <si>
    <t>vacuolar protein sorting 37B (yeast)</t>
  </si>
  <si>
    <t>P48-A3</t>
  </si>
  <si>
    <t>rcc1</t>
  </si>
  <si>
    <t>NM_133878</t>
  </si>
  <si>
    <t>regulator of chromosome condensation 1</t>
  </si>
  <si>
    <t>d15-C8</t>
  </si>
  <si>
    <t>NM_029794</t>
  </si>
  <si>
    <t>cleavage and polyadenylation specific factor 4-like</t>
  </si>
  <si>
    <t>P60-C3</t>
  </si>
  <si>
    <t>NM_010743</t>
  </si>
  <si>
    <t>interleukin 1 receptor-like 1</t>
  </si>
  <si>
    <t>d33-B11</t>
  </si>
  <si>
    <t>histocompatibility 2, D region locus 4</t>
  </si>
  <si>
    <t>P75-A3</t>
  </si>
  <si>
    <t>dhx9</t>
  </si>
  <si>
    <t>NM_007842</t>
  </si>
  <si>
    <t>DEAH (Asp-Glu-Ala-His) box polypeptide 9</t>
  </si>
  <si>
    <t>P65-A6</t>
  </si>
  <si>
    <t>NM_008938</t>
  </si>
  <si>
    <t>peripherin 2</t>
  </si>
  <si>
    <t>g6-B4</t>
  </si>
  <si>
    <t>metrnl</t>
  </si>
  <si>
    <t>NM_144797</t>
  </si>
  <si>
    <t>meteorin, glial cell differentiation regulator-like</t>
  </si>
  <si>
    <t>P47-A5</t>
  </si>
  <si>
    <t>NM_177328</t>
  </si>
  <si>
    <t>glutamate receptor, metabotropic 7</t>
  </si>
  <si>
    <t>g4-A10</t>
  </si>
  <si>
    <t>NM_146328</t>
  </si>
  <si>
    <t>olfactory receptor 110</t>
  </si>
  <si>
    <t>P91-G10</t>
  </si>
  <si>
    <t>NM_198118</t>
  </si>
  <si>
    <t>RIKEN cDNA 9130019P16 gene</t>
  </si>
  <si>
    <t>P81-H3</t>
  </si>
  <si>
    <t>NM_015819</t>
  </si>
  <si>
    <t>heparan sulfate 6-O-sulfotransferase 2</t>
  </si>
  <si>
    <t>P76-H11</t>
  </si>
  <si>
    <t>NM_133933</t>
  </si>
  <si>
    <t>ribophorin I</t>
  </si>
  <si>
    <t>P111-C12</t>
  </si>
  <si>
    <t>NM_025972</t>
  </si>
  <si>
    <t>N-acylethanolamine acid amidase</t>
  </si>
  <si>
    <t>P42-A3</t>
  </si>
  <si>
    <t>NM_007767</t>
  </si>
  <si>
    <t>similar to protocadherin; protocadherin alpha 10; protocadherin alpha 9; protocadherin alpha 6; protocadherin alpha 12; similar to protocadherin alpha 11; protocadherin alpha 7; protocadherin alpha 11; protocadherin alpha 1; protocadherin alpha 5; protoca</t>
  </si>
  <si>
    <t>P103-B12</t>
  </si>
  <si>
    <t>NM_029948</t>
  </si>
  <si>
    <t>PRAME family member 12</t>
  </si>
  <si>
    <t>d3-A10</t>
  </si>
  <si>
    <t>NM_199465</t>
  </si>
  <si>
    <t>nexilin</t>
  </si>
  <si>
    <t>P88-G11</t>
  </si>
  <si>
    <t>NM_011052</t>
  </si>
  <si>
    <t>programmed cell death 6 interacting protein</t>
  </si>
  <si>
    <t>d44-B6</t>
  </si>
  <si>
    <t>usp24</t>
  </si>
  <si>
    <t>NM_183225</t>
  </si>
  <si>
    <t>ubiquitin specific peptidase 24</t>
  </si>
  <si>
    <t>d3-H9</t>
  </si>
  <si>
    <t>NM_138305</t>
  </si>
  <si>
    <t>adenylate cyclase 3</t>
  </si>
  <si>
    <t>P38-A6</t>
  </si>
  <si>
    <t>20449, 320852</t>
  </si>
  <si>
    <t>NM_011374</t>
  </si>
  <si>
    <t>ST8 alpha-N-acetyl-neuraminide alpha-2,8-sialyltransferase 1</t>
  </si>
  <si>
    <t>P31-A9</t>
  </si>
  <si>
    <t>NM_016916</t>
  </si>
  <si>
    <t>predicted gene 3852; bladder cancer associated protein homolog (human)</t>
  </si>
  <si>
    <t>d11-B7</t>
  </si>
  <si>
    <t>NM_010413</t>
  </si>
  <si>
    <t>histone deacetylase 6</t>
  </si>
  <si>
    <t>d29-E7</t>
  </si>
  <si>
    <t>tm9sf1</t>
  </si>
  <si>
    <t>NM_028780</t>
  </si>
  <si>
    <t>transmembrane 9 superfamily member 1</t>
  </si>
  <si>
    <t>P123-F5</t>
  </si>
  <si>
    <t>NM_172396</t>
  </si>
  <si>
    <t>RIKEN cDNA 9130011J15 gene</t>
  </si>
  <si>
    <t>P30-D3</t>
  </si>
  <si>
    <t>NM_146117</t>
  </si>
  <si>
    <t>leucine rich repeat containing 26</t>
  </si>
  <si>
    <t>P46-B5</t>
  </si>
  <si>
    <t>alx1</t>
  </si>
  <si>
    <t>NM_172553</t>
  </si>
  <si>
    <t>ALX homeobox 1</t>
  </si>
  <si>
    <t>d12-G7</t>
  </si>
  <si>
    <t>NM_025362</t>
  </si>
  <si>
    <t>DnaJ (Hsp40) homolog, subfamily C, member 30</t>
  </si>
  <si>
    <t>P129-A5</t>
  </si>
  <si>
    <t>NM_172526</t>
  </si>
  <si>
    <t>tetratricopeptide repeat domain 24</t>
  </si>
  <si>
    <t>P34-A4</t>
  </si>
  <si>
    <t>XM_148109</t>
  </si>
  <si>
    <t>activating transcription factor 7 interacting protein 2</t>
  </si>
  <si>
    <t>d3-A6</t>
  </si>
  <si>
    <t>copb2</t>
  </si>
  <si>
    <t>NM_015827</t>
  </si>
  <si>
    <t>coatomer protein complex, subunit beta 2 (beta prime)</t>
  </si>
  <si>
    <t>k3-D10</t>
  </si>
  <si>
    <t>NM_133982</t>
  </si>
  <si>
    <t>ribonuclease P 25 subunit (human)</t>
  </si>
  <si>
    <t>P111-D9</t>
  </si>
  <si>
    <t>rcd1 (required for cell differentiation) homolog 1 (S. pombe)</t>
  </si>
  <si>
    <t xml:space="preserve">H3 histone, family 3A/B; predicted gene 14383; </t>
  </si>
  <si>
    <t xml:space="preserve">hits ranked by mean gfp(+)/gfp(-) ratio  </t>
  </si>
  <si>
    <t>RIKEN cDNA 1700024B05 gene</t>
  </si>
  <si>
    <t>thyroid hormone receptor associated protein 3; predicted gene 5898</t>
  </si>
  <si>
    <t xml:space="preserve">raw data [gfp(+)/gfp(-) ratio] of replica plate 1 </t>
  </si>
  <si>
    <t xml:space="preserve">raw data [gfp(+)/gfp(-) ratio] of replica plate 2 </t>
  </si>
  <si>
    <t xml:space="preserve">mean of replica gfp(+)/gfp(-) ratio </t>
  </si>
  <si>
    <t>v12.C5</t>
  </si>
  <si>
    <t>v12.D6</t>
  </si>
  <si>
    <t>v12.A7</t>
  </si>
  <si>
    <t>v12.A4</t>
  </si>
  <si>
    <t>v12.D3</t>
  </si>
  <si>
    <t>v12.E5</t>
  </si>
  <si>
    <t>v12.D1</t>
  </si>
  <si>
    <t>v12.C9</t>
  </si>
  <si>
    <t>v12.D5</t>
  </si>
  <si>
    <t>v12.D2</t>
  </si>
  <si>
    <t>v12.D9</t>
  </si>
  <si>
    <t>v12.B10</t>
  </si>
  <si>
    <t>v12.C7</t>
  </si>
  <si>
    <t>All.D12</t>
  </si>
  <si>
    <t>v12.D7</t>
  </si>
  <si>
    <t>v12.B7</t>
  </si>
  <si>
    <t>v12.A11</t>
  </si>
  <si>
    <t>v12.E8</t>
  </si>
  <si>
    <t>v12.E2</t>
  </si>
  <si>
    <t>v12.A8</t>
  </si>
  <si>
    <t>v12.C1</t>
  </si>
  <si>
    <t>v1.C12</t>
  </si>
  <si>
    <t>v1.B2</t>
  </si>
  <si>
    <t>v1.A6</t>
  </si>
  <si>
    <t>v1.A10</t>
  </si>
  <si>
    <t>v1.F12</t>
  </si>
  <si>
    <t>v12.E7</t>
  </si>
  <si>
    <t>v1.B6</t>
  </si>
  <si>
    <t>v4.C7</t>
  </si>
  <si>
    <t>v1.B3</t>
  </si>
  <si>
    <t>v3.G4</t>
  </si>
  <si>
    <t>v4.E10</t>
  </si>
  <si>
    <t>v1.F4</t>
  </si>
  <si>
    <t>v1.B10</t>
  </si>
  <si>
    <t>v6.A1</t>
  </si>
  <si>
    <t>v11.G10</t>
  </si>
  <si>
    <t>v6.A6</t>
  </si>
  <si>
    <t>v3.E8</t>
  </si>
  <si>
    <t>v5.C9</t>
  </si>
  <si>
    <t>v1.E8</t>
  </si>
  <si>
    <t>v1.E10</t>
  </si>
  <si>
    <t>v1.G11</t>
  </si>
  <si>
    <t>v2.G11</t>
  </si>
  <si>
    <t>v8.H10</t>
  </si>
  <si>
    <t>v5.H4</t>
  </si>
  <si>
    <t>v1.A1</t>
  </si>
  <si>
    <t>v11.B4</t>
  </si>
  <si>
    <t>v1.C4</t>
  </si>
  <si>
    <t>v3.B4</t>
  </si>
  <si>
    <t>v1.G7</t>
  </si>
  <si>
    <t>v1.G8</t>
  </si>
  <si>
    <t>v1.F5</t>
  </si>
  <si>
    <t>v1.H6</t>
  </si>
  <si>
    <t>v6.A7</t>
  </si>
  <si>
    <t>v1.A7</t>
  </si>
  <si>
    <t>v1.C2</t>
  </si>
  <si>
    <t>v1.B4</t>
  </si>
  <si>
    <t>v1.A9</t>
  </si>
  <si>
    <t>v1.G6</t>
  </si>
  <si>
    <t>v1.E3</t>
  </si>
  <si>
    <t>v1.G9</t>
  </si>
  <si>
    <t>v12.A5</t>
  </si>
  <si>
    <t>v7.A7</t>
  </si>
  <si>
    <t>v1.E6</t>
  </si>
  <si>
    <t>v1.G10</t>
  </si>
  <si>
    <t>v4.B4</t>
  </si>
  <si>
    <t>v1.B11</t>
  </si>
  <si>
    <t>v9.B10</t>
  </si>
  <si>
    <t>v1.F8</t>
  </si>
  <si>
    <t>v2.C5</t>
  </si>
  <si>
    <t>v1.F7</t>
  </si>
  <si>
    <t>v1.G4</t>
  </si>
  <si>
    <t>v6.B4</t>
  </si>
  <si>
    <t>v1.F3</t>
  </si>
  <si>
    <t>v10.H3</t>
  </si>
  <si>
    <t>v1.D6</t>
  </si>
  <si>
    <t>v3.G6</t>
  </si>
  <si>
    <t>v1.E5</t>
  </si>
  <si>
    <t>v6.C7</t>
  </si>
  <si>
    <t>v10.H10</t>
  </si>
  <si>
    <t>v1.C6</t>
  </si>
  <si>
    <t>v11.G4</t>
  </si>
  <si>
    <t>v6.G12</t>
  </si>
  <si>
    <t>v11.B6</t>
  </si>
  <si>
    <t>v2.B3</t>
  </si>
  <si>
    <t>v1.C10</t>
  </si>
  <si>
    <t>v3.F8</t>
  </si>
  <si>
    <t>v5.E10</t>
  </si>
  <si>
    <t>v10.H4</t>
  </si>
  <si>
    <t>v1.B5</t>
  </si>
  <si>
    <t>v8.A10</t>
  </si>
  <si>
    <t>v8.B4</t>
  </si>
  <si>
    <t>v10.B4</t>
  </si>
  <si>
    <t>v4.F4</t>
  </si>
  <si>
    <t>v1.D10</t>
  </si>
  <si>
    <t>v7.D1</t>
  </si>
  <si>
    <t>v5.B6</t>
  </si>
  <si>
    <t>v10.A1</t>
  </si>
  <si>
    <t>v1.H3</t>
  </si>
  <si>
    <t>v9.B4</t>
  </si>
  <si>
    <t>v1.G12</t>
  </si>
  <si>
    <t>v6.B6</t>
  </si>
  <si>
    <t>v6.D5</t>
  </si>
  <si>
    <t>v5.A2</t>
  </si>
  <si>
    <t>v7.C5</t>
  </si>
  <si>
    <t>v2.C4</t>
  </si>
  <si>
    <t>v12.C4</t>
  </si>
  <si>
    <t>v3.A6</t>
  </si>
  <si>
    <t>v10.G7</t>
  </si>
  <si>
    <t>v2.B8</t>
  </si>
  <si>
    <t>v6.D8</t>
  </si>
  <si>
    <t>v6.C10</t>
  </si>
  <si>
    <t>v9.F11</t>
  </si>
  <si>
    <t>v1.E4</t>
  </si>
  <si>
    <t>v5.B2</t>
  </si>
  <si>
    <t>v9.G4</t>
  </si>
  <si>
    <t>v4.E3</t>
  </si>
  <si>
    <t>v8.C2</t>
  </si>
  <si>
    <t>v10.B2</t>
  </si>
  <si>
    <t>v8.B3</t>
  </si>
  <si>
    <t>v10.E3</t>
  </si>
  <si>
    <t>v11.D7</t>
  </si>
  <si>
    <t>v1.H5</t>
  </si>
  <si>
    <t>v2.E3</t>
  </si>
  <si>
    <t>v11.D3</t>
  </si>
  <si>
    <t>v2.B5</t>
  </si>
  <si>
    <t>v10.A9</t>
  </si>
  <si>
    <t>v7.C2</t>
  </si>
  <si>
    <t>v12.E6</t>
  </si>
  <si>
    <t>v11.B2</t>
  </si>
  <si>
    <t>v2.B6</t>
  </si>
  <si>
    <t>v9.B2</t>
  </si>
  <si>
    <t>v6.D9</t>
  </si>
  <si>
    <t>v9.E5</t>
  </si>
  <si>
    <t>v1.F2</t>
  </si>
  <si>
    <t>v4.B6</t>
  </si>
  <si>
    <t>v2.C2</t>
  </si>
  <si>
    <t>v8.B6</t>
  </si>
  <si>
    <t>v4.E4</t>
  </si>
  <si>
    <t>v1.D5</t>
  </si>
  <si>
    <t>v1.D3</t>
  </si>
  <si>
    <t>v6.G10</t>
  </si>
  <si>
    <t>v8.F5</t>
  </si>
  <si>
    <t>v8.D3</t>
  </si>
  <si>
    <t>v7.B4</t>
  </si>
  <si>
    <t>v4.E5</t>
  </si>
  <si>
    <t>v2.D7</t>
  </si>
  <si>
    <t>v1.H4</t>
  </si>
  <si>
    <t>v10.B6</t>
  </si>
  <si>
    <t>v5.G7</t>
  </si>
  <si>
    <t>v3.C4</t>
  </si>
  <si>
    <t>v3.G7</t>
  </si>
  <si>
    <t>v3.F9</t>
  </si>
  <si>
    <t>v3.B5</t>
  </si>
  <si>
    <t>v1.C9</t>
  </si>
  <si>
    <t>v10.C7</t>
  </si>
  <si>
    <t>v8.G4</t>
  </si>
  <si>
    <t>v2.D3</t>
  </si>
  <si>
    <t>v11.H6</t>
  </si>
  <si>
    <t>v9.G7</t>
  </si>
  <si>
    <t>v3.E10</t>
  </si>
  <si>
    <t>v10.E10</t>
  </si>
  <si>
    <t>v11.F4</t>
  </si>
  <si>
    <t>v2.G10</t>
  </si>
  <si>
    <t>v3.D7</t>
  </si>
  <si>
    <t>v9.C2</t>
  </si>
  <si>
    <t>v5.E2</t>
  </si>
  <si>
    <t>v4.A10</t>
  </si>
  <si>
    <t>v10.F4</t>
  </si>
  <si>
    <t>v10.D3</t>
  </si>
  <si>
    <t>v10.E5</t>
  </si>
  <si>
    <t>v2.F3</t>
  </si>
  <si>
    <t>v5.B5</t>
  </si>
  <si>
    <t>v2.B2</t>
  </si>
  <si>
    <t>v7.B2</t>
  </si>
  <si>
    <t>v5.C7</t>
  </si>
  <si>
    <t>v6.F3</t>
  </si>
  <si>
    <t>v5.F9</t>
  </si>
  <si>
    <t>v3.D10</t>
  </si>
  <si>
    <t>v11.A10</t>
  </si>
  <si>
    <t>v5.G8</t>
  </si>
  <si>
    <t>v6.H5</t>
  </si>
  <si>
    <t>v6.B5</t>
  </si>
  <si>
    <t>v4.G9</t>
  </si>
  <si>
    <t>v3.F11</t>
  </si>
  <si>
    <t>v4.G10</t>
  </si>
  <si>
    <t>v4.C2</t>
  </si>
  <si>
    <t>v4.D3</t>
  </si>
  <si>
    <t>v10.F3</t>
  </si>
  <si>
    <t>v8.B5</t>
  </si>
  <si>
    <t>v4.D6</t>
  </si>
  <si>
    <t>v1.A2</t>
  </si>
  <si>
    <t>v2.C6</t>
  </si>
  <si>
    <t>v4.F1</t>
  </si>
  <si>
    <t>v2.B4</t>
  </si>
  <si>
    <t>v9.B8</t>
  </si>
  <si>
    <t>v8.B2</t>
  </si>
  <si>
    <t>v4.B2</t>
  </si>
  <si>
    <t>v11.G7</t>
  </si>
  <si>
    <t>v8.D6</t>
  </si>
  <si>
    <t>v1.H10</t>
  </si>
  <si>
    <t>v7.F4</t>
  </si>
  <si>
    <t>v2.D10</t>
  </si>
  <si>
    <t>v4.C4</t>
  </si>
  <si>
    <t>v3.E3</t>
  </si>
  <si>
    <t>v5.B4</t>
  </si>
  <si>
    <t>v9.D3</t>
  </si>
  <si>
    <t>v2.E6</t>
  </si>
  <si>
    <t>v3.F7</t>
  </si>
  <si>
    <t>v2.F5</t>
  </si>
  <si>
    <t>v2.G9</t>
  </si>
  <si>
    <t>v6.B3</t>
  </si>
  <si>
    <t>v6.B11</t>
  </si>
  <si>
    <t>v2.G6</t>
  </si>
  <si>
    <t>v3.D6</t>
  </si>
  <si>
    <t>v7.A10</t>
  </si>
  <si>
    <t>v3.A7</t>
  </si>
  <si>
    <t>v6.B2</t>
  </si>
  <si>
    <t>v7.B6</t>
  </si>
  <si>
    <t>v1.F10</t>
  </si>
  <si>
    <t>v7.C6</t>
  </si>
  <si>
    <t>v4.A7</t>
  </si>
  <si>
    <t>v4.A1</t>
  </si>
  <si>
    <t>v5.A9</t>
  </si>
  <si>
    <t>v2.F8</t>
  </si>
  <si>
    <t>v11.F8</t>
  </si>
  <si>
    <t>v6.F7</t>
  </si>
  <si>
    <t>v11.B3</t>
  </si>
  <si>
    <t>v10.A7</t>
  </si>
  <si>
    <t>v9.E10</t>
  </si>
  <si>
    <t>v7.D5</t>
  </si>
  <si>
    <t>v5.F5</t>
  </si>
  <si>
    <t>v2.F7</t>
  </si>
  <si>
    <t>v6.C6</t>
  </si>
  <si>
    <t>v11.A7</t>
  </si>
  <si>
    <t>v8.B8</t>
  </si>
  <si>
    <t>v10.C5</t>
  </si>
  <si>
    <t>v5.D10</t>
  </si>
  <si>
    <t>v3.C2</t>
  </si>
  <si>
    <t>v9.B6</t>
  </si>
  <si>
    <t>v1.C11</t>
  </si>
  <si>
    <t>v4.G8</t>
  </si>
  <si>
    <t>v5.D1</t>
  </si>
  <si>
    <t>v1.D7</t>
  </si>
  <si>
    <t>v3.A10</t>
  </si>
  <si>
    <t>v10.H5</t>
  </si>
  <si>
    <t>v4.D9</t>
  </si>
  <si>
    <t>v6.B10</t>
  </si>
  <si>
    <t>v1.D8</t>
  </si>
  <si>
    <t>v9.C4</t>
  </si>
  <si>
    <t>v2.E5</t>
  </si>
  <si>
    <t>v6.E4</t>
  </si>
  <si>
    <t>v3.B2</t>
  </si>
  <si>
    <t>v3.F10</t>
  </si>
  <si>
    <t>v11.C4</t>
  </si>
  <si>
    <t>v2.C12</t>
  </si>
  <si>
    <t>v8.C4</t>
  </si>
  <si>
    <t>v10.F5</t>
  </si>
  <si>
    <t>v1.F9</t>
  </si>
  <si>
    <t>v2.C11</t>
  </si>
  <si>
    <t>v5.D9</t>
  </si>
  <si>
    <t>v3.G10</t>
  </si>
  <si>
    <t>v3.B3</t>
  </si>
  <si>
    <t>v6.A10</t>
  </si>
  <si>
    <t>v5.B8</t>
  </si>
  <si>
    <t>v4.D5</t>
  </si>
  <si>
    <t>v6.F5</t>
  </si>
  <si>
    <t>v10.G10</t>
  </si>
  <si>
    <t>v4.G4</t>
  </si>
  <si>
    <t>v6.E8</t>
  </si>
  <si>
    <t>v10.E4</t>
  </si>
  <si>
    <t>v4.D8</t>
  </si>
  <si>
    <t>v3.D9</t>
  </si>
  <si>
    <t>v6.F10</t>
  </si>
  <si>
    <t>v9.A10</t>
  </si>
  <si>
    <t>v10.D8</t>
  </si>
  <si>
    <t>v2.A10</t>
  </si>
  <si>
    <t>v2.D8</t>
  </si>
  <si>
    <t>v5.D3</t>
  </si>
  <si>
    <t>v2.F9</t>
  </si>
  <si>
    <t>v5.C10</t>
  </si>
  <si>
    <t>v2.F4</t>
  </si>
  <si>
    <t>v4.E6</t>
  </si>
  <si>
    <t>v11.C7</t>
  </si>
  <si>
    <t>v5.D7</t>
  </si>
  <si>
    <t>v6.F4</t>
  </si>
  <si>
    <t>v6.E5</t>
  </si>
  <si>
    <t>v3.C6</t>
  </si>
  <si>
    <t>v9.A1</t>
  </si>
  <si>
    <t>v7.D7</t>
  </si>
  <si>
    <t>v3.B6</t>
  </si>
  <si>
    <t>v3.F4</t>
  </si>
  <si>
    <t>v9.E4</t>
  </si>
  <si>
    <t>v9.H11</t>
  </si>
  <si>
    <t>v2.D9</t>
  </si>
  <si>
    <t>v7.C7</t>
  </si>
  <si>
    <t>v10.B5</t>
  </si>
  <si>
    <t>v2.B10</t>
  </si>
  <si>
    <t>v9.B3</t>
  </si>
  <si>
    <t>v1.A11</t>
  </si>
  <si>
    <t>v10.C4</t>
  </si>
  <si>
    <t>v9.A2</t>
  </si>
  <si>
    <t>v4.F5</t>
  </si>
  <si>
    <t>v11.D5</t>
  </si>
  <si>
    <t>v8.F8</t>
  </si>
  <si>
    <t>v2.D5</t>
  </si>
  <si>
    <t>v7.G7</t>
  </si>
  <si>
    <t>v10.A2</t>
  </si>
  <si>
    <t>v3.D5</t>
  </si>
  <si>
    <t>v10.G9</t>
  </si>
  <si>
    <t>v3.B11</t>
  </si>
  <si>
    <t>v11.H3</t>
  </si>
  <si>
    <t>v9.F7</t>
  </si>
  <si>
    <t>v6.G7</t>
  </si>
  <si>
    <t>v7.G4</t>
  </si>
  <si>
    <t>v8.B10</t>
  </si>
  <si>
    <t>v2.F11</t>
  </si>
  <si>
    <t>v8.C7</t>
  </si>
  <si>
    <t>v4.C10</t>
  </si>
  <si>
    <t>v4.D7</t>
  </si>
  <si>
    <t>v8.D8</t>
  </si>
  <si>
    <t>v5.E4</t>
  </si>
  <si>
    <t>v1.B8</t>
  </si>
  <si>
    <t>v4.F8</t>
  </si>
  <si>
    <t>v11.C6</t>
  </si>
  <si>
    <t>v5.F3</t>
  </si>
  <si>
    <t>v5.F4</t>
  </si>
  <si>
    <t>v6.E2</t>
  </si>
  <si>
    <t>v11.B11</t>
  </si>
  <si>
    <t>v3.E4</t>
  </si>
  <si>
    <t>v1.D1</t>
  </si>
  <si>
    <t>v5.G10</t>
  </si>
  <si>
    <t>v6.C4</t>
  </si>
  <si>
    <t>v7.F3</t>
  </si>
  <si>
    <t>v8.G7</t>
  </si>
  <si>
    <t>v4.G7</t>
  </si>
  <si>
    <t>v8.F4</t>
  </si>
  <si>
    <t>v11.E6</t>
  </si>
  <si>
    <t>v9.G9</t>
  </si>
  <si>
    <t>v2.F10</t>
  </si>
  <si>
    <t>v5.F8</t>
  </si>
  <si>
    <t>v7.E10</t>
  </si>
  <si>
    <t>v2.E4</t>
  </si>
  <si>
    <t>v3.B10</t>
  </si>
  <si>
    <t>v7.G8</t>
  </si>
  <si>
    <t>v9.C6</t>
  </si>
  <si>
    <t>v3.G8</t>
  </si>
  <si>
    <t>v4.F9</t>
  </si>
  <si>
    <t>v2.D6</t>
  </si>
  <si>
    <t>v2.G4</t>
  </si>
  <si>
    <t>v5.C2</t>
  </si>
  <si>
    <t>v7.E5</t>
  </si>
  <si>
    <t>v6.C2</t>
  </si>
  <si>
    <t>v5.F7</t>
  </si>
  <si>
    <t>v3.C9</t>
  </si>
  <si>
    <t>v11.E5</t>
  </si>
  <si>
    <t>v3.G9</t>
  </si>
  <si>
    <t>v3.F5</t>
  </si>
  <si>
    <t>v11.A9</t>
  </si>
  <si>
    <t>v4.C6</t>
  </si>
  <si>
    <t>v11.F7</t>
  </si>
  <si>
    <t>v4.B3</t>
  </si>
  <si>
    <t>v9.B5</t>
  </si>
  <si>
    <t>v2.C10</t>
  </si>
  <si>
    <t>v11.C10</t>
  </si>
  <si>
    <t>v3.A2</t>
  </si>
  <si>
    <t>v11.B5</t>
  </si>
  <si>
    <t>v10.G6</t>
  </si>
  <si>
    <t>v4.B5</t>
  </si>
  <si>
    <t>v7.B8</t>
  </si>
  <si>
    <t>v10.G4</t>
  </si>
  <si>
    <t>v5.E3</t>
  </si>
  <si>
    <t>v10.D6</t>
  </si>
  <si>
    <t>v11.B10</t>
  </si>
  <si>
    <t>v4.B8</t>
  </si>
  <si>
    <t>v8.C6</t>
  </si>
  <si>
    <t>v4.G11</t>
  </si>
  <si>
    <t>v4.D10</t>
  </si>
  <si>
    <t>v7.E4</t>
  </si>
  <si>
    <t>v9.D7</t>
  </si>
  <si>
    <t>v6.D6</t>
  </si>
  <si>
    <t>v11.E4</t>
  </si>
  <si>
    <t>v4.C11</t>
  </si>
  <si>
    <t>v6.G4</t>
  </si>
  <si>
    <t>v6.G9</t>
  </si>
  <si>
    <t>v7.B11</t>
  </si>
  <si>
    <t>v3.D3</t>
  </si>
  <si>
    <t>v8.G10</t>
  </si>
  <si>
    <t>v9.D5</t>
  </si>
  <si>
    <t>v4.F10</t>
  </si>
  <si>
    <t>v11.G8</t>
  </si>
  <si>
    <t>v6.F8</t>
  </si>
  <si>
    <t>v9.F5</t>
  </si>
  <si>
    <t>v4.F11</t>
  </si>
  <si>
    <t>v11.F11</t>
  </si>
  <si>
    <t>v5.D5</t>
  </si>
  <si>
    <t>v10.B10</t>
  </si>
  <si>
    <t>v4.F3</t>
  </si>
  <si>
    <t>lin9</t>
  </si>
  <si>
    <t>setd8</t>
  </si>
  <si>
    <t>foxo1</t>
  </si>
  <si>
    <t>usp46</t>
  </si>
  <si>
    <t>foxm1</t>
  </si>
  <si>
    <t>foxk1</t>
  </si>
  <si>
    <t>smc4</t>
  </si>
  <si>
    <t>cdkn1a</t>
  </si>
  <si>
    <t>rps6kc1</t>
  </si>
  <si>
    <t>ccne1</t>
  </si>
  <si>
    <t>ttbk2</t>
  </si>
  <si>
    <t>ddr1</t>
  </si>
  <si>
    <t>dapk1</t>
  </si>
  <si>
    <t>etv5</t>
  </si>
  <si>
    <t>h2afz</t>
  </si>
  <si>
    <t>dnmt1</t>
  </si>
  <si>
    <t>etv2</t>
  </si>
  <si>
    <t>elf1</t>
  </si>
  <si>
    <t>erg</t>
  </si>
  <si>
    <t>hist3h2ba</t>
  </si>
  <si>
    <t>h3f3b</t>
  </si>
  <si>
    <t>pcdha*</t>
  </si>
  <si>
    <t>march6*</t>
  </si>
  <si>
    <t>setd8,gm8590</t>
  </si>
  <si>
    <t>foxm,14933413g19rik</t>
  </si>
  <si>
    <t>p21</t>
  </si>
  <si>
    <t>ttbk2,cdan1</t>
  </si>
  <si>
    <t>h2a.z,gm8203*</t>
  </si>
  <si>
    <t>etv2,loc100047965</t>
  </si>
  <si>
    <t>tcf3</t>
  </si>
  <si>
    <t>oct4; pou5f1</t>
  </si>
  <si>
    <t>2810410m20rik(dyp30),gm2059</t>
  </si>
  <si>
    <t>psmd11,gm14048</t>
  </si>
  <si>
    <t>psmd2,gm5422</t>
  </si>
  <si>
    <t>mrbap48; rbbp4</t>
  </si>
  <si>
    <t>miz1; zfp100</t>
  </si>
  <si>
    <t>arf; p16; cdkn2a</t>
  </si>
  <si>
    <t>jun oncogene</t>
  </si>
  <si>
    <t>hist3h2bb,hist3h2ba</t>
  </si>
  <si>
    <t>pou6f2; d130006k24rik,loc100044260</t>
  </si>
  <si>
    <t>ddx5,gm12183</t>
  </si>
  <si>
    <t>suz12; d11ertd530e</t>
  </si>
  <si>
    <t>wbp7; 2610014h22rik</t>
  </si>
  <si>
    <t>h3f3a,b,cgm*</t>
  </si>
  <si>
    <t>tbx1,loc100044104</t>
  </si>
  <si>
    <t>smarca5,gm13034</t>
  </si>
  <si>
    <t>zfx,loc100044547</t>
  </si>
  <si>
    <t>tgif2,gm7148</t>
  </si>
  <si>
    <t>nc2; dr1</t>
  </si>
  <si>
    <t>psmb5,gm3375</t>
  </si>
  <si>
    <t>tuba1b,gm5620,gm3756,loc100044416</t>
  </si>
  <si>
    <t>ifna14,gm12597</t>
  </si>
  <si>
    <t>stno2; bc019206</t>
  </si>
  <si>
    <t>fcgbp,9530053a07rik</t>
  </si>
  <si>
    <t>grhl1,tcfcp2l2,loc100043996</t>
  </si>
  <si>
    <t>pcna,loc100046823</t>
  </si>
  <si>
    <t>b230396o12rik</t>
  </si>
  <si>
    <t>snrpc,gm2991,loc677069</t>
  </si>
  <si>
    <t>usf2,loc100047980</t>
  </si>
  <si>
    <t>vmn1r24,vmn1r-ps20</t>
  </si>
  <si>
    <t>gzf1; zfp336</t>
  </si>
  <si>
    <t>rccd1,loc675567</t>
  </si>
  <si>
    <t>csde1,gm5064</t>
  </si>
  <si>
    <t>zfp747,loc638819</t>
  </si>
  <si>
    <t>mad3; mxd3</t>
  </si>
  <si>
    <t>plekhf1,gm7084</t>
  </si>
  <si>
    <t>gm13077,gm5510,2400001e08rik</t>
  </si>
  <si>
    <t>pcdha1,4,5,6,7,9,10,11,12;pcdha1,2,loc100046214</t>
  </si>
  <si>
    <t>relt,loc677429</t>
  </si>
  <si>
    <t>1700024d23rik</t>
  </si>
  <si>
    <t>ptp4a2,gm13422</t>
  </si>
  <si>
    <t>nras,loc100046704</t>
  </si>
  <si>
    <t>sfpq,loc100045887</t>
  </si>
  <si>
    <t>phb,gm4773,1700071k01rik</t>
  </si>
  <si>
    <t>med20; usp49</t>
  </si>
  <si>
    <t>rhox3a,rhox3g,rhox3e</t>
  </si>
  <si>
    <t>cd22,loc100047973</t>
  </si>
  <si>
    <t>ggps1,gm5630,loc100045315</t>
  </si>
  <si>
    <t>tada3,gm9109</t>
  </si>
  <si>
    <t>rorb,loc100047843</t>
  </si>
  <si>
    <t>padi5; padi6</t>
  </si>
  <si>
    <t>tcerg1l; 5730476p14rik</t>
  </si>
  <si>
    <t>h1t; hist1h1t</t>
  </si>
  <si>
    <t>drap1,loc100045300</t>
  </si>
  <si>
    <t>gm12168,d11wsu99e</t>
  </si>
  <si>
    <t>acas2</t>
  </si>
  <si>
    <t>uqcr10,gm6293</t>
  </si>
  <si>
    <t>odf2,loc100047199</t>
  </si>
  <si>
    <t>pabpc4,gm12623,gm5088,loc100044219</t>
  </si>
  <si>
    <t>trap150,thrap3,gm5898</t>
  </si>
  <si>
    <t>mrpl49,loc100048603</t>
  </si>
  <si>
    <t>vcp,loc675857</t>
  </si>
  <si>
    <t>memo1,loc100047915</t>
  </si>
  <si>
    <t>otx3,  dmbx1</t>
  </si>
  <si>
    <t>cox5b,gm11273,loc100046079</t>
  </si>
  <si>
    <t>nsun7,loc100047299</t>
  </si>
  <si>
    <t>"march6"</t>
  </si>
  <si>
    <t>wars,loc640248</t>
  </si>
  <si>
    <t>1700028p14rik,loc100044197</t>
  </si>
  <si>
    <t>hisppd2a, b430315c20rik</t>
  </si>
  <si>
    <t>cxcr3,loc100047702</t>
  </si>
  <si>
    <t>NM_001103182</t>
  </si>
  <si>
    <t>NM_030241</t>
  </si>
  <si>
    <t>NM_019739</t>
  </si>
  <si>
    <t>NM_177561</t>
  </si>
  <si>
    <t>NM_008021</t>
  </si>
  <si>
    <t>NM_199068</t>
  </si>
  <si>
    <t>NM_133786</t>
  </si>
  <si>
    <t>NM_007669</t>
  </si>
  <si>
    <t>NM_178775</t>
  </si>
  <si>
    <t>NM_007633</t>
  </si>
  <si>
    <t>NM_080788</t>
  </si>
  <si>
    <t>NM_172962</t>
  </si>
  <si>
    <t>NM_134062</t>
  </si>
  <si>
    <t>NM_023794</t>
  </si>
  <si>
    <t>NM_016750</t>
  </si>
  <si>
    <t>NM_010066</t>
  </si>
  <si>
    <t>NM_007959</t>
  </si>
  <si>
    <t>NM_007920</t>
  </si>
  <si>
    <t>NM_133659</t>
  </si>
  <si>
    <t>NM_001040689</t>
  </si>
  <si>
    <t>NM_001025567</t>
  </si>
  <si>
    <t xml:space="preserve">lin-9 homolog (C. elegans) </t>
  </si>
  <si>
    <t>SET domain containing (lysine methyltransferase) 8; predicted gene 8590</t>
  </si>
  <si>
    <t xml:space="preserve">forkhead box O1 </t>
  </si>
  <si>
    <t>ubiquitin specific peptidase 46</t>
  </si>
  <si>
    <t xml:space="preserve">forkhead box M1; RIKEN cDNA 4933413G19 gene </t>
  </si>
  <si>
    <t xml:space="preserve">forkhead box K1 </t>
  </si>
  <si>
    <t>structural maintenance of chromosomes 4</t>
  </si>
  <si>
    <t xml:space="preserve">cyclin-dependent kinase inhibitor 1A (P21) </t>
  </si>
  <si>
    <t xml:space="preserve">ribosomal protein S6 kinase polypeptide 1 </t>
  </si>
  <si>
    <t>cyclin E1</t>
  </si>
  <si>
    <t>tau tubulin kinase 2; congenital dyserythropoietic anemia, type I (human)</t>
  </si>
  <si>
    <t xml:space="preserve">discoidin domain receptor family, member 1 </t>
  </si>
  <si>
    <t xml:space="preserve">death associated protein kinase 1 </t>
  </si>
  <si>
    <t xml:space="preserve">H2A histone family, member Z; predicted gene 6722; predicted gene 8203 </t>
  </si>
  <si>
    <t xml:space="preserve">DNA methyltransferase (cytosine-5) 1 </t>
  </si>
  <si>
    <t xml:space="preserve">similar to ETS related protein 71; ets variant gene 2 </t>
  </si>
  <si>
    <t xml:space="preserve">E74-like factor 1 </t>
  </si>
  <si>
    <t xml:space="preserve">avian erythroblastosis virus E-26 (v-ets) oncogene related </t>
  </si>
  <si>
    <r>
      <t xml:space="preserve">Table S1B. Positive hits from the validation screen in </t>
    </r>
    <r>
      <rPr>
        <b/>
        <i/>
        <sz val="10"/>
        <rFont val="Arial"/>
        <family val="2"/>
      </rPr>
      <t>Rex1</t>
    </r>
    <r>
      <rPr>
        <b/>
        <sz val="10"/>
        <rFont val="Arial"/>
        <family val="2"/>
      </rPr>
      <t>GFPd2 cells</t>
    </r>
    <r>
      <rPr>
        <b/>
        <sz val="10"/>
        <rFont val="Times New Roman"/>
        <family val="1"/>
      </rPr>
      <t>.</t>
    </r>
  </si>
  <si>
    <t xml:space="preserve">hits ranked by gfp(+)/gfp(-) ratio </t>
  </si>
  <si>
    <t>*</t>
  </si>
  <si>
    <t>v11-H6</t>
  </si>
  <si>
    <t>v11-G4</t>
  </si>
  <si>
    <t>v11-G10</t>
  </si>
  <si>
    <t>v10-D3</t>
  </si>
  <si>
    <t>v1-E6</t>
  </si>
  <si>
    <t>v9-B3</t>
  </si>
  <si>
    <t>v1-A6</t>
  </si>
  <si>
    <t>v9-F11</t>
  </si>
  <si>
    <t>v1-B10</t>
  </si>
  <si>
    <t>v11-D7</t>
  </si>
  <si>
    <t>v4-E10</t>
  </si>
  <si>
    <t>v2-G11</t>
  </si>
  <si>
    <t>v1-H10</t>
  </si>
  <si>
    <t>v4-F1</t>
  </si>
  <si>
    <t>v6-D8</t>
  </si>
  <si>
    <t>v2-B4</t>
  </si>
  <si>
    <t>v1-F12</t>
  </si>
  <si>
    <t>v3-E8</t>
  </si>
  <si>
    <t>v11-D5</t>
  </si>
  <si>
    <t>v3-G6</t>
  </si>
  <si>
    <t>v4-C7</t>
  </si>
  <si>
    <t>v4-E5</t>
  </si>
  <si>
    <t>v4-D8</t>
  </si>
  <si>
    <t>v9-B10</t>
  </si>
  <si>
    <t>v3-F8</t>
  </si>
  <si>
    <t>v2-B10</t>
  </si>
  <si>
    <t>v1-E10</t>
  </si>
  <si>
    <t>v7-E4</t>
  </si>
  <si>
    <t>v1-B3</t>
  </si>
  <si>
    <t>v2-G10</t>
  </si>
  <si>
    <t>v5-C9</t>
  </si>
  <si>
    <t>v10-E3</t>
  </si>
  <si>
    <t>v3-G4</t>
  </si>
  <si>
    <t>v6-D6</t>
  </si>
  <si>
    <t>v6-C10</t>
  </si>
  <si>
    <t>v1-E8</t>
  </si>
  <si>
    <t>v10-D8</t>
  </si>
  <si>
    <t>v2-F9</t>
  </si>
  <si>
    <t>v10-E8</t>
  </si>
  <si>
    <t>v3-B4</t>
  </si>
  <si>
    <t>v1-F4</t>
  </si>
  <si>
    <t>v1-E3</t>
  </si>
  <si>
    <t>v12-E6</t>
  </si>
  <si>
    <t>v10-F5</t>
  </si>
  <si>
    <t>v1-F10</t>
  </si>
  <si>
    <t>v9-C2</t>
  </si>
  <si>
    <t>v1-G7</t>
  </si>
  <si>
    <t>v1-B6</t>
  </si>
  <si>
    <t>v11-B4</t>
  </si>
  <si>
    <t>v5-D1</t>
  </si>
  <si>
    <t>v1-C12</t>
  </si>
  <si>
    <t>v9-F7</t>
  </si>
  <si>
    <t>v8-C7</t>
  </si>
  <si>
    <t>v2-F5</t>
  </si>
  <si>
    <t>v3-E6</t>
  </si>
  <si>
    <t>v1-C6</t>
  </si>
  <si>
    <t>v4-D5</t>
  </si>
  <si>
    <t>v1-D3</t>
  </si>
  <si>
    <t>v4-C2</t>
  </si>
  <si>
    <t>v1-D8</t>
  </si>
  <si>
    <t>v9-D3</t>
  </si>
  <si>
    <t>v10-G9</t>
  </si>
  <si>
    <t>v2-C11</t>
  </si>
  <si>
    <t>v8-F7</t>
  </si>
  <si>
    <t>v10-E5</t>
  </si>
  <si>
    <t>v12-C4</t>
  </si>
  <si>
    <t>v9-G9</t>
  </si>
  <si>
    <t>v10-B10</t>
  </si>
  <si>
    <t>v5-E4</t>
  </si>
  <si>
    <t>v5-A2</t>
  </si>
  <si>
    <t>v11-C10</t>
  </si>
  <si>
    <t>v5-F9</t>
  </si>
  <si>
    <t>v5-H4</t>
  </si>
  <si>
    <t>v12-E7</t>
  </si>
  <si>
    <t>v2-D6</t>
  </si>
  <si>
    <t>v5-F3</t>
  </si>
  <si>
    <t>v8-D7</t>
  </si>
  <si>
    <t>v8-C6</t>
  </si>
  <si>
    <t>v4-D9</t>
  </si>
  <si>
    <t>v4-E4</t>
  </si>
  <si>
    <t>v10-G7</t>
  </si>
  <si>
    <t>v11-E8</t>
  </si>
  <si>
    <t>v11-C12</t>
  </si>
  <si>
    <t>v3-F9</t>
  </si>
  <si>
    <t>v1-A10</t>
  </si>
  <si>
    <t>v2-F8</t>
  </si>
  <si>
    <t>v10-D6</t>
  </si>
  <si>
    <t>v6-C2</t>
  </si>
  <si>
    <t>v9-B8</t>
  </si>
  <si>
    <t>v2-C5</t>
  </si>
  <si>
    <t>v3-G8</t>
  </si>
  <si>
    <t>v12-B3</t>
  </si>
  <si>
    <t>v1-E4</t>
  </si>
  <si>
    <t>v4-E8</t>
  </si>
  <si>
    <t>v9-D6</t>
  </si>
  <si>
    <t>v6-F7</t>
  </si>
  <si>
    <t>v11-D8</t>
  </si>
  <si>
    <t>v4-D7</t>
  </si>
  <si>
    <t>v7-F9</t>
  </si>
  <si>
    <t>v2-B8</t>
  </si>
  <si>
    <t>v4-C11</t>
  </si>
  <si>
    <t>v4-F7</t>
  </si>
  <si>
    <t>v12-C2</t>
  </si>
  <si>
    <t>v5-D9</t>
  </si>
  <si>
    <t>v1-H3</t>
  </si>
  <si>
    <t>v1-G8</t>
  </si>
  <si>
    <t>v6-B10</t>
  </si>
  <si>
    <t>v9-C4</t>
  </si>
  <si>
    <t>v4-F11</t>
  </si>
  <si>
    <t>v1-B2</t>
  </si>
  <si>
    <t>v7-B6</t>
  </si>
  <si>
    <t>v10-F7</t>
  </si>
  <si>
    <t>v11-F4</t>
  </si>
  <si>
    <t>v6-H5</t>
  </si>
  <si>
    <t>v10-F9</t>
  </si>
  <si>
    <t>v9-F8</t>
  </si>
  <si>
    <t>v7-C5</t>
  </si>
  <si>
    <t>v10-B6</t>
  </si>
  <si>
    <t>v3-E10</t>
  </si>
  <si>
    <t>v3-D5</t>
  </si>
  <si>
    <t>v9-D8</t>
  </si>
  <si>
    <t>v2-B3</t>
  </si>
  <si>
    <t>v7-E5</t>
  </si>
  <si>
    <t>v1-B8</t>
  </si>
  <si>
    <t>v12-B6</t>
  </si>
  <si>
    <t>v10-D10</t>
  </si>
  <si>
    <t>v12-D8</t>
  </si>
  <si>
    <t>v1-C5</t>
  </si>
  <si>
    <t>v5-E10</t>
  </si>
  <si>
    <t>v5-D10</t>
  </si>
  <si>
    <t>v1-G6</t>
  </si>
  <si>
    <t>v6-E5</t>
  </si>
  <si>
    <t>v4-C4</t>
  </si>
  <si>
    <t>v6-D9</t>
  </si>
  <si>
    <t>v10-B2</t>
  </si>
  <si>
    <t>v4-G4</t>
  </si>
  <si>
    <t>v3-C2</t>
  </si>
  <si>
    <t>v1-F3</t>
  </si>
  <si>
    <t>v11-B5</t>
  </si>
  <si>
    <t>v7-D10</t>
  </si>
  <si>
    <t>v2-F2</t>
  </si>
  <si>
    <t>v3-D3</t>
  </si>
  <si>
    <t>v11-G6</t>
  </si>
  <si>
    <t>v10-H3</t>
  </si>
  <si>
    <t>v4-F5</t>
  </si>
  <si>
    <t>v9-E5</t>
  </si>
  <si>
    <t>v3-E5</t>
  </si>
  <si>
    <t>v5-C6</t>
  </si>
  <si>
    <t>v1-B4</t>
  </si>
  <si>
    <t>v4-F9</t>
  </si>
  <si>
    <t>v12-A5</t>
  </si>
  <si>
    <t>v6-F2</t>
  </si>
  <si>
    <t>v3-D7</t>
  </si>
  <si>
    <t>v8-D10</t>
  </si>
  <si>
    <t>v11-F7</t>
  </si>
  <si>
    <t>v1-D6</t>
  </si>
  <si>
    <t>v11-G11</t>
  </si>
  <si>
    <t>v5-B5</t>
  </si>
  <si>
    <t>v7-E3</t>
  </si>
  <si>
    <t>v4-D6</t>
  </si>
  <si>
    <t>v3-F10</t>
  </si>
  <si>
    <t>v7-E8</t>
  </si>
  <si>
    <t>v7-C2</t>
  </si>
  <si>
    <t>v10-E4</t>
  </si>
  <si>
    <t>v6-F8</t>
  </si>
  <si>
    <t>v4-E3</t>
  </si>
  <si>
    <t>v8-F5</t>
  </si>
  <si>
    <t>v9-A2</t>
  </si>
  <si>
    <t>v4-E2</t>
  </si>
  <si>
    <t>v2-A10</t>
  </si>
  <si>
    <t>v8-D9</t>
  </si>
  <si>
    <t>v10-C4</t>
  </si>
  <si>
    <t>v10-C10</t>
  </si>
  <si>
    <t>v1-F5</t>
  </si>
  <si>
    <t>v7-B10</t>
  </si>
  <si>
    <t>v6-D5</t>
  </si>
  <si>
    <t>v11-H3</t>
  </si>
  <si>
    <t>v10-F2</t>
  </si>
  <si>
    <t>v2-B5</t>
  </si>
  <si>
    <t>v8-D6</t>
  </si>
  <si>
    <t>v2-C10</t>
  </si>
  <si>
    <t>v6-E8</t>
  </si>
  <si>
    <t>v7-D1</t>
  </si>
  <si>
    <t>v9-E6</t>
  </si>
  <si>
    <t>v7-D9</t>
  </si>
  <si>
    <t>v5-C7</t>
  </si>
  <si>
    <t>v3-F11</t>
  </si>
  <si>
    <t>v3-B10</t>
  </si>
  <si>
    <t>v6-G9</t>
  </si>
  <si>
    <t>v11-E6</t>
  </si>
  <si>
    <t>v9-G6</t>
  </si>
  <si>
    <t>v1-C10</t>
  </si>
  <si>
    <t>v7-D8</t>
  </si>
  <si>
    <t>v8-C2</t>
  </si>
  <si>
    <t>v2-C4</t>
  </si>
  <si>
    <t>v2-G6</t>
  </si>
  <si>
    <t>v3-B5</t>
  </si>
  <si>
    <t>v1-C2</t>
  </si>
  <si>
    <t>v9-C10</t>
  </si>
  <si>
    <t>v8-H10</t>
  </si>
  <si>
    <t>v3-D6</t>
  </si>
  <si>
    <t>v9-B6</t>
  </si>
  <si>
    <t>v5-F7</t>
  </si>
  <si>
    <t>v7-G11</t>
  </si>
  <si>
    <t>v12-C11</t>
  </si>
  <si>
    <t>v7-D3</t>
  </si>
  <si>
    <t>v8-E6</t>
  </si>
  <si>
    <t>v10-C11</t>
  </si>
  <si>
    <t>v7-F4</t>
  </si>
  <si>
    <t>v3-A2</t>
  </si>
  <si>
    <t>v3-F5</t>
  </si>
  <si>
    <t>v9-B5</t>
  </si>
  <si>
    <t>v1-D10</t>
  </si>
  <si>
    <t>v2-F7</t>
  </si>
  <si>
    <t>v7-D6</t>
  </si>
  <si>
    <t>v9-D5</t>
  </si>
  <si>
    <t>v7-G6</t>
  </si>
  <si>
    <t>v6-F5</t>
  </si>
  <si>
    <t>v6-G4</t>
  </si>
  <si>
    <t>v6-G10</t>
  </si>
  <si>
    <t>v4-C9</t>
  </si>
  <si>
    <t>v3-F4</t>
  </si>
  <si>
    <t>v8-C9</t>
  </si>
  <si>
    <t>v11-F9</t>
  </si>
  <si>
    <t>v8-F10</t>
  </si>
  <si>
    <t>v5-F5</t>
  </si>
  <si>
    <t>v2-E4</t>
  </si>
  <si>
    <t>v5-D8</t>
  </si>
  <si>
    <t>v3-D8</t>
  </si>
  <si>
    <t>v4-F10</t>
  </si>
  <si>
    <t>v9-G7</t>
  </si>
  <si>
    <t>v4-D10</t>
  </si>
  <si>
    <t>v11-C6</t>
  </si>
  <si>
    <t>v4-G11</t>
  </si>
  <si>
    <t>v2-G8</t>
  </si>
  <si>
    <t>v6-F10</t>
  </si>
  <si>
    <t>v9-C7</t>
  </si>
  <si>
    <t>v5-C10</t>
  </si>
  <si>
    <t>v4-B11</t>
  </si>
  <si>
    <t>v9-G4</t>
  </si>
  <si>
    <t>v2-G7</t>
  </si>
  <si>
    <t>v11-F10</t>
  </si>
  <si>
    <t>v10-C5</t>
  </si>
  <si>
    <t>v10-F10</t>
  </si>
  <si>
    <t>v6-F3</t>
  </si>
  <si>
    <t>v1-G9</t>
  </si>
  <si>
    <t>v3-G9</t>
  </si>
  <si>
    <t>v7-D7</t>
  </si>
  <si>
    <t>v8-D3</t>
  </si>
  <si>
    <t>v3-F7</t>
  </si>
  <si>
    <t>v11-D10</t>
  </si>
  <si>
    <t>v8-D5</t>
  </si>
  <si>
    <t>v2-D5</t>
  </si>
  <si>
    <t>v11-C7</t>
  </si>
  <si>
    <t>v10-D5</t>
  </si>
  <si>
    <t>v1-C1</t>
  </si>
  <si>
    <t>v4-B2</t>
  </si>
  <si>
    <t>v9-B2</t>
  </si>
  <si>
    <t>v8-C4</t>
  </si>
  <si>
    <t>v10-E2</t>
  </si>
  <si>
    <t>v8-C10</t>
  </si>
  <si>
    <t>v1-C11</t>
  </si>
  <si>
    <t>v11-E5</t>
  </si>
  <si>
    <t>v7-E6</t>
  </si>
  <si>
    <t>v1-D7</t>
  </si>
  <si>
    <t>v8-F3</t>
  </si>
  <si>
    <t>v7-C6</t>
  </si>
  <si>
    <t>v9-E4</t>
  </si>
  <si>
    <t>v1-F2</t>
  </si>
  <si>
    <t>v4-C6</t>
  </si>
  <si>
    <t>v8-E4</t>
  </si>
  <si>
    <t>v11-F8</t>
  </si>
  <si>
    <t>v10-H10</t>
  </si>
  <si>
    <t>v3-A7</t>
  </si>
  <si>
    <t>v9-D7</t>
  </si>
  <si>
    <t>v8-E2</t>
  </si>
  <si>
    <t>v1-D5</t>
  </si>
  <si>
    <t>v9-F5</t>
  </si>
  <si>
    <t>v5-B4</t>
  </si>
  <si>
    <t>v4-A10</t>
  </si>
  <si>
    <t>v8-G10</t>
  </si>
  <si>
    <t>v10-C7</t>
  </si>
  <si>
    <t>v11-E4</t>
  </si>
  <si>
    <t>v1-A8</t>
  </si>
  <si>
    <t>v10-G4</t>
  </si>
  <si>
    <t>v2-F10</t>
  </si>
  <si>
    <t>v10-B8</t>
  </si>
  <si>
    <t>v8-E8</t>
  </si>
  <si>
    <t>v4-F2</t>
  </si>
  <si>
    <t>v4-G7</t>
  </si>
  <si>
    <t>v1-C7</t>
  </si>
  <si>
    <t>v11-B10</t>
  </si>
  <si>
    <t>v7-D5</t>
  </si>
  <si>
    <t>v9-G11</t>
  </si>
  <si>
    <t>v4-D3</t>
  </si>
  <si>
    <t>v10-G6</t>
  </si>
  <si>
    <t>v6-C4</t>
  </si>
  <si>
    <t>v10-B11</t>
  </si>
  <si>
    <t>v7-F3</t>
  </si>
  <si>
    <t>v6-B3</t>
  </si>
  <si>
    <t>v4-B3</t>
  </si>
  <si>
    <t>v8-G7</t>
  </si>
  <si>
    <t>v4-G6</t>
  </si>
  <si>
    <t>v11-B3</t>
  </si>
  <si>
    <t>v11-F11</t>
  </si>
  <si>
    <t>v2-E3</t>
  </si>
  <si>
    <t>v6-A6</t>
  </si>
  <si>
    <t>v10-E6</t>
  </si>
  <si>
    <t>v4-C5</t>
  </si>
  <si>
    <t>v10-B5</t>
  </si>
  <si>
    <t>v3-C9</t>
  </si>
  <si>
    <t>v10-G11</t>
  </si>
  <si>
    <t>v2-D3</t>
  </si>
  <si>
    <t>v8-F8</t>
  </si>
  <si>
    <t>v6-C6</t>
  </si>
  <si>
    <t>v7-B11</t>
  </si>
  <si>
    <t>v1-E5</t>
  </si>
  <si>
    <t>v9-F10</t>
  </si>
  <si>
    <t>v3-C4</t>
  </si>
  <si>
    <t>v7-F8</t>
  </si>
  <si>
    <t>v1-G11</t>
  </si>
  <si>
    <t>v9-D10</t>
  </si>
  <si>
    <t>v9-F9</t>
  </si>
  <si>
    <t>v7-G4</t>
  </si>
  <si>
    <t>v9-G10</t>
  </si>
  <si>
    <t>v2-F3</t>
  </si>
  <si>
    <t>v3-C11</t>
  </si>
  <si>
    <t>v11-C11</t>
  </si>
  <si>
    <t>v12-B2</t>
  </si>
  <si>
    <t>v8-G11</t>
  </si>
  <si>
    <t>v2-F11</t>
  </si>
  <si>
    <t>v4-B8</t>
  </si>
  <si>
    <t>v5-D7</t>
  </si>
  <si>
    <t>v1-B5</t>
  </si>
  <si>
    <t>v7-G8</t>
  </si>
  <si>
    <t>v8-F2</t>
  </si>
  <si>
    <t>v7-H6</t>
  </si>
  <si>
    <t>v9-C9</t>
  </si>
  <si>
    <t>v2-C6</t>
  </si>
  <si>
    <t>v5-B8</t>
  </si>
  <si>
    <t>v5-E8</t>
  </si>
  <si>
    <t>v3-D10</t>
  </si>
  <si>
    <t>v8-F11</t>
  </si>
  <si>
    <t>v11-C4</t>
  </si>
  <si>
    <t>v3-D9</t>
  </si>
  <si>
    <t>v7-H7</t>
  </si>
  <si>
    <t>v9-G8</t>
  </si>
  <si>
    <t>v5-G6</t>
  </si>
  <si>
    <t>v2-D10</t>
  </si>
  <si>
    <t>v6-D3</t>
  </si>
  <si>
    <t>v5-D5</t>
  </si>
  <si>
    <t>v3-G7</t>
  </si>
  <si>
    <t>v10-G8</t>
  </si>
  <si>
    <t>v3-B6</t>
  </si>
  <si>
    <t>v8-E5</t>
  </si>
  <si>
    <t>v7-F2</t>
  </si>
  <si>
    <t>v4-G9</t>
  </si>
  <si>
    <t>v4-F3</t>
  </si>
  <si>
    <t>v11-G8</t>
  </si>
  <si>
    <t>v2-G9</t>
  </si>
  <si>
    <t>v3-C7</t>
  </si>
  <si>
    <t>v6-C7</t>
  </si>
  <si>
    <t>v6-G12</t>
  </si>
  <si>
    <t>v7-B3</t>
  </si>
  <si>
    <t>v11-A9</t>
  </si>
  <si>
    <t>v6-E4</t>
  </si>
  <si>
    <t>v10-A1</t>
  </si>
  <si>
    <t>v3-E4</t>
  </si>
  <si>
    <t>v7-G7</t>
  </si>
  <si>
    <t>v2-B2</t>
  </si>
  <si>
    <t>v2-D9</t>
  </si>
  <si>
    <t>v2-B6</t>
  </si>
  <si>
    <t>v4-G8</t>
  </si>
  <si>
    <t>v5-C2</t>
  </si>
  <si>
    <t>v4-B5</t>
  </si>
  <si>
    <t>v8-B8</t>
  </si>
  <si>
    <t>v10-A7</t>
  </si>
  <si>
    <t>v4-A7</t>
  </si>
  <si>
    <t>v2-G4</t>
  </si>
  <si>
    <t>v7-E10</t>
  </si>
  <si>
    <t>v5-G7</t>
  </si>
  <si>
    <t>v8-B6</t>
  </si>
  <si>
    <t>v9-C6</t>
  </si>
  <si>
    <t>v5-B6</t>
  </si>
  <si>
    <t>v1-G4</t>
  </si>
  <si>
    <t>v8-B10</t>
  </si>
  <si>
    <t>v8-F4</t>
  </si>
  <si>
    <t>v8-D8</t>
  </si>
  <si>
    <t>v7-B8</t>
  </si>
  <si>
    <t>v6-F4</t>
  </si>
  <si>
    <t>v5-E3</t>
  </si>
  <si>
    <t>v5-G8</t>
  </si>
  <si>
    <t>v7-B4</t>
  </si>
  <si>
    <t>v10-F3</t>
  </si>
  <si>
    <t>v7-C7</t>
  </si>
  <si>
    <t>v5-F8</t>
  </si>
  <si>
    <t>v1-A9</t>
  </si>
  <si>
    <t>v5-G10</t>
  </si>
  <si>
    <t>v1-A7</t>
  </si>
  <si>
    <t>v2-F4</t>
  </si>
  <si>
    <t>v10-F4</t>
  </si>
  <si>
    <t>v1-A11</t>
  </si>
  <si>
    <t>v12-D6</t>
  </si>
  <si>
    <t>All-D12</t>
  </si>
  <si>
    <t>v12-C5</t>
  </si>
  <si>
    <t>v12-D7</t>
  </si>
  <si>
    <t>v12-D1</t>
  </si>
  <si>
    <t>v12-C9</t>
  </si>
  <si>
    <t>v12-D9</t>
  </si>
  <si>
    <t>v12-E5</t>
  </si>
  <si>
    <t>v12-D5</t>
  </si>
  <si>
    <t>v12-C7</t>
  </si>
  <si>
    <t>v12-E8</t>
  </si>
  <si>
    <t>v12-A4</t>
  </si>
  <si>
    <t>v12-D3</t>
  </si>
  <si>
    <t>v12-A7</t>
  </si>
  <si>
    <t>v12-A11</t>
  </si>
  <si>
    <t>v12-D2</t>
  </si>
  <si>
    <t>v12-B10</t>
  </si>
  <si>
    <t>v12-B7</t>
  </si>
  <si>
    <t>march7*</t>
  </si>
  <si>
    <t>1500003o22rik</t>
  </si>
  <si>
    <t>"march7",loc100045448</t>
  </si>
  <si>
    <t>1700016g05rik</t>
  </si>
  <si>
    <t>srisnf2l</t>
  </si>
  <si>
    <t>4732495g21rik</t>
  </si>
  <si>
    <t>trmt112,trmt112-ps,gm13072</t>
  </si>
  <si>
    <t>pih1d2,loc100048151</t>
  </si>
  <si>
    <t>c630025c03</t>
  </si>
  <si>
    <t>glul,gm4949</t>
  </si>
  <si>
    <t>jmjd2a</t>
  </si>
  <si>
    <t>ctbp1,loc100045360</t>
  </si>
  <si>
    <t>mug1,gm7298</t>
  </si>
  <si>
    <t>rap1a,gm9392,loc100046373</t>
  </si>
  <si>
    <r>
      <t xml:space="preserve">Table S1C. Positive hits from the validation screen in </t>
    </r>
    <r>
      <rPr>
        <b/>
        <i/>
        <sz val="10"/>
        <rFont val="Arial"/>
        <family val="2"/>
      </rPr>
      <t>Oct4</t>
    </r>
    <r>
      <rPr>
        <b/>
        <sz val="10"/>
        <rFont val="Arial"/>
        <family val="2"/>
      </rPr>
      <t>GFP cells.</t>
    </r>
  </si>
  <si>
    <t>coiled-coil domain containing 134</t>
  </si>
  <si>
    <t>P11-A12</t>
  </si>
  <si>
    <t>NM_029623</t>
  </si>
  <si>
    <t>RIKEN cDNA 3110002H16 gene</t>
  </si>
  <si>
    <t>d2-A7</t>
  </si>
  <si>
    <t>NM_007765</t>
  </si>
  <si>
    <t>collapsin response mediator protein 1</t>
  </si>
  <si>
    <t>P58-C3</t>
  </si>
  <si>
    <t>NM_008689</t>
  </si>
  <si>
    <t>nuclear factor of kappa light polypeptide gene enhancer in B-cells 1, p105</t>
  </si>
  <si>
    <t>d41-A9</t>
  </si>
  <si>
    <t>NM_030080</t>
  </si>
  <si>
    <t>cAMP responsive element binding protein 3-like 4</t>
  </si>
  <si>
    <t>P58-A9</t>
  </si>
  <si>
    <t>alx4</t>
  </si>
  <si>
    <t>NM_007442</t>
  </si>
  <si>
    <t>aristaless-like homeobox 4</t>
  </si>
  <si>
    <t>d7-A7</t>
  </si>
  <si>
    <t>ep400</t>
  </si>
  <si>
    <t>NM_029337</t>
  </si>
  <si>
    <t>E1A binding protein p400</t>
  </si>
  <si>
    <t>P69-B3</t>
  </si>
  <si>
    <t>NM_009877</t>
  </si>
  <si>
    <t>cyclin-dependent kinase inhibitor 2A</t>
  </si>
  <si>
    <t>P55-B3</t>
  </si>
  <si>
    <t>NM_029578</t>
  </si>
  <si>
    <t>TDP-glucose 4,6-dehydratase</t>
  </si>
  <si>
    <t>P14-D11</t>
  </si>
  <si>
    <t>NM_026449</t>
  </si>
  <si>
    <t>UDP-N-acetyl-alpha-D-galactosamine:polypeptide N-acetylgalactosaminyltransferase-like 5</t>
  </si>
  <si>
    <t>P72-A6</t>
  </si>
  <si>
    <t>st3gal3</t>
  </si>
  <si>
    <t>NM_009176</t>
  </si>
  <si>
    <t>ST3 beta-galactoside alpha-2,3-sialyltransferase 3</t>
  </si>
  <si>
    <t>P114-E6</t>
  </si>
  <si>
    <t>NM_023464</t>
  </si>
  <si>
    <t>Sjogren's syndrome nuclear autoantigen 1</t>
  </si>
  <si>
    <t>P2-C9</t>
  </si>
  <si>
    <t>NM_177743</t>
  </si>
  <si>
    <t>RIKEN cDNA C730027P07 gene</t>
  </si>
  <si>
    <t>P53-C3</t>
  </si>
  <si>
    <t>NM_029554</t>
  </si>
  <si>
    <t>RIKEN cDNA 0610040J01 gene</t>
  </si>
  <si>
    <t>P1-H3</t>
  </si>
  <si>
    <t>NM_008131</t>
  </si>
  <si>
    <t>predicted gene 4949; glutamate-ammonia ligase (glutamine synthetase)</t>
  </si>
  <si>
    <t>P73-A4</t>
  </si>
  <si>
    <t>NM_133778</t>
  </si>
  <si>
    <t>family with sequence similarity 131, member A</t>
  </si>
  <si>
    <t>P17-H8</t>
  </si>
  <si>
    <t>NM_178698</t>
  </si>
  <si>
    <t>phosphatidylinositol glycan anchor biosynthesis, class V</t>
  </si>
  <si>
    <t>P62-A4</t>
  </si>
  <si>
    <t>sox1</t>
  </si>
  <si>
    <t>NM_009233</t>
  </si>
  <si>
    <t>SRY-box containing gene 1</t>
  </si>
  <si>
    <t>P118-D12</t>
  </si>
  <si>
    <t>bcor</t>
  </si>
  <si>
    <t>NM_029510</t>
  </si>
  <si>
    <t>BCL6 interacting corepressor</t>
  </si>
  <si>
    <t>P50-B10</t>
  </si>
  <si>
    <t>NM_146947</t>
  </si>
  <si>
    <t>olfactory receptor 338</t>
  </si>
  <si>
    <t>P96-D3</t>
  </si>
  <si>
    <t>NM_019810</t>
  </si>
  <si>
    <t>solute carrier family 5 (sodium/glucose cotransporter), member 1</t>
  </si>
  <si>
    <t>d57-G7</t>
  </si>
  <si>
    <t>rexo4</t>
  </si>
  <si>
    <t>NM_207234</t>
  </si>
  <si>
    <t>REX4, RNA exonuclease 4 homolog (S. cerevisiae)</t>
  </si>
  <si>
    <t>P73-A9</t>
  </si>
  <si>
    <t>taf7</t>
  </si>
  <si>
    <t>NM_011901</t>
  </si>
  <si>
    <t>NM_175240</t>
  </si>
  <si>
    <t>transmembrane protein 162</t>
  </si>
  <si>
    <t>P6-A3</t>
  </si>
  <si>
    <t>NM_019472</t>
  </si>
  <si>
    <t>myosin X</t>
  </si>
  <si>
    <t>d39-B11</t>
  </si>
  <si>
    <t>mep1b</t>
  </si>
  <si>
    <t>NM_008586</t>
  </si>
  <si>
    <t>meprin 1 beta</t>
  </si>
  <si>
    <t>d37-A10</t>
  </si>
  <si>
    <t>NM_172740</t>
  </si>
  <si>
    <t>zinc finger protein 420</t>
  </si>
  <si>
    <t>P44-D12</t>
  </si>
  <si>
    <t>NM_007568</t>
  </si>
  <si>
    <t>betacellulin, epidermal growth factor family member</t>
  </si>
  <si>
    <t>P50-H3</t>
  </si>
  <si>
    <t>NM_053248</t>
  </si>
  <si>
    <t>solute carrier family 5 (sodium iodide symporter), member 5</t>
  </si>
  <si>
    <t>d57-G9</t>
  </si>
  <si>
    <t>NM_010091</t>
  </si>
  <si>
    <t>dishevelled, dsh homolog 1 (Drosophila)</t>
  </si>
  <si>
    <t>d20-F10</t>
  </si>
  <si>
    <t>NM_146062</t>
  </si>
  <si>
    <t>periphilin 1</t>
  </si>
  <si>
    <t>P5-A3</t>
  </si>
  <si>
    <t>NM_175560</t>
  </si>
  <si>
    <t>similar to zinc finger protein HIT-39; zinc finger protein 747</t>
  </si>
  <si>
    <t>P29-B3</t>
  </si>
  <si>
    <t>NM_146037</t>
  </si>
  <si>
    <t>potassium channel, subfamily K, member 13</t>
  </si>
  <si>
    <t>d35-B6</t>
  </si>
  <si>
    <t>actl6a</t>
  </si>
  <si>
    <t>NM_019673</t>
  </si>
  <si>
    <t>actin-like 6A</t>
  </si>
  <si>
    <t>P18-H12</t>
  </si>
  <si>
    <t>NM_010591</t>
  </si>
  <si>
    <t>Jun oncogene</t>
  </si>
  <si>
    <t>d34-F10</t>
  </si>
  <si>
    <t>NM_012020</t>
  </si>
  <si>
    <t>forkhead box L2</t>
  </si>
  <si>
    <t>d26-A4</t>
  </si>
  <si>
    <t>ddc</t>
  </si>
  <si>
    <t>NM_016672</t>
  </si>
  <si>
    <t>dopa decarboxylase</t>
  </si>
  <si>
    <t>d19-A10</t>
  </si>
  <si>
    <t>fam73a</t>
  </si>
  <si>
    <t>NM_174868</t>
  </si>
  <si>
    <t>family with sequence similarity 73, member A</t>
  </si>
  <si>
    <t>P51-A11</t>
  </si>
  <si>
    <t>NM_013603</t>
  </si>
  <si>
    <t>metallothionein 3</t>
  </si>
  <si>
    <t>d38-E4</t>
  </si>
  <si>
    <t>b3gat2</t>
  </si>
  <si>
    <t>NM_172124</t>
  </si>
  <si>
    <t>beta-1,3-glucuronyltransferase 2 (glucuronosyltransferase S)</t>
  </si>
  <si>
    <t>P44-G12</t>
  </si>
  <si>
    <t>jarid2</t>
  </si>
  <si>
    <t>NM_021878</t>
  </si>
  <si>
    <t>jumonji, AT rich interactive domain 2</t>
  </si>
  <si>
    <t>d34-F8</t>
  </si>
  <si>
    <t>NM_021502</t>
  </si>
  <si>
    <t>trafficking protein particle complex 2-like</t>
  </si>
  <si>
    <t>P8-H3</t>
  </si>
  <si>
    <t>NM_027844</t>
  </si>
  <si>
    <t>keratin associated protein 5-2</t>
  </si>
  <si>
    <t>P21-H12</t>
  </si>
  <si>
    <t>NM_145392</t>
  </si>
  <si>
    <t>Bcl2-associated athanogene 2</t>
  </si>
  <si>
    <t>d10-A3</t>
  </si>
  <si>
    <t>NM_023115</t>
  </si>
  <si>
    <t>protocadherin 15</t>
  </si>
  <si>
    <t>d43-G6</t>
  </si>
  <si>
    <t>NM_175497</t>
  </si>
  <si>
    <t>actin, beta-like 2</t>
  </si>
  <si>
    <t>P20-A4</t>
  </si>
  <si>
    <t>NM_177813</t>
  </si>
  <si>
    <t>predicted gene, EG328354</t>
  </si>
  <si>
    <t>P53-A6</t>
  </si>
  <si>
    <t>NM_183109</t>
  </si>
  <si>
    <t>transmembrane protease, serine 12</t>
  </si>
  <si>
    <t>P22-B3</t>
  </si>
  <si>
    <t>NM_029404</t>
  </si>
  <si>
    <t>PHD finger protein 14</t>
  </si>
  <si>
    <t>P23-H12</t>
  </si>
  <si>
    <t>NM_178795</t>
  </si>
  <si>
    <t>histidine acid phosphatase domain containing 2A</t>
  </si>
  <si>
    <t>P45-A9</t>
  </si>
  <si>
    <t>fam26f</t>
  </si>
  <si>
    <t>NM_175449</t>
  </si>
  <si>
    <t>family with sequence similarity 26, member F</t>
  </si>
  <si>
    <t>P35-A7</t>
  </si>
  <si>
    <t>NM_145712</t>
  </si>
  <si>
    <t>melatonin receptor 1B</t>
  </si>
  <si>
    <t>g5-A7</t>
  </si>
  <si>
    <t>NM_153536, NM_001039578</t>
  </si>
  <si>
    <t>ecotropic viral integration site 5 like</t>
  </si>
  <si>
    <t>k2-B6</t>
  </si>
  <si>
    <t>NM_130865, NM_001025567</t>
  </si>
  <si>
    <t>diencephalon/mesencephalon homeobox 1</t>
  </si>
  <si>
    <t>P102-D11</t>
  </si>
  <si>
    <t>NM_145353</t>
  </si>
  <si>
    <t>Yip1 domain family, member 3</t>
  </si>
  <si>
    <t>P61-B6</t>
  </si>
  <si>
    <t>FOXD3</t>
  </si>
  <si>
    <t>NM_010425</t>
  </si>
  <si>
    <t>d25-H3</t>
  </si>
  <si>
    <t>NM_172878</t>
  </si>
  <si>
    <t>B230396O12 gene</t>
  </si>
  <si>
    <t>P44-F12</t>
  </si>
  <si>
    <t>NM_008594</t>
  </si>
  <si>
    <t>milk fat globule-EGF factor 8 protein*</t>
  </si>
  <si>
    <t>P84-B4</t>
  </si>
  <si>
    <t>NM_175751</t>
  </si>
  <si>
    <t>P24-B9</t>
  </si>
  <si>
    <t>NM_146018</t>
  </si>
  <si>
    <t>folliculin</t>
  </si>
  <si>
    <t>d9-G11</t>
  </si>
  <si>
    <t>NM_175685</t>
  </si>
  <si>
    <t>P33-D3</t>
  </si>
  <si>
    <t>NM_008596</t>
  </si>
  <si>
    <t>synaptophysin-like 2</t>
  </si>
  <si>
    <t>P84-B10</t>
  </si>
  <si>
    <t>NM_019734</t>
  </si>
  <si>
    <t>N-acylsphingosine amidohydrolase 1</t>
  </si>
  <si>
    <t>d9-A3</t>
  </si>
  <si>
    <t>NM_021548</t>
  </si>
  <si>
    <t>cAMP-regulated phosphoprotein 19</t>
  </si>
  <si>
    <t>d8-H4</t>
  </si>
  <si>
    <t>NM_015729</t>
  </si>
  <si>
    <t>acyl-Coenzyme A oxidase 1, palmitoyl</t>
  </si>
  <si>
    <t>d5-B5</t>
  </si>
  <si>
    <t>NM_023647</t>
  </si>
  <si>
    <t>non imprinted in Prader-Willi/Angelman syndrome 2 homolog (human)</t>
  </si>
  <si>
    <t>P19-A7</t>
  </si>
  <si>
    <t>NM_021449</t>
  </si>
  <si>
    <t>cereblon</t>
  </si>
  <si>
    <t>P58-A5</t>
  </si>
  <si>
    <t>NM_021890</t>
  </si>
  <si>
    <t>fatty acid desaturase 3</t>
  </si>
  <si>
    <t>P70-B3</t>
  </si>
  <si>
    <t>NM_023463</t>
  </si>
  <si>
    <t>lymphocyte antigen 6 complex, locus G6C</t>
  </si>
  <si>
    <t>P82-G9</t>
  </si>
  <si>
    <t>NM_021414</t>
  </si>
  <si>
    <t>S-adenosylhomocysteine hydrolase-like 2</t>
  </si>
  <si>
    <t>P19-D3</t>
  </si>
  <si>
    <t>NM_007462</t>
  </si>
  <si>
    <t>adenomatosis polyposis coli</t>
  </si>
  <si>
    <t>d7-F8</t>
  </si>
  <si>
    <t>NM_175468, NM_001040689</t>
  </si>
  <si>
    <t>R-spondin family, member 4</t>
  </si>
  <si>
    <t>P36-D3</t>
  </si>
  <si>
    <t>XM_145470, NM_001033316</t>
  </si>
  <si>
    <t>free fatty acid receptor 3</t>
  </si>
  <si>
    <t>g4-G7</t>
  </si>
  <si>
    <t>NM_007988</t>
  </si>
  <si>
    <t>fatty acid synthase</t>
  </si>
  <si>
    <t>d23-E9</t>
  </si>
  <si>
    <t>NM_007426</t>
  </si>
  <si>
    <t>angiopoietin 2</t>
  </si>
  <si>
    <t>d6-B8</t>
  </si>
  <si>
    <t>NM_008944</t>
  </si>
  <si>
    <t>proteasome (prosome, macropain) subunit, alpha type 2</t>
  </si>
  <si>
    <t>d47-E10</t>
  </si>
  <si>
    <t>NM_028787</t>
  </si>
  <si>
    <t>solute carrier family 35, member F5</t>
  </si>
  <si>
    <t>P116-D4</t>
  </si>
  <si>
    <t>NM_177096</t>
  </si>
  <si>
    <t>RIKEN cDNA B430203M17 gene</t>
  </si>
  <si>
    <t>P45-A3</t>
  </si>
  <si>
    <t>NM_172870</t>
  </si>
  <si>
    <t>basonuclin 2</t>
  </si>
  <si>
    <t>P50-E7</t>
  </si>
  <si>
    <t>NM_133775</t>
  </si>
  <si>
    <t>interleukin 33</t>
  </si>
  <si>
    <t>P31-A7</t>
  </si>
  <si>
    <t>NM_177047</t>
  </si>
  <si>
    <t>autism susceptibility candidate 2</t>
  </si>
  <si>
    <t>P16-A7</t>
  </si>
  <si>
    <t>NM_019811</t>
  </si>
  <si>
    <t>acyl-CoA synthetase short-chain family member 2</t>
  </si>
  <si>
    <t>d5-A7</t>
  </si>
  <si>
    <t>NM_013925</t>
  </si>
  <si>
    <t>adenosine deaminase, tRNA-specific 1</t>
  </si>
  <si>
    <t>P38-A3</t>
  </si>
  <si>
    <t>NM_177906</t>
  </si>
  <si>
    <t>opioid binding protein/cell adhesion molecule-like</t>
  </si>
  <si>
    <t>P19-A3</t>
  </si>
  <si>
    <t>NM_011879</t>
  </si>
  <si>
    <t>IK cytokine</t>
  </si>
  <si>
    <t>d32-G4</t>
  </si>
  <si>
    <t>NM_016708</t>
  </si>
  <si>
    <t>neuropeptide Y receptor Y5</t>
  </si>
  <si>
    <t>g5-B6</t>
  </si>
  <si>
    <t>NM_146391</t>
  </si>
  <si>
    <t>olfactory receptor 1058</t>
  </si>
  <si>
    <t>P91-E7</t>
  </si>
  <si>
    <t>NM_013806</t>
  </si>
  <si>
    <t>ATP-binding cassette, sub-family C (CFTR/MRP), member 2</t>
  </si>
  <si>
    <t>d4-F5</t>
  </si>
  <si>
    <t>NM_172453</t>
  </si>
  <si>
    <t>PIF1 5'-to-3' DNA helicase homolog (S. cerevisiae)</t>
  </si>
  <si>
    <t>P39-A12</t>
  </si>
  <si>
    <t>NM_026689</t>
  </si>
  <si>
    <t>mitochondrial ubiquitin ligase activator of NFKB 1</t>
  </si>
  <si>
    <t>P1-C6</t>
  </si>
  <si>
    <t>sdk2</t>
  </si>
  <si>
    <t>NM_172800</t>
  </si>
  <si>
    <t>sidekick homolog 2 (chicken)</t>
  </si>
  <si>
    <t>similar to peptidase (prosome, macropain) 26S subunit, ATPase 1; protease (prosome, macropain) 26S subunit, ATPase 1</t>
  </si>
  <si>
    <t>P107-G3</t>
  </si>
  <si>
    <t>NM_008307</t>
  </si>
  <si>
    <t>TRM2 tRNA methyltransferase 2 homolog A (S. cerevisiae)</t>
  </si>
  <si>
    <t>P77-B6</t>
  </si>
  <si>
    <t>gtf2h3</t>
  </si>
  <si>
    <t>NM_181410</t>
  </si>
  <si>
    <t>general transcription factor IIH, polypeptide 3</t>
  </si>
  <si>
    <t>P62-D7</t>
  </si>
  <si>
    <t>NM_007961</t>
  </si>
  <si>
    <t>ets variant gene 6 (TEL oncogene)</t>
  </si>
  <si>
    <t>d22-H3</t>
  </si>
  <si>
    <t>NM_146807</t>
  </si>
  <si>
    <t>olfactory receptor 136</t>
  </si>
  <si>
    <t>P94-A9</t>
  </si>
  <si>
    <t>NM_009000</t>
  </si>
  <si>
    <t>RAB24, member RAS oncogene family</t>
  </si>
  <si>
    <t>P108-E3</t>
  </si>
  <si>
    <t>NM_172546</t>
  </si>
  <si>
    <t>Cnksr family member 3</t>
  </si>
  <si>
    <t>P83-C4</t>
  </si>
  <si>
    <t>NM_183262</t>
  </si>
  <si>
    <t>serine/threonine kinase 35</t>
  </si>
  <si>
    <t>k1-A10</t>
  </si>
  <si>
    <t>NM_021516</t>
  </si>
  <si>
    <t>MAP/microtubule affinity-regulating kinase 3</t>
  </si>
  <si>
    <t>k6-A12</t>
  </si>
  <si>
    <t>NM_024495</t>
  </si>
  <si>
    <t>carbonic anhydrase 13</t>
  </si>
  <si>
    <t>P54-C4</t>
  </si>
  <si>
    <t>NM_033037</t>
  </si>
  <si>
    <t>cysteine dioxygenase 1, cytosolic</t>
  </si>
  <si>
    <t>P55-B4</t>
  </si>
  <si>
    <t>cat</t>
  </si>
  <si>
    <t>NM_009804</t>
  </si>
  <si>
    <t>catalase</t>
  </si>
  <si>
    <t>d13-A3</t>
  </si>
  <si>
    <t>NM_028347</t>
  </si>
  <si>
    <t>nei endonuclease VIII-like 1 (E. coli)</t>
  </si>
  <si>
    <t>d40-G7</t>
  </si>
  <si>
    <t>tspan15</t>
  </si>
  <si>
    <t>NM_197996</t>
  </si>
  <si>
    <t>tetraspanin 15</t>
  </si>
  <si>
    <t>P16-A6</t>
  </si>
  <si>
    <t>NM_172480</t>
  </si>
  <si>
    <t>5-methyltetrahydrofolate-homocysteine methyltransferase reductase</t>
  </si>
  <si>
    <t>d38-G7</t>
  </si>
  <si>
    <t>stk38</t>
  </si>
  <si>
    <t>NM_134115</t>
  </si>
  <si>
    <t>serine/threonine kinase 38</t>
  </si>
  <si>
    <t>k9-C6</t>
  </si>
  <si>
    <t>NM_029522</t>
  </si>
  <si>
    <t>G-protein signalling modulator 2 (AGS3-like, C. elegans)</t>
  </si>
  <si>
    <t>g4-A3</t>
  </si>
  <si>
    <t>NM_030132</t>
  </si>
  <si>
    <t>UTP23, small subunit (SSU) processome component, homolog (yeast)</t>
  </si>
  <si>
    <t>P62-C9</t>
  </si>
  <si>
    <t>NM_145379</t>
  </si>
  <si>
    <t>MAS-related GPR, member F</t>
  </si>
  <si>
    <t>g5-A4</t>
  </si>
  <si>
    <t>NM_025504</t>
  </si>
  <si>
    <t>ATP5S-like</t>
  </si>
  <si>
    <t>P10-B10</t>
  </si>
  <si>
    <t>NM_027008</t>
  </si>
  <si>
    <t>potassium channel tetramerisation domain containing 5</t>
  </si>
  <si>
    <t>P79-D6</t>
  </si>
  <si>
    <t>NM_177661</t>
  </si>
  <si>
    <t>RIKEN cDNA C130079G13 gene; hypothetical LOC676914</t>
  </si>
  <si>
    <t>P51-F10</t>
  </si>
  <si>
    <t>NM_028661</t>
  </si>
  <si>
    <t>RIKEN cDNA 1110006G06 gene</t>
  </si>
  <si>
    <t>P2-D10</t>
  </si>
  <si>
    <t>NM_007393</t>
  </si>
  <si>
    <t>actin, beta</t>
  </si>
  <si>
    <t>d5-C8</t>
  </si>
  <si>
    <t>NM_019827</t>
  </si>
  <si>
    <t>glycogen synthase kinase 3 beta</t>
  </si>
  <si>
    <t>k4-G10</t>
  </si>
  <si>
    <t>NM_145550</t>
  </si>
  <si>
    <t>Yip1 domain family, member 1</t>
  </si>
  <si>
    <t>P51-A5</t>
  </si>
  <si>
    <t>NM_013539</t>
  </si>
  <si>
    <t>splA/ryanodine receptor domain and SOCS box containing 2</t>
  </si>
  <si>
    <t>P74-B5</t>
  </si>
  <si>
    <t>rtn4</t>
  </si>
  <si>
    <t>NM_024226</t>
  </si>
  <si>
    <t>reticulon 4</t>
  </si>
  <si>
    <t>P111-H8</t>
  </si>
  <si>
    <t>NM_145949</t>
  </si>
  <si>
    <t>indoleamine 2,3-dioxygenase 2</t>
  </si>
  <si>
    <t>P52-A7</t>
  </si>
  <si>
    <t>NM_027600</t>
  </si>
  <si>
    <t>RIKEN cDNA 4921504E06 gene</t>
  </si>
  <si>
    <t>P20-H12</t>
  </si>
  <si>
    <t>.</t>
  </si>
  <si>
    <t>NM_177003, NM_176924</t>
  </si>
  <si>
    <t>RIKEN cDNA 9630033F20 gene; similar to RIKEN cDNA 9630033F20 gene</t>
  </si>
  <si>
    <t>P32-D3</t>
  </si>
  <si>
    <t>NM_010600</t>
  </si>
  <si>
    <t>potassium voltage-gated channel, subfamily H (eag-related), member 1</t>
  </si>
  <si>
    <t>d35-A7</t>
  </si>
  <si>
    <t>ptprf</t>
  </si>
  <si>
    <t>NM_011213</t>
  </si>
  <si>
    <t>protein tyrosine phosphatase, receptor type, F</t>
  </si>
  <si>
    <t>d49-A4</t>
  </si>
  <si>
    <t>NM_175406</t>
  </si>
  <si>
    <t>ATPase, H+ transporting, lysosomal V0 subunit D2</t>
  </si>
  <si>
    <t>P42-G12</t>
  </si>
  <si>
    <t>NM_194063</t>
  </si>
  <si>
    <t>reproductive homeobox 3E; reproductive homeobox 3G; reproductive homeobox 3A</t>
  </si>
  <si>
    <t>P44-A11</t>
  </si>
  <si>
    <t>NM_021342</t>
  </si>
  <si>
    <t>potassium voltage-gated channel, Isk-related subfamily, gene 4</t>
  </si>
  <si>
    <t>P78-H4</t>
  </si>
  <si>
    <t>meox1</t>
  </si>
  <si>
    <t>NM_010791</t>
  </si>
  <si>
    <t>mesenchyme homeobox 1</t>
  </si>
  <si>
    <t>d37-A7</t>
  </si>
  <si>
    <t>NM_172817</t>
  </si>
  <si>
    <t>zinc finger protein 647</t>
  </si>
  <si>
    <t>P28-B3</t>
  </si>
  <si>
    <t>NM_145471</t>
  </si>
  <si>
    <t>leucine rich repeat containing 14</t>
  </si>
  <si>
    <t>d20-G11</t>
  </si>
  <si>
    <t>NM_010602</t>
  </si>
  <si>
    <t>potassium inwardly rectifying channel, subfamily J, member 11</t>
  </si>
  <si>
    <t>d35-B3</t>
  </si>
  <si>
    <t>NM_026487</t>
  </si>
  <si>
    <t>ATPase family, AAA domain containing 1</t>
  </si>
  <si>
    <t>P42-C12</t>
  </si>
  <si>
    <t xml:space="preserve">Plate-Well </t>
  </si>
  <si>
    <t>NM_025605</t>
  </si>
  <si>
    <t>predicted gene 5510; RIKEN cDNA 2400001E08 gene; predicted gene 13077</t>
  </si>
  <si>
    <t>P11-G3</t>
  </si>
  <si>
    <t>NM_009169</t>
  </si>
  <si>
    <t>split hand/foot malformation (ectrodactyly) type 1</t>
  </si>
  <si>
    <t>d54-E8</t>
  </si>
  <si>
    <t>NM_009224</t>
  </si>
  <si>
    <t>small nuclear ribonucleoprotein 70 (U1)</t>
  </si>
  <si>
    <t>P118-A7</t>
  </si>
  <si>
    <t>NM_010044</t>
  </si>
  <si>
    <t>DNA fragmentation factor, alpha subunit</t>
  </si>
  <si>
    <t>d19-B12</t>
  </si>
  <si>
    <t>NM_175369</t>
  </si>
  <si>
    <t>coiled-coil domain containing 122</t>
  </si>
  <si>
    <t>P25-A3</t>
  </si>
  <si>
    <t>NM_146014</t>
  </si>
  <si>
    <t>cerebral cavernous malformation 2 homolog (human)</t>
  </si>
  <si>
    <t>P54-G3</t>
  </si>
  <si>
    <t>NM_001001602</t>
  </si>
  <si>
    <t>disabled homolog 2 (Drosophila) interacting protein</t>
  </si>
  <si>
    <t>P63-F4</t>
  </si>
  <si>
    <t>NM_031248</t>
  </si>
  <si>
    <t>roadblock domain containing 3</t>
  </si>
  <si>
    <t>P83-D9</t>
  </si>
  <si>
    <t>NM_011432</t>
  </si>
  <si>
    <t>similar to U1 small nuclear ribonucleoprotein C (U1 snRNP protein C) (U1C protein) (U1-C); predicted gene 2991; predicted gene 8849; predicted gene 8974; predicted gene 4674; U1 small nuclear ribonucleoprotein C</t>
  </si>
  <si>
    <t>P118-A6</t>
  </si>
  <si>
    <t>NM_178380</t>
  </si>
  <si>
    <t>DEAH (Asp-Glu-Ala-His) box polypeptide 38</t>
  </si>
  <si>
    <t>P65-A3</t>
  </si>
  <si>
    <t>slc35f1</t>
  </si>
  <si>
    <t>NM_178675</t>
  </si>
  <si>
    <t>solute carrier family 35, member F1</t>
  </si>
  <si>
    <t>P116-C11</t>
  </si>
  <si>
    <t>tcf7l1</t>
  </si>
  <si>
    <t>NM_009332</t>
  </si>
  <si>
    <t>transcription factor 3</t>
  </si>
  <si>
    <t>d60-H4</t>
  </si>
  <si>
    <t>NM_028554</t>
  </si>
  <si>
    <t>RIKEN cDNA 1700072E05 gene; hypothetical protein LOC100046978</t>
  </si>
  <si>
    <t>P8-A3</t>
  </si>
  <si>
    <t>NM_203320</t>
  </si>
  <si>
    <t>chemokine (C-X-C motif) ligand 3</t>
  </si>
  <si>
    <t>P73-B3</t>
  </si>
  <si>
    <t>NM_146001</t>
  </si>
  <si>
    <t>huntingtin interacting protein 1</t>
  </si>
  <si>
    <t>d29-H6</t>
  </si>
  <si>
    <t>tmem57</t>
  </si>
  <si>
    <t>NM_025382</t>
  </si>
  <si>
    <t>transmembrane protein 57</t>
  </si>
  <si>
    <t>d1-A10</t>
  </si>
  <si>
    <t>NM_028082</t>
  </si>
  <si>
    <t>CCR4-NOT transcription complex, subunit 2</t>
  </si>
  <si>
    <t>d16-D11</t>
  </si>
  <si>
    <t>NM_009977</t>
  </si>
  <si>
    <t>cystatin F (leukocystatin)</t>
  </si>
  <si>
    <t>d18-A7</t>
  </si>
  <si>
    <t>NM_133907</t>
  </si>
  <si>
    <t>ubiquitin protein ligase E3C</t>
  </si>
  <si>
    <t>d62-G6</t>
  </si>
  <si>
    <t>pou5f1</t>
  </si>
  <si>
    <t>NM_013633</t>
  </si>
  <si>
    <t>POU domain, class 5, transcription factor 1</t>
  </si>
  <si>
    <t>d46-A8</t>
  </si>
  <si>
    <t>NM_177643</t>
  </si>
  <si>
    <t>zinc finger protein 281</t>
  </si>
  <si>
    <t>d64-F8</t>
  </si>
  <si>
    <t>NM_172879</t>
  </si>
  <si>
    <t>RIKEN cDNA 4932412H11 gene</t>
  </si>
  <si>
    <t>P24-A9</t>
  </si>
  <si>
    <t>NM_007841</t>
  </si>
  <si>
    <t>DEAD (Asp-Glu-Ala-Asp) box polypeptide 6</t>
  </si>
  <si>
    <t>d19-B5</t>
  </si>
  <si>
    <t>NM_146550</t>
  </si>
  <si>
    <t>olfactory receptor 810</t>
  </si>
  <si>
    <t>P100-C4</t>
  </si>
  <si>
    <t>NM_009203</t>
  </si>
  <si>
    <t>solute carrier family 22 (organic anion/cation transporter), member 12</t>
  </si>
  <si>
    <t>d57-D7</t>
  </si>
  <si>
    <t>NM_011808</t>
  </si>
  <si>
    <t>E26 avian leukemia oncogene 1, 5' domain</t>
  </si>
  <si>
    <t>d22-G8</t>
  </si>
  <si>
    <t>545971, 230753</t>
  </si>
  <si>
    <t>NM_146153</t>
  </si>
  <si>
    <t>Trap150; thyroid hormone receptor associated protein 3; predicted gene 5898</t>
  </si>
  <si>
    <t>d58-G11</t>
  </si>
  <si>
    <t>101206, 668331</t>
  </si>
  <si>
    <t>NM_133932</t>
  </si>
  <si>
    <t>transcriptional adaptor 3 (NGG1 homolog, yeast)-like; predicted gene 9109</t>
  </si>
  <si>
    <t>d57-A10</t>
  </si>
  <si>
    <t>NM_013733</t>
  </si>
  <si>
    <t>chromatin assembly factor 1, subunit A (p150)</t>
  </si>
  <si>
    <t>d15-C6</t>
  </si>
  <si>
    <t>NM_176925</t>
  </si>
  <si>
    <t>RIKEN cDNA A430057M04 gene</t>
  </si>
  <si>
    <t>P34-A7</t>
  </si>
  <si>
    <t>NM_175936</t>
  </si>
  <si>
    <t>vomeronasal 2, receptor 81; vomeronasal 2, receptor 82; vomeronasal 2, receptor 80</t>
  </si>
  <si>
    <t>P40-A3</t>
  </si>
  <si>
    <t>NM_172394</t>
  </si>
  <si>
    <t>nucleoporin 88</t>
  </si>
  <si>
    <t>P90-D4</t>
  </si>
  <si>
    <t>nr0b1</t>
  </si>
  <si>
    <t>NM_007430</t>
  </si>
  <si>
    <t>nuclear receptor subfamily 0, group B, member 1</t>
  </si>
  <si>
    <t>d41-G6</t>
  </si>
  <si>
    <t>NM_025750</t>
  </si>
  <si>
    <t>RIKEN cDNA 4933417A18 gene</t>
  </si>
  <si>
    <t>P25-A6</t>
  </si>
  <si>
    <t>NM_016898</t>
  </si>
  <si>
    <t>CD164 antigen</t>
  </si>
  <si>
    <t>d14-A3</t>
  </si>
  <si>
    <t>NM_153143</t>
  </si>
  <si>
    <t>potassium channel tetramerisation domain containing 11</t>
  </si>
  <si>
    <t>P79-C7</t>
  </si>
  <si>
    <t>NM_019821</t>
  </si>
  <si>
    <t>glycolipid transfer protein</t>
  </si>
  <si>
    <t>P73-A3</t>
  </si>
  <si>
    <t>NM_201609</t>
  </si>
  <si>
    <t>zinc finger protein 652</t>
  </si>
  <si>
    <t>P32-A7</t>
  </si>
  <si>
    <t>NM_172615</t>
  </si>
  <si>
    <t>RIKEN cDNA 1700021K19 gene</t>
  </si>
  <si>
    <t>P7-A3</t>
  </si>
  <si>
    <t>strap</t>
  </si>
  <si>
    <t>NM_011499</t>
  </si>
  <si>
    <t>mppe1</t>
  </si>
  <si>
    <t>faah</t>
  </si>
  <si>
    <t>hist3h2bb</t>
  </si>
  <si>
    <t>f830045p16rik</t>
  </si>
  <si>
    <t>ikbkap</t>
  </si>
  <si>
    <t>ddx5</t>
  </si>
  <si>
    <t>rbpj</t>
  </si>
  <si>
    <t>chuk</t>
  </si>
  <si>
    <t>cenpb</t>
  </si>
  <si>
    <t>tmem2</t>
  </si>
  <si>
    <t>oxct2a</t>
  </si>
  <si>
    <t>psmd11</t>
  </si>
  <si>
    <t>edc4</t>
  </si>
  <si>
    <t>vmn1r211</t>
  </si>
  <si>
    <t>ncstn</t>
  </si>
  <si>
    <t>fam83h</t>
  </si>
  <si>
    <t>hoxb13</t>
  </si>
  <si>
    <t>rnd1</t>
  </si>
  <si>
    <t>amn</t>
  </si>
  <si>
    <t>adm2</t>
  </si>
  <si>
    <t>tcerg1l</t>
  </si>
  <si>
    <t>gm4876</t>
  </si>
  <si>
    <t>olfr876</t>
  </si>
  <si>
    <t>fam118b</t>
  </si>
  <si>
    <t>lrrc3</t>
  </si>
  <si>
    <t>tmem86a</t>
  </si>
  <si>
    <t>d830016o14rik</t>
  </si>
  <si>
    <t>fdx1</t>
  </si>
  <si>
    <t>sart3</t>
  </si>
  <si>
    <t>g3bp1</t>
  </si>
  <si>
    <t>sfrs12</t>
  </si>
  <si>
    <t>olfr1441</t>
  </si>
  <si>
    <t>topors</t>
  </si>
  <si>
    <t>u2af2</t>
  </si>
  <si>
    <t>foxj3</t>
  </si>
  <si>
    <t>gm16516</t>
  </si>
  <si>
    <t>kcnip1</t>
  </si>
  <si>
    <t>pld3</t>
  </si>
  <si>
    <t>olfr1501</t>
  </si>
  <si>
    <t>mecom</t>
  </si>
  <si>
    <t>en2</t>
  </si>
  <si>
    <t>wbp7</t>
  </si>
  <si>
    <t>capzb</t>
  </si>
  <si>
    <t>olfr1043</t>
  </si>
  <si>
    <t>grpel1</t>
  </si>
  <si>
    <t>olfr492</t>
  </si>
  <si>
    <t>vmn1r24</t>
  </si>
  <si>
    <t>psmd8</t>
  </si>
  <si>
    <t>paqr9</t>
  </si>
  <si>
    <t>tgif2</t>
  </si>
  <si>
    <t>asb10</t>
  </si>
  <si>
    <t>d16ertd472e</t>
  </si>
  <si>
    <t>tpi1</t>
  </si>
  <si>
    <t>slc16a11</t>
  </si>
  <si>
    <t>sgk2</t>
  </si>
  <si>
    <t>rnf215</t>
  </si>
  <si>
    <t>hnmt</t>
  </si>
  <si>
    <t>hsd11b2</t>
  </si>
  <si>
    <t>olfr362</t>
  </si>
  <si>
    <t>olfr1445</t>
  </si>
  <si>
    <t>rnf151</t>
  </si>
  <si>
    <t>cep120</t>
  </si>
  <si>
    <t>dppa3</t>
  </si>
  <si>
    <t>syngr1</t>
  </si>
  <si>
    <t>golga2</t>
  </si>
  <si>
    <t>bend3</t>
  </si>
  <si>
    <t>wnt7b</t>
  </si>
  <si>
    <t>prl8a1</t>
  </si>
  <si>
    <t>trmt112</t>
  </si>
  <si>
    <t>crb3</t>
  </si>
  <si>
    <t>rhod</t>
  </si>
  <si>
    <t>klraq1</t>
  </si>
  <si>
    <t>myadm</t>
  </si>
  <si>
    <t>plekhm1</t>
  </si>
  <si>
    <t>vmn1r182</t>
  </si>
  <si>
    <t>ctbp2</t>
  </si>
  <si>
    <t>olfr888</t>
  </si>
  <si>
    <t>lctl</t>
  </si>
  <si>
    <t>2310079n02rik</t>
  </si>
  <si>
    <t>dlst</t>
  </si>
  <si>
    <t>rpgrip1l</t>
  </si>
  <si>
    <t>cd59a</t>
  </si>
  <si>
    <t>trim30</t>
  </si>
  <si>
    <t>n28178</t>
  </si>
  <si>
    <t>sertad1</t>
  </si>
  <si>
    <t>ctnna3</t>
  </si>
  <si>
    <t>cxcr3</t>
  </si>
  <si>
    <t>h2-m10.1</t>
  </si>
  <si>
    <t>arhgap31</t>
  </si>
  <si>
    <t>pip4k2c</t>
  </si>
  <si>
    <t>atf7</t>
  </si>
  <si>
    <t>d10wsu102e</t>
  </si>
  <si>
    <t>1700088e04rik</t>
  </si>
  <si>
    <t>erc1</t>
  </si>
  <si>
    <t>ugt1a1</t>
  </si>
  <si>
    <t>stat5a</t>
  </si>
  <si>
    <t>sult1c1</t>
  </si>
  <si>
    <t>cmtm1</t>
  </si>
  <si>
    <t>cmtm8</t>
  </si>
  <si>
    <t>bsx</t>
  </si>
  <si>
    <t>bicd2</t>
  </si>
  <si>
    <t>smarca1</t>
  </si>
  <si>
    <t>cstad</t>
  </si>
  <si>
    <t>nras</t>
  </si>
  <si>
    <t>pex11c</t>
  </si>
  <si>
    <t>abca15</t>
  </si>
  <si>
    <t>bub3</t>
  </si>
  <si>
    <t>bri3</t>
  </si>
  <si>
    <t>1700020c11rik</t>
  </si>
  <si>
    <t>pex14</t>
  </si>
  <si>
    <t>nt5c</t>
  </si>
  <si>
    <t>rqcd1</t>
  </si>
  <si>
    <t>gulp1</t>
  </si>
  <si>
    <t>mms19</t>
  </si>
  <si>
    <t>olfr177</t>
  </si>
  <si>
    <t>brp44l</t>
  </si>
  <si>
    <t>mrpl35</t>
  </si>
  <si>
    <t>pou6f2</t>
  </si>
  <si>
    <t>sema6c</t>
  </si>
  <si>
    <t>auh</t>
  </si>
  <si>
    <t>slc10a4</t>
  </si>
  <si>
    <t>nuak2</t>
  </si>
  <si>
    <t>sae1</t>
  </si>
  <si>
    <t>olfr1122</t>
  </si>
  <si>
    <t>insrr</t>
  </si>
  <si>
    <t>cd22</t>
  </si>
  <si>
    <t>olfr1100</t>
  </si>
  <si>
    <t>shmt1</t>
  </si>
  <si>
    <t>gstm4</t>
  </si>
  <si>
    <t>ccdc32</t>
  </si>
  <si>
    <t>gpr115</t>
  </si>
  <si>
    <t>spa17</t>
  </si>
  <si>
    <t>relt</t>
  </si>
  <si>
    <t>fgg</t>
  </si>
  <si>
    <t>rad54l2</t>
  </si>
  <si>
    <t>c230096c10rik</t>
  </si>
  <si>
    <t>odf2</t>
  </si>
  <si>
    <t>stx4a</t>
  </si>
  <si>
    <t>nxph2</t>
  </si>
  <si>
    <t>tnfsf15</t>
  </si>
  <si>
    <t>uqcr10</t>
  </si>
  <si>
    <t>tsc2</t>
  </si>
  <si>
    <t>rorb</t>
  </si>
  <si>
    <t>tnc</t>
  </si>
  <si>
    <t>psmc2</t>
  </si>
  <si>
    <t>hist3h2a</t>
  </si>
  <si>
    <t>olfr822</t>
  </si>
  <si>
    <t>grhl1</t>
  </si>
  <si>
    <t>rims3</t>
  </si>
  <si>
    <t>frmd8</t>
  </si>
  <si>
    <t>hars</t>
  </si>
  <si>
    <t>5330431k02rik</t>
  </si>
  <si>
    <t>mkrn1</t>
  </si>
  <si>
    <t>olfr490</t>
  </si>
  <si>
    <t>hnrnpa2b1</t>
  </si>
  <si>
    <t>pold1</t>
  </si>
  <si>
    <t>hemt1</t>
  </si>
  <si>
    <t>chst3</t>
  </si>
  <si>
    <t>ero1l</t>
  </si>
  <si>
    <t>ucn</t>
  </si>
  <si>
    <t>adora3</t>
  </si>
  <si>
    <t>creg2</t>
  </si>
  <si>
    <t>vmn1r195</t>
  </si>
  <si>
    <t>hipk2</t>
  </si>
  <si>
    <t>dclre1c</t>
  </si>
  <si>
    <t>cpsf4l</t>
  </si>
  <si>
    <t>il1rl1</t>
  </si>
  <si>
    <t>h2-d4</t>
  </si>
  <si>
    <t>prph2</t>
  </si>
  <si>
    <t>grm7</t>
  </si>
  <si>
    <t>olfr110</t>
  </si>
  <si>
    <t>9130019p16rik</t>
  </si>
  <si>
    <t>hs6st2</t>
  </si>
  <si>
    <t>rpn1</t>
  </si>
  <si>
    <t>naaa</t>
  </si>
  <si>
    <t>pcdha6</t>
  </si>
  <si>
    <t>pramef12</t>
  </si>
  <si>
    <t>nexn</t>
  </si>
  <si>
    <t>pdcd6ip</t>
  </si>
  <si>
    <t>adcy3</t>
  </si>
  <si>
    <t>st8sia1</t>
  </si>
  <si>
    <t>blcap</t>
  </si>
  <si>
    <t>hdac6</t>
  </si>
  <si>
    <t>9130011j15rik</t>
  </si>
  <si>
    <t>lrrc26</t>
  </si>
  <si>
    <t>dnajc30</t>
  </si>
  <si>
    <t>ttc24</t>
  </si>
  <si>
    <t>atf7ip2</t>
  </si>
  <si>
    <t>rpp25</t>
  </si>
  <si>
    <t>3830406c13rik</t>
  </si>
  <si>
    <t>olfr223</t>
  </si>
  <si>
    <t>b530045e10rik</t>
  </si>
  <si>
    <t>prkd1</t>
  </si>
  <si>
    <t>4932411k12rik</t>
  </si>
  <si>
    <t>rxfp4</t>
  </si>
  <si>
    <t>mesp1</t>
  </si>
  <si>
    <t>retn</t>
  </si>
  <si>
    <t>usp17l5</t>
  </si>
  <si>
    <t>olfr513</t>
  </si>
  <si>
    <t>asb3</t>
  </si>
  <si>
    <t>sac3d1</t>
  </si>
  <si>
    <t>4932411g14rik</t>
  </si>
  <si>
    <t>fcgbp</t>
  </si>
  <si>
    <t>olfr926</t>
  </si>
  <si>
    <t>kcnk1</t>
  </si>
  <si>
    <t>phkb</t>
  </si>
  <si>
    <t>ptger1</t>
  </si>
  <si>
    <t>psma7</t>
  </si>
  <si>
    <t>wfikkn2</t>
  </si>
  <si>
    <t>tcte2</t>
  </si>
  <si>
    <t>rhox4b</t>
  </si>
  <si>
    <t>psma6</t>
  </si>
  <si>
    <t>adm</t>
  </si>
  <si>
    <t>il10rb</t>
  </si>
  <si>
    <t>tssk2</t>
  </si>
  <si>
    <t>rap1a</t>
  </si>
  <si>
    <t>cited2</t>
  </si>
  <si>
    <t>fam126a</t>
  </si>
  <si>
    <t>lce1f</t>
  </si>
  <si>
    <t>olfr1469</t>
  </si>
  <si>
    <t>ccdc66</t>
  </si>
  <si>
    <t>crlf2</t>
  </si>
  <si>
    <t>trerf1</t>
  </si>
  <si>
    <t>tle3</t>
  </si>
  <si>
    <t>nmnat2</t>
  </si>
  <si>
    <t>ndufa1</t>
  </si>
  <si>
    <t>1110032a04rik</t>
  </si>
  <si>
    <t>4931406b18rik</t>
  </si>
  <si>
    <t>drap1</t>
  </si>
  <si>
    <t>cnot3</t>
  </si>
  <si>
    <t>trappc2</t>
  </si>
  <si>
    <t>4921524j17rik</t>
  </si>
  <si>
    <t>akr1b7</t>
  </si>
  <si>
    <t>nav2</t>
  </si>
  <si>
    <t>morc2a</t>
  </si>
  <si>
    <t>olfr303</t>
  </si>
  <si>
    <t>ddb2</t>
  </si>
  <si>
    <t>gabrb2</t>
  </si>
  <si>
    <t>prr15l</t>
  </si>
  <si>
    <t>gm9871</t>
  </si>
  <si>
    <t>trp73</t>
  </si>
  <si>
    <t>mbtps1</t>
  </si>
  <si>
    <t>commd10</t>
  </si>
  <si>
    <t>cox5b</t>
  </si>
  <si>
    <t>ngfr</t>
  </si>
  <si>
    <t>nono</t>
  </si>
  <si>
    <t>klk1b21</t>
  </si>
  <si>
    <t>abca16</t>
  </si>
  <si>
    <t>ifna9</t>
  </si>
  <si>
    <t>capg</t>
  </si>
  <si>
    <t>gdnf</t>
  </si>
  <si>
    <t>ggps1</t>
  </si>
  <si>
    <t>tuba1b</t>
  </si>
  <si>
    <t>rgs10</t>
  </si>
  <si>
    <t>otx2</t>
  </si>
  <si>
    <t>padi3</t>
  </si>
  <si>
    <t>4933405o20rik</t>
  </si>
  <si>
    <t>panc2</t>
  </si>
  <si>
    <t>esrp2</t>
  </si>
  <si>
    <t>havcr1</t>
  </si>
  <si>
    <t>trmt2a</t>
  </si>
  <si>
    <t>etv6</t>
  </si>
  <si>
    <t>olfr136</t>
  </si>
  <si>
    <t>rab24</t>
  </si>
  <si>
    <t>cnksr3</t>
  </si>
  <si>
    <t>stk35</t>
  </si>
  <si>
    <t>mark3</t>
  </si>
  <si>
    <t>car13</t>
  </si>
  <si>
    <t>cdo1</t>
  </si>
  <si>
    <t>neil1</t>
  </si>
  <si>
    <t>mtrr</t>
  </si>
  <si>
    <t>gpsm2</t>
  </si>
  <si>
    <t>utp23</t>
  </si>
  <si>
    <t>mrgprf</t>
  </si>
  <si>
    <t>atp5sl</t>
  </si>
  <si>
    <t>kctd5</t>
  </si>
  <si>
    <t>c130079g13rik</t>
  </si>
  <si>
    <t>fam98c</t>
  </si>
  <si>
    <t>actb</t>
  </si>
  <si>
    <t>gsk3b</t>
  </si>
  <si>
    <t>yipf1</t>
  </si>
  <si>
    <t>spsb2</t>
  </si>
  <si>
    <t>ido2</t>
  </si>
  <si>
    <t>4921504e06rik</t>
  </si>
  <si>
    <t>9630033f20rik</t>
  </si>
  <si>
    <t>kcnh1</t>
  </si>
  <si>
    <t>atp6v0d2</t>
  </si>
  <si>
    <t>rhox3a</t>
  </si>
  <si>
    <t>kcne4</t>
  </si>
  <si>
    <t>zfp647</t>
  </si>
  <si>
    <t>lrrc14</t>
  </si>
  <si>
    <t>kcnj11</t>
  </si>
  <si>
    <t>atad1</t>
  </si>
  <si>
    <t>fam187b</t>
  </si>
  <si>
    <t>myo10</t>
  </si>
  <si>
    <t>zfp420</t>
  </si>
  <si>
    <t>btc</t>
  </si>
  <si>
    <t>slc5a5</t>
  </si>
  <si>
    <t>dvl1</t>
  </si>
  <si>
    <t>pphln1</t>
  </si>
  <si>
    <t>zfp747</t>
  </si>
  <si>
    <t>kcnk13</t>
  </si>
  <si>
    <t>jun</t>
  </si>
  <si>
    <t>foxl2</t>
  </si>
  <si>
    <t>mt3</t>
  </si>
  <si>
    <t>trappc2l</t>
  </si>
  <si>
    <t>krtap5-2</t>
  </si>
  <si>
    <t>bag2</t>
  </si>
  <si>
    <t>pcdh15</t>
  </si>
  <si>
    <t>actbl2</t>
  </si>
  <si>
    <t>gm5087</t>
  </si>
  <si>
    <t>tmprss12</t>
  </si>
  <si>
    <t>phf14</t>
  </si>
  <si>
    <t>ppip5k1</t>
  </si>
  <si>
    <t>mtnr1b</t>
  </si>
  <si>
    <t>evi5l</t>
  </si>
  <si>
    <t>dmbx1</t>
  </si>
  <si>
    <t>yipf3</t>
  </si>
  <si>
    <t>foxd3</t>
  </si>
  <si>
    <t>ttc34</t>
  </si>
  <si>
    <t>mfge8</t>
  </si>
  <si>
    <t>zfp608</t>
  </si>
  <si>
    <t>flcn</t>
  </si>
  <si>
    <t>a130079p16rik</t>
  </si>
  <si>
    <t>sypl2</t>
  </si>
  <si>
    <t>asah1</t>
  </si>
  <si>
    <t>arpp19</t>
  </si>
  <si>
    <t>acox1</t>
  </si>
  <si>
    <t>nipa2</t>
  </si>
  <si>
    <t>crbn</t>
  </si>
  <si>
    <t>fads3</t>
  </si>
  <si>
    <t>ly6g6c</t>
  </si>
  <si>
    <t>ahcyl2</t>
  </si>
  <si>
    <t>apc</t>
  </si>
  <si>
    <t>rspo4</t>
  </si>
  <si>
    <t>ffar3</t>
  </si>
  <si>
    <t>fasn</t>
  </si>
  <si>
    <t>angpt2</t>
  </si>
  <si>
    <t>psma2</t>
  </si>
  <si>
    <t>slc35f5</t>
  </si>
  <si>
    <t>pten</t>
  </si>
  <si>
    <t>bnc2</t>
  </si>
  <si>
    <t>il33</t>
  </si>
  <si>
    <t>auts2</t>
  </si>
  <si>
    <t>acss2</t>
  </si>
  <si>
    <t>adat1</t>
  </si>
  <si>
    <t>opcml</t>
  </si>
  <si>
    <t>ik</t>
  </si>
  <si>
    <t>npy5r</t>
  </si>
  <si>
    <t>olfr1058</t>
  </si>
  <si>
    <t>abcc2</t>
  </si>
  <si>
    <t>pif1</t>
  </si>
  <si>
    <t>mul1</t>
  </si>
  <si>
    <t>vcp</t>
  </si>
  <si>
    <t>1700022c21rik</t>
  </si>
  <si>
    <t>olfr1297</t>
  </si>
  <si>
    <t>epb4.1l4b</t>
  </si>
  <si>
    <t>prss37</t>
  </si>
  <si>
    <t>cacnb2</t>
  </si>
  <si>
    <t>ttc36</t>
  </si>
  <si>
    <t>gli3</t>
  </si>
  <si>
    <t>olfr908</t>
  </si>
  <si>
    <t>rpa1</t>
  </si>
  <si>
    <t>ifna14</t>
  </si>
  <si>
    <t>rrp8</t>
  </si>
  <si>
    <t>olfr1189</t>
  </si>
  <si>
    <t>2900064a13rik</t>
  </si>
  <si>
    <t>smpd3</t>
  </si>
  <si>
    <t>gli2</t>
  </si>
  <si>
    <t>sox10</t>
  </si>
  <si>
    <t>zfyve1</t>
  </si>
  <si>
    <t>agpat1</t>
  </si>
  <si>
    <t>rnf135</t>
  </si>
  <si>
    <t>sik1</t>
  </si>
  <si>
    <t>ttll9</t>
  </si>
  <si>
    <t>1110002n22rik</t>
  </si>
  <si>
    <t>gm11961</t>
  </si>
  <si>
    <t>gkap1</t>
  </si>
  <si>
    <t>ezh2</t>
  </si>
  <si>
    <t>fdft1</t>
  </si>
  <si>
    <t>cln3</t>
  </si>
  <si>
    <t>snrnp70, loc677069</t>
  </si>
  <si>
    <t>ccdc122, 4933415l06rik</t>
  </si>
  <si>
    <t>robld3, mapbpip</t>
  </si>
  <si>
    <t>cxcl3, gm1960</t>
  </si>
  <si>
    <t>tmem57, 1110007c24rik</t>
  </si>
  <si>
    <t>vmn2r80, aj543404</t>
  </si>
  <si>
    <t>zfp652, 9530033f24rik</t>
  </si>
  <si>
    <t>ilkap, 0710007a14rik</t>
  </si>
  <si>
    <t>slc39a1, loc635418</t>
  </si>
  <si>
    <t>olfr53, mor253-5</t>
  </si>
  <si>
    <t>spink12, 9230117e20rik</t>
  </si>
  <si>
    <t>pcna, loc100046823</t>
  </si>
  <si>
    <t>s100g, calb3</t>
  </si>
  <si>
    <t>rap1gap, 9530043g02rik</t>
  </si>
  <si>
    <t>ttc28, ai428795</t>
  </si>
  <si>
    <t>2310036o22rik, 1110002h14rik</t>
  </si>
  <si>
    <t>itfg3, ai429612</t>
  </si>
  <si>
    <t>psmb5, gm3375</t>
  </si>
  <si>
    <t>tssk6, sstk</t>
  </si>
  <si>
    <t>fam163b, c630035n08rik</t>
  </si>
  <si>
    <t>nsun7, 4921525l17rik</t>
  </si>
  <si>
    <t>golph3l, 2010204i15rik</t>
  </si>
  <si>
    <t>lrrc61, bc027309</t>
  </si>
  <si>
    <t>arap3, e030006k04rik</t>
  </si>
  <si>
    <t>kcnk10, 1700024d23rik</t>
  </si>
  <si>
    <t>rab1b, 1110011f09rik</t>
  </si>
  <si>
    <t>rps23, loc381438</t>
  </si>
  <si>
    <t>acer1, asah3</t>
  </si>
  <si>
    <t>1300018i17rik, 2410004n05rik</t>
  </si>
  <si>
    <t>agpat6, au041707</t>
  </si>
  <si>
    <t>tmem14a, 5730496e24rik</t>
  </si>
  <si>
    <t>lefty2, ebaf</t>
  </si>
  <si>
    <t>tmed5, 4432412d15rik</t>
  </si>
  <si>
    <t>chchd10, 1620401e04rik</t>
  </si>
  <si>
    <t>mblac1, bc038925</t>
  </si>
  <si>
    <t>atpif1, atpi</t>
  </si>
  <si>
    <t>dnase1l1, 2310005k03rik</t>
  </si>
  <si>
    <t>vps37d,wbscr24</t>
  </si>
  <si>
    <t>krt84, krt2-16</t>
  </si>
  <si>
    <t>fam188a, 2310047o13rik</t>
  </si>
  <si>
    <t>psmd6, 2400006a19rik</t>
  </si>
  <si>
    <t>tmem60, bc027828</t>
  </si>
  <si>
    <t>suz12, d11ertd530e</t>
  </si>
  <si>
    <t>rsl24d1, bc003885</t>
  </si>
  <si>
    <t>kcnb2, 9630047l19rik</t>
  </si>
  <si>
    <t>napepld, ai448472</t>
  </si>
  <si>
    <t>slmo2, 2310042g06rik</t>
  </si>
  <si>
    <t>aldh1l1, fthfd</t>
  </si>
  <si>
    <t>alg9, dibd1</t>
  </si>
  <si>
    <t>tssk1, stk22a</t>
  </si>
  <si>
    <t>romo1, 2010100o12rik</t>
  </si>
  <si>
    <t>tbcb, ckap1</t>
  </si>
  <si>
    <t>d11wsu99e, gm12168</t>
  </si>
  <si>
    <t>pih1d2, 2700059l22rik</t>
  </si>
  <si>
    <t>ppm1m, 2810423o19rik</t>
  </si>
  <si>
    <t>grb2, gm12791</t>
  </si>
  <si>
    <t>vmn1r28, v1rc25</t>
  </si>
  <si>
    <t>nploc4, ak129375</t>
  </si>
  <si>
    <t>sbno2, bc019206</t>
  </si>
  <si>
    <t>faf2, 2210404d11rik</t>
  </si>
  <si>
    <t>tssk3, stk22d</t>
  </si>
  <si>
    <t>ufsp2, 1810047c23rik</t>
  </si>
  <si>
    <t>tbc1d10b, 1110003p22rik</t>
  </si>
  <si>
    <t>csde1, d3jfr1, gm5064</t>
  </si>
  <si>
    <t>wnk3, prkwnk3</t>
  </si>
  <si>
    <t>sacs, e130115j16rik</t>
  </si>
  <si>
    <t>zfp740, 1110034o07rik</t>
  </si>
  <si>
    <t>5830403l16rik, aj554213</t>
  </si>
  <si>
    <t>sectm1a, bc010462</t>
  </si>
  <si>
    <t>rccd1, e430018m08rik</t>
  </si>
  <si>
    <t>march6, f830029l24rik</t>
  </si>
  <si>
    <t>nepn, 5730521e12rik</t>
  </si>
  <si>
    <t>psmd2, gm5422</t>
  </si>
  <si>
    <t>vmn1r208, v1rh9</t>
  </si>
  <si>
    <t>mettl14, g430022h21rik</t>
  </si>
  <si>
    <t>clec4n, clecsf10</t>
  </si>
  <si>
    <t>phb, 1700071k01rik, gm4773</t>
  </si>
  <si>
    <t>ccdc134, 2310042l06rik</t>
  </si>
  <si>
    <t>3110002h16rik, 2400010d15rik</t>
  </si>
  <si>
    <t>tgds, 2610025m23rik</t>
  </si>
  <si>
    <t>ssna1, 1110003h09rik</t>
  </si>
  <si>
    <t>fam198a, c730027p07rik</t>
  </si>
  <si>
    <t>1-acylglycerol-3-phosphate O-acyltransferase 6 (lysophosphatidic acid acyltransferase, zeta)</t>
  </si>
  <si>
    <t>P43-C7</t>
  </si>
  <si>
    <t>NM_029398</t>
  </si>
  <si>
    <t>transmembrane protein 14A</t>
  </si>
  <si>
    <t>P27-A7</t>
  </si>
  <si>
    <t>hoxb5</t>
  </si>
  <si>
    <t>NM_008268</t>
  </si>
  <si>
    <t>homeo box B5</t>
  </si>
  <si>
    <t>d31-B9</t>
  </si>
  <si>
    <t>NM_177099</t>
  </si>
  <si>
    <t>left-right determination factor 2</t>
  </si>
  <si>
    <t>d21-A11</t>
  </si>
  <si>
    <t>NM_028876</t>
  </si>
  <si>
    <t>transmembrane emp24 protein transport domain containing 5; similar to Transmembrane emp24 protein transport domain containing 5</t>
  </si>
  <si>
    <t>P19-B12</t>
  </si>
  <si>
    <t>NM_011354</t>
  </si>
  <si>
    <t>small EDRK-rich factor 2</t>
  </si>
  <si>
    <t>P113-E10</t>
  </si>
  <si>
    <t>chchd10</t>
  </si>
  <si>
    <t>NM_175329</t>
  </si>
  <si>
    <t>coiled-coil-helix-coiled-coil-helix domain containing 10</t>
  </si>
  <si>
    <t>P5-A7</t>
  </si>
  <si>
    <t>NM_008003</t>
  </si>
  <si>
    <t>fibroblast growth factor 15</t>
  </si>
  <si>
    <t>d25-A10</t>
  </si>
  <si>
    <t>sfrs7</t>
  </si>
  <si>
    <t>NM_146083</t>
  </si>
  <si>
    <t>splicing factor, arginine/serine-rich 7</t>
  </si>
  <si>
    <t>d54-B6</t>
  </si>
  <si>
    <t>NM_177878</t>
  </si>
  <si>
    <t>metallo-beta-lactamase domain containing 1</t>
  </si>
  <si>
    <t>P49-A9</t>
  </si>
  <si>
    <t>NM_007512</t>
  </si>
  <si>
    <t>ATPase inhibitory factor 1</t>
  </si>
  <si>
    <t>P43-A7</t>
  </si>
  <si>
    <t>NM_027109</t>
  </si>
  <si>
    <t>deoxyribonuclease 1-like 1</t>
  </si>
  <si>
    <t>P10-C4</t>
  </si>
  <si>
    <t>13016, 100045360</t>
  </si>
  <si>
    <t>NM_013502</t>
  </si>
  <si>
    <t>similar to CtBP1 protein; C-terminal binding protein 1</t>
  </si>
  <si>
    <t>d18-A10</t>
  </si>
  <si>
    <t>NM_177574</t>
  </si>
  <si>
    <t>vacuolar protein sorting 37D (yeast)</t>
  </si>
  <si>
    <t>P129-A7</t>
  </si>
  <si>
    <t>NM_173751</t>
  </si>
  <si>
    <t>ilvB (bacterial acetolactate synthase)-like</t>
  </si>
  <si>
    <t>P78-A4</t>
  </si>
  <si>
    <t>NM_008474</t>
  </si>
  <si>
    <t>keratin 84</t>
  </si>
  <si>
    <t>P80-C3</t>
  </si>
  <si>
    <t>fam188a</t>
  </si>
  <si>
    <t>NM_024185</t>
  </si>
  <si>
    <t>RIKEN cDNA 2310047O13 gene</t>
  </si>
  <si>
    <t>P11-C11</t>
  </si>
  <si>
    <t>NM_183168</t>
  </si>
  <si>
    <t>pyrimidinergic receptor P2Y, G-protein coupled, 6</t>
  </si>
  <si>
    <t>g5-H3</t>
  </si>
  <si>
    <t>NM_010991</t>
  </si>
  <si>
    <t>olfactory receptor 49</t>
  </si>
  <si>
    <t>P97-E8</t>
  </si>
  <si>
    <t>NM_176938</t>
  </si>
  <si>
    <t>P45-A6</t>
  </si>
  <si>
    <t>100047980, 22282</t>
  </si>
  <si>
    <t>NM_011680</t>
  </si>
  <si>
    <t>similar to USF2; upstream transcription factor 2</t>
  </si>
  <si>
    <t>d63-B12</t>
  </si>
  <si>
    <t>NM_025550</t>
  </si>
  <si>
    <t>proteasome (prosome, macropain) 26S subunit, non-ATPase, 6</t>
  </si>
  <si>
    <t>P11-G10</t>
  </si>
  <si>
    <t>NM_177601</t>
  </si>
  <si>
    <t>transmembrane protein 60</t>
  </si>
  <si>
    <t>P48-C3</t>
  </si>
  <si>
    <t>NM_008006</t>
  </si>
  <si>
    <t>fibroblast growth factor 2</t>
  </si>
  <si>
    <t>d25-B4</t>
  </si>
  <si>
    <t>recombinant antineuraminidase single chain Ig VH and VL domains</t>
  </si>
  <si>
    <t>P82-A3</t>
  </si>
  <si>
    <t>NM_011971</t>
  </si>
  <si>
    <t>proteasome (prosome, macropain) subunit, beta type 3</t>
  </si>
  <si>
    <t>P107-F9</t>
  </si>
  <si>
    <t>NM_146404</t>
  </si>
  <si>
    <t>olfactory receptor 1289</t>
  </si>
  <si>
    <t>P93-E3</t>
  </si>
  <si>
    <t>cnot8</t>
  </si>
  <si>
    <t>NM_026949</t>
  </si>
  <si>
    <t>CCR4-NOT transcription complex, subunit 8</t>
  </si>
  <si>
    <t>d16-E5</t>
  </si>
  <si>
    <t>NM_199196</t>
  </si>
  <si>
    <t>suppressor of zeste 12 homolog (Drosophila)</t>
  </si>
  <si>
    <t>d21-C5</t>
  </si>
  <si>
    <t>NM_198609</t>
  </si>
  <si>
    <t>predicted gene 6457; cDNA sequence BC003885</t>
  </si>
  <si>
    <t>P46-A7</t>
  </si>
  <si>
    <t>NM_001098528</t>
  </si>
  <si>
    <t>potassium voltage gated channel, Shab-related subfamily, member 2</t>
  </si>
  <si>
    <t>d4-A10</t>
  </si>
  <si>
    <t>NM_001033254</t>
  </si>
  <si>
    <t>p21 protein (Cdc42/Rac)-activated kinase 6</t>
  </si>
  <si>
    <t>k6-G7</t>
  </si>
  <si>
    <t>NM_178728</t>
  </si>
  <si>
    <t>N-acyl phosphatidylethanolamine phospholipase D</t>
  </si>
  <si>
    <t>P39-A9</t>
  </si>
  <si>
    <t>mrps10</t>
  </si>
  <si>
    <t>NM_183086</t>
  </si>
  <si>
    <t>mitochondrial ribosomal protein S10</t>
  </si>
  <si>
    <t>P86-C10</t>
  </si>
  <si>
    <t>slmo2</t>
  </si>
  <si>
    <t>NM_025531</t>
  </si>
  <si>
    <t>slowmo homolog 2 (Drosophila)</t>
  </si>
  <si>
    <t>P11-A11</t>
  </si>
  <si>
    <t>NM_011494</t>
  </si>
  <si>
    <t>serine/threonine kinase 16</t>
  </si>
  <si>
    <t>k9-A10</t>
  </si>
  <si>
    <t>NM_031201</t>
  </si>
  <si>
    <t>tissue specific transplantation antigen P35B</t>
  </si>
  <si>
    <t>P125-D3</t>
  </si>
  <si>
    <t>NM_138742</t>
  </si>
  <si>
    <t>nucleosome assembly protein 1-like 3</t>
  </si>
  <si>
    <t>P88-A5</t>
  </si>
  <si>
    <t>NM_147098</t>
  </si>
  <si>
    <t>olfactory receptor 630</t>
  </si>
  <si>
    <t>P98-F10</t>
  </si>
  <si>
    <t>NM_025826</t>
  </si>
  <si>
    <t>acyl-Coenzyme A dehydrogenase, short/branched chain</t>
  </si>
  <si>
    <t>d5-A5</t>
  </si>
  <si>
    <t>NM_010214</t>
  </si>
  <si>
    <t>four and a half LIM domains 4</t>
  </si>
  <si>
    <t>P70-F8</t>
  </si>
  <si>
    <t>NM_009482</t>
  </si>
  <si>
    <t>undifferentiated embryonic cell transcription factor 1</t>
  </si>
  <si>
    <t>d63-E10</t>
  </si>
  <si>
    <t>NM_027406</t>
  </si>
  <si>
    <t>similar to Aldehyde dehydrogenase 1 family, member L1; aldehyde dehydrogenase 1 family, member L1</t>
  </si>
  <si>
    <t>P71-D4</t>
  </si>
  <si>
    <t>NM_199365</t>
  </si>
  <si>
    <t>RIKEN cDNA 5330438I03 gene</t>
  </si>
  <si>
    <t>P26-A11</t>
  </si>
  <si>
    <t>NM_133981</t>
  </si>
  <si>
    <t>asparagine-linked glycosylation 9 homolog (yeast, alpha 1,2 mannosyltransferase)</t>
  </si>
  <si>
    <t>P65-A7</t>
  </si>
  <si>
    <t>NM_029285</t>
  </si>
  <si>
    <t>RIKEN cDNA 1700001C02 gene</t>
  </si>
  <si>
    <t>P5-A9</t>
  </si>
  <si>
    <t>NM_146481</t>
  </si>
  <si>
    <t>olfactory receptor 890</t>
  </si>
  <si>
    <t>P100-G9</t>
  </si>
  <si>
    <t>NM_008774</t>
  </si>
  <si>
    <t>poly(A) binding protein, cytoplasmic 1</t>
  </si>
  <si>
    <t>P102-F4</t>
  </si>
  <si>
    <t>NM_009435</t>
  </si>
  <si>
    <t>testis-specific serine kinase 1</t>
  </si>
  <si>
    <t>k9-B4</t>
  </si>
  <si>
    <t>NM_080858</t>
  </si>
  <si>
    <t>ankyrin repeat and SOCS box-containing 12</t>
  </si>
  <si>
    <t>P42-A6</t>
  </si>
  <si>
    <t>mrps18a</t>
  </si>
  <si>
    <t>NM_026768</t>
  </si>
  <si>
    <t>mitochondrial ribosomal protein S18A</t>
  </si>
  <si>
    <t>P86-D6</t>
  </si>
  <si>
    <t>NM_025946</t>
  </si>
  <si>
    <t>reactive oxygen species modulator 1</t>
  </si>
  <si>
    <t>P12-A8</t>
  </si>
  <si>
    <t>NM_172417</t>
  </si>
  <si>
    <t>RIKEN cDNA 2310042D19 gene</t>
  </si>
  <si>
    <t>P11-A9</t>
  </si>
  <si>
    <t>NM_023117</t>
  </si>
  <si>
    <t>cell division cycle 25 homolog B (S. pombe)</t>
  </si>
  <si>
    <t>d14-E10</t>
  </si>
  <si>
    <t>NM_025548</t>
  </si>
  <si>
    <t>tubulin folding cofactor B</t>
  </si>
  <si>
    <t>P56-A5</t>
  </si>
  <si>
    <t>NM_138598</t>
  </si>
  <si>
    <t>DNA segment, Chr 11, Wayne State University 99, expressed; predicted gene 12168</t>
  </si>
  <si>
    <t>P60-D3</t>
  </si>
  <si>
    <t>NM_028300</t>
  </si>
  <si>
    <t>PIH1 domain containing 2; similar to PIH1 domain containing 2</t>
  </si>
  <si>
    <t>P16-A3</t>
  </si>
  <si>
    <t>NM_146727</t>
  </si>
  <si>
    <t>olfactory receptor 611</t>
  </si>
  <si>
    <t>P98-E7</t>
  </si>
  <si>
    <t>NM_198931</t>
  </si>
  <si>
    <t>protein phosphatase 1M</t>
  </si>
  <si>
    <t>P17-B12</t>
  </si>
  <si>
    <t>NM_183249</t>
  </si>
  <si>
    <t>RIKEN cDNA 1100001G20 gene</t>
  </si>
  <si>
    <t>P2-A12</t>
  </si>
  <si>
    <t>NM_010934</t>
  </si>
  <si>
    <t>neuropeptide Y receptor Y1</t>
  </si>
  <si>
    <t>g5-B4</t>
  </si>
  <si>
    <t>NM_027845</t>
  </si>
  <si>
    <t>P20-C6</t>
  </si>
  <si>
    <t>NM_009976</t>
  </si>
  <si>
    <t>cystatin C</t>
  </si>
  <si>
    <t>d18-A6</t>
  </si>
  <si>
    <t>NM_008163</t>
  </si>
  <si>
    <t>growth factor receptor bound protein 2; predicted gene 12791</t>
  </si>
  <si>
    <t>d28-A12</t>
  </si>
  <si>
    <t>NM_008007</t>
  </si>
  <si>
    <t>fibroblast growth factor 3</t>
  </si>
  <si>
    <t>d25-B8</t>
  </si>
  <si>
    <t>NM_008568</t>
  </si>
  <si>
    <t>minichromosome maintenance deficient 7 (S. cerevisiae)</t>
  </si>
  <si>
    <t>d39-G7</t>
  </si>
  <si>
    <t>NM_134180</t>
  </si>
  <si>
    <t>vomeronasal 1 receptor, C25</t>
  </si>
  <si>
    <t>P127-B3</t>
  </si>
  <si>
    <t>NM_011640</t>
  </si>
  <si>
    <t>transformation related protein 53</t>
  </si>
  <si>
    <t>d61-E4</t>
  </si>
  <si>
    <t>NM_183427</t>
  </si>
  <si>
    <t>glycine receptor, alpha 2 subunit</t>
  </si>
  <si>
    <t>d30-D5</t>
  </si>
  <si>
    <t>NM_199469</t>
  </si>
  <si>
    <t>nuclear protein localization 4 homolog (S. cerevisiae)</t>
  </si>
  <si>
    <t>P40-A6</t>
  </si>
  <si>
    <t>NM_183426</t>
  </si>
  <si>
    <t>strawberry notch homolog 2 (Drosophila)</t>
  </si>
  <si>
    <t>P46-H7</t>
  </si>
  <si>
    <t>NM_178397</t>
  </si>
  <si>
    <t>Fas associated factor family member 2</t>
  </si>
  <si>
    <t>P12-E12</t>
  </si>
  <si>
    <t>NM_008966</t>
  </si>
  <si>
    <t>prostaglandin F receptor</t>
  </si>
  <si>
    <t>g6-A7</t>
  </si>
  <si>
    <t>NM_007649</t>
  </si>
  <si>
    <t>CD48 antigen</t>
  </si>
  <si>
    <t>d14-C3</t>
  </si>
  <si>
    <t>NM_013538</t>
  </si>
  <si>
    <t>cell division cycle associated 3</t>
  </si>
  <si>
    <t>P55-A3</t>
  </si>
  <si>
    <t>NM_130881</t>
  </si>
  <si>
    <t>similar to Poly A binding protein, cytoplasmic 4; poly(A) binding protein, cytoplasmic 4; predicted gene 12623; predicted gene 5088; hypothetical protein LOC100044219</t>
  </si>
  <si>
    <t>P102-F6</t>
  </si>
  <si>
    <t>NM_080442</t>
  </si>
  <si>
    <t>P18-A6</t>
  </si>
  <si>
    <t>NM_007682</t>
  </si>
  <si>
    <t>centromere protein B</t>
  </si>
  <si>
    <t>d15-A10</t>
  </si>
  <si>
    <t>NM_031997</t>
  </si>
  <si>
    <t>transmembrane protein 2</t>
  </si>
  <si>
    <t>P123-H3</t>
  </si>
  <si>
    <t>e2f6</t>
  </si>
  <si>
    <t>NM_033270</t>
  </si>
  <si>
    <t>E2F transcription factor 6</t>
  </si>
  <si>
    <t>d21-A3</t>
  </si>
  <si>
    <t>NM_022033</t>
  </si>
  <si>
    <t>3-oxoacid CoA transferase 2A</t>
  </si>
  <si>
    <t>P102-E5</t>
  </si>
  <si>
    <t>NM_178616</t>
  </si>
  <si>
    <t>predicted gene 14048; proteasome (prosome, macropain) 26S subunit, non-ATPase, 11</t>
  </si>
  <si>
    <t>P107-G11</t>
  </si>
  <si>
    <t>NM_181594</t>
  </si>
  <si>
    <t>enhancer of mRNA decapping 4</t>
  </si>
  <si>
    <t>P47-D3</t>
  </si>
  <si>
    <t>NM_134243</t>
  </si>
  <si>
    <t>vomeronasal 1 receptor, H20</t>
  </si>
  <si>
    <t>P128-A4</t>
  </si>
  <si>
    <t>NM_021607</t>
  </si>
  <si>
    <t>nicastrin</t>
  </si>
  <si>
    <t>P88-B11</t>
  </si>
  <si>
    <t>NM_134087</t>
  </si>
  <si>
    <t>family with sequence similarity 83, member H</t>
  </si>
  <si>
    <t>P36-F3</t>
  </si>
  <si>
    <t>NM_008267</t>
  </si>
  <si>
    <t>homeo box B13</t>
  </si>
  <si>
    <t>d31-B6</t>
  </si>
  <si>
    <t>NM_172612</t>
  </si>
  <si>
    <t>Rho family GTPase 1</t>
  </si>
  <si>
    <t>d51-A4</t>
  </si>
  <si>
    <t>NM_033603</t>
  </si>
  <si>
    <t>amnionless</t>
  </si>
  <si>
    <t>d7-B4</t>
  </si>
  <si>
    <t>NM_182928</t>
  </si>
  <si>
    <t>adrenomedullin 2</t>
  </si>
  <si>
    <t>P38-B5</t>
  </si>
  <si>
    <t>NM_183289</t>
  </si>
  <si>
    <t>transcription elongation regulator 1-like</t>
  </si>
  <si>
    <t>P27-A4</t>
  </si>
  <si>
    <t>NM_177689</t>
  </si>
  <si>
    <t>predicted gene 4876</t>
  </si>
  <si>
    <t>P45-D3</t>
  </si>
  <si>
    <t>NM_146883</t>
  </si>
  <si>
    <t>olfactory receptor 876</t>
  </si>
  <si>
    <t>P100-F11</t>
  </si>
  <si>
    <t>uqcrfs1</t>
  </si>
  <si>
    <t>NM_025710</t>
  </si>
  <si>
    <t>ubiquinol-cytochrome c reductase, Rieske iron-sulfur polypeptide 1</t>
  </si>
  <si>
    <t>d63-B8</t>
  </si>
  <si>
    <t>NM_175411</t>
  </si>
  <si>
    <t>protein phosphatase 4, regulatory subunit 1-like; family with sequence similarity 118, member B</t>
  </si>
  <si>
    <t>P51-A7</t>
  </si>
  <si>
    <t>NM_145152</t>
  </si>
  <si>
    <t>leucine rich repeat containing 3</t>
  </si>
  <si>
    <t>P82-C9</t>
  </si>
  <si>
    <t>NM_026436</t>
  </si>
  <si>
    <t>transmembrane protein 86A</t>
  </si>
  <si>
    <t>P9-E4</t>
  </si>
  <si>
    <t>RIKEN cDNA D830016O14 gene</t>
  </si>
  <si>
    <t>P63-A5</t>
  </si>
  <si>
    <t>mesp2</t>
  </si>
  <si>
    <t>NM_008589</t>
  </si>
  <si>
    <t>mesoderm posterior 2</t>
  </si>
  <si>
    <t>P84-A4</t>
  </si>
  <si>
    <t>NM_007996</t>
  </si>
  <si>
    <t>ferredoxin 1</t>
  </si>
  <si>
    <t>d24-B6</t>
  </si>
  <si>
    <t>asl</t>
  </si>
  <si>
    <t>NM_133768</t>
  </si>
  <si>
    <t>argininosuccinate lyase</t>
  </si>
  <si>
    <t>d9-A10</t>
  </si>
  <si>
    <t>NM_016926</t>
  </si>
  <si>
    <t>squamous cell carcinoma antigen recognized by T-cells 3</t>
  </si>
  <si>
    <t>P112-C8</t>
  </si>
  <si>
    <t>NM_013716</t>
  </si>
  <si>
    <t>Ras-GTPase-activating protein SH3-domain binding protein 1</t>
  </si>
  <si>
    <t>d26-D11</t>
  </si>
  <si>
    <t>NM_172592</t>
  </si>
  <si>
    <t>splicing factor, arginine/serine-rich 12</t>
  </si>
  <si>
    <t>P39-B5</t>
  </si>
  <si>
    <t>NM_146683</t>
  </si>
  <si>
    <t>olfactory receptor 1441</t>
  </si>
  <si>
    <t>P94-F7</t>
  </si>
  <si>
    <t>NM_134097</t>
  </si>
  <si>
    <t>topoisomerase I binding, arginine/serine-rich</t>
  </si>
  <si>
    <t>d60-B6</t>
  </si>
  <si>
    <t>NM_133671</t>
  </si>
  <si>
    <t>U2 small nuclear ribonucleoprotein auxiliary factor (U2AF) 2</t>
  </si>
  <si>
    <t>P125-G10</t>
  </si>
  <si>
    <t>NM_172699</t>
  </si>
  <si>
    <t>forkhead box J3</t>
  </si>
  <si>
    <t>d12-A9</t>
  </si>
  <si>
    <t>NM_025293</t>
  </si>
  <si>
    <t>gene trap locus F3a</t>
  </si>
  <si>
    <t>P74-E12</t>
  </si>
  <si>
    <t>NM_027398</t>
  </si>
  <si>
    <t>Kv channel-interacting protein 1</t>
  </si>
  <si>
    <t>P79-A4</t>
  </si>
  <si>
    <t>fgf13</t>
  </si>
  <si>
    <t>NM_010200</t>
  </si>
  <si>
    <t>fibroblast growth factor 13</t>
  </si>
  <si>
    <t>d25-A8</t>
  </si>
  <si>
    <t>NM_011116</t>
  </si>
  <si>
    <t>phospholipase D family, member 3</t>
  </si>
  <si>
    <t>P105-D6</t>
  </si>
  <si>
    <t>NM_146633</t>
  </si>
  <si>
    <t>olfactory receptor 1501</t>
  </si>
  <si>
    <t>P95-A12</t>
  </si>
  <si>
    <t xml:space="preserve">17251, 14013 </t>
  </si>
  <si>
    <t>NM_021442</t>
  </si>
  <si>
    <t>Evi-1; ecotropic viral integration site 1</t>
  </si>
  <si>
    <t>d39-H6</t>
  </si>
  <si>
    <t>NM_010134</t>
  </si>
  <si>
    <t>engrailed 2</t>
  </si>
  <si>
    <t>d22-B3</t>
  </si>
  <si>
    <t>NM_029274</t>
  </si>
  <si>
    <t>WW domain binding protein 7</t>
  </si>
  <si>
    <t>d2-C3</t>
  </si>
  <si>
    <t>NM_009798</t>
  </si>
  <si>
    <t>capping protein (actin filament) muscle Z-line, beta</t>
  </si>
  <si>
    <t>d12-F7</t>
  </si>
  <si>
    <t>NM_146577</t>
  </si>
  <si>
    <t>olfactory receptor 1043</t>
  </si>
  <si>
    <t>P91-D4</t>
  </si>
  <si>
    <t>NM_024478</t>
  </si>
  <si>
    <t>GrpE-like 1, mitochondrial</t>
  </si>
  <si>
    <t>P74-C5</t>
  </si>
  <si>
    <t>NM_146497</t>
  </si>
  <si>
    <t>olfactory receptor 492</t>
  </si>
  <si>
    <t>P97-E11</t>
  </si>
  <si>
    <t>NM_134173</t>
  </si>
  <si>
    <t>vomeronasal 1 receptor, C18; predicted gene 8370</t>
  </si>
  <si>
    <t>P127-A5</t>
  </si>
  <si>
    <t>NM_026545</t>
  </si>
  <si>
    <t>proteasome (prosome, macropain) 26S subunit, non-ATPase, 8</t>
  </si>
  <si>
    <t>d47-F10</t>
  </si>
  <si>
    <t>gja4</t>
  </si>
  <si>
    <t>NM_008120</t>
  </si>
  <si>
    <t>gap junction protein, alpha 4</t>
  </si>
  <si>
    <t>d27-G10</t>
  </si>
  <si>
    <t>NM_198414</t>
  </si>
  <si>
    <t>progestin and adipoQ receptor family member IX</t>
  </si>
  <si>
    <t>P6-A7</t>
  </si>
  <si>
    <t>fut10</t>
  </si>
  <si>
    <t>NM_134161</t>
  </si>
  <si>
    <t>fucosyltransferase 10</t>
  </si>
  <si>
    <t>P71-D11</t>
  </si>
  <si>
    <t>634967, 228839,  625574</t>
  </si>
  <si>
    <t>NM_173396</t>
  </si>
  <si>
    <t>TGFB-induced factor homeobox 2; predicted gene, OTTMUSG00000007704; similar to TGFB-induced factor 2</t>
  </si>
  <si>
    <t>d58-F4</t>
  </si>
  <si>
    <t>gzf1</t>
  </si>
  <si>
    <t>NM_028986</t>
  </si>
  <si>
    <t>GDNF-inducible zinc finger protein 1</t>
  </si>
  <si>
    <t>P131-A3</t>
  </si>
  <si>
    <t>NM_080444</t>
  </si>
  <si>
    <t>ankyrin repeat and SOCS box-containing 10</t>
  </si>
  <si>
    <t>P42-A4</t>
  </si>
  <si>
    <t>NM_025967</t>
  </si>
  <si>
    <t>DNA segment, Chr 16, ERATO Doi 472, expressed</t>
  </si>
  <si>
    <t>P61-A6</t>
  </si>
  <si>
    <t>NM_009415</t>
  </si>
  <si>
    <t>triosephosphate isomerase 1; similar to triosephosphate isomerase 1</t>
  </si>
  <si>
    <t>d60-C3</t>
  </si>
  <si>
    <t>tmem54</t>
  </si>
  <si>
    <t>NM_025452</t>
  </si>
  <si>
    <t>transmembrane protein 54</t>
  </si>
  <si>
    <t>P8-G12</t>
  </si>
  <si>
    <t>NM_153081</t>
  </si>
  <si>
    <t>solute carrier family 16 (monocarboxylic acid transporters), member 11</t>
  </si>
  <si>
    <t>P115-A11</t>
  </si>
  <si>
    <t>mug1</t>
  </si>
  <si>
    <t>NM_008645</t>
  </si>
  <si>
    <t>murinoglobulin 1; predicted gene 7298</t>
  </si>
  <si>
    <t>P87-C3</t>
  </si>
  <si>
    <t>NM_013731</t>
  </si>
  <si>
    <t>serum/glucocorticoid regulated kinase 2</t>
  </si>
  <si>
    <t>k8-G10</t>
  </si>
  <si>
    <t>NM_027859</t>
  </si>
  <si>
    <t>ring finger protein 215</t>
  </si>
  <si>
    <t>P1-C5</t>
  </si>
  <si>
    <t>NM_080462</t>
  </si>
  <si>
    <t>histamine N-methyltransferase</t>
  </si>
  <si>
    <t>d31-A3</t>
  </si>
  <si>
    <t>NM_008289</t>
  </si>
  <si>
    <t>hydroxysteroid 11-beta dehydrogenase 2</t>
  </si>
  <si>
    <t>d31-F4</t>
  </si>
  <si>
    <t>NM_147051</t>
  </si>
  <si>
    <t>olfactory receptor 362</t>
  </si>
  <si>
    <t>P96-F4</t>
  </si>
  <si>
    <t>NM_146699</t>
  </si>
  <si>
    <t>olfactory receptor 1445</t>
  </si>
  <si>
    <t>P94-F11</t>
  </si>
  <si>
    <t>NM_026205</t>
  </si>
  <si>
    <t>ring finger protein 151</t>
  </si>
  <si>
    <t>P5-E5</t>
  </si>
  <si>
    <t>NM_178686</t>
  </si>
  <si>
    <t>centrosomal protein 120</t>
  </si>
  <si>
    <t>P43-A12</t>
  </si>
  <si>
    <t>NM_139218</t>
  </si>
  <si>
    <t>developmental pluripotency-associated 3; predicted gene 6269</t>
  </si>
  <si>
    <t>P66-B4</t>
  </si>
  <si>
    <t>NM_009303</t>
  </si>
  <si>
    <t>synaptogyrin 1</t>
  </si>
  <si>
    <t>P121-B5</t>
  </si>
  <si>
    <t>pja2</t>
  </si>
  <si>
    <t>NM_144859</t>
  </si>
  <si>
    <t>praja 2, RING-H2 motif containing</t>
  </si>
  <si>
    <t>P105-B5</t>
  </si>
  <si>
    <t>NM_133852</t>
  </si>
  <si>
    <t>golgi autoantigen, golgin subfamily a, 2</t>
  </si>
  <si>
    <t>P73-E8</t>
  </si>
  <si>
    <t>NM_199028</t>
  </si>
  <si>
    <t>BEN domain containing 3</t>
  </si>
  <si>
    <t>P40-A5</t>
  </si>
  <si>
    <t>NM_009528</t>
  </si>
  <si>
    <t>wingless-related MMTV integration site 7B</t>
  </si>
  <si>
    <t>d64-A9</t>
  </si>
  <si>
    <t>NM_028477</t>
  </si>
  <si>
    <t>prolactin family 8, subfamily a, member 1</t>
  </si>
  <si>
    <t>P106-F9</t>
  </si>
  <si>
    <t>NM_026306</t>
  </si>
  <si>
    <t>RIKEN cDNA 0610038D11 gene; predicted gene 13072; predicted gene 7828</t>
  </si>
  <si>
    <t>P1-F12</t>
  </si>
  <si>
    <t>NM_177638</t>
  </si>
  <si>
    <t>crumbs homolog 3 (Drosophila)</t>
  </si>
  <si>
    <t>P58-A4</t>
  </si>
  <si>
    <t>NM_007485</t>
  </si>
  <si>
    <t>ras homolog gene family, member D</t>
  </si>
  <si>
    <t>d50-G7</t>
  </si>
  <si>
    <t>NM_028658</t>
  </si>
  <si>
    <t>KLRAQ motif containing 1</t>
  </si>
  <si>
    <t>P3-A4</t>
  </si>
  <si>
    <t>NM_016969</t>
  </si>
  <si>
    <t>myeloid-associated differentiation marker</t>
  </si>
  <si>
    <t>P87-D5</t>
  </si>
  <si>
    <t>NM_183034</t>
  </si>
  <si>
    <t>pleckstrin homology domain containing, family M (with RUN domain) member 1</t>
  </si>
  <si>
    <t>P105-E8</t>
  </si>
  <si>
    <t>NM_207618</t>
  </si>
  <si>
    <t>vomeronasal 1 receptor, D18; vomeronasal 1 receptor, D19</t>
  </si>
  <si>
    <t>P127-D5</t>
  </si>
  <si>
    <t>h3f3a</t>
  </si>
  <si>
    <t>15081, 100039203</t>
  </si>
  <si>
    <t>NM_008211</t>
  </si>
  <si>
    <t>TAF7 RNA polymerase II, TATA box binding protein (TBP)-associated factor</t>
  </si>
  <si>
    <t>d57-C4</t>
  </si>
  <si>
    <t>NM_007596</t>
  </si>
  <si>
    <t>calcium modulating ligand</t>
  </si>
  <si>
    <t>P54-B3</t>
  </si>
  <si>
    <t>NM_011768</t>
  </si>
  <si>
    <t>zinc finger protein X-linked; similar to zinc finger protein</t>
  </si>
  <si>
    <t>d64-H10</t>
  </si>
  <si>
    <t>NM_080563</t>
  </si>
  <si>
    <t>ring finger protein 144A</t>
  </si>
  <si>
    <t>d51-A7</t>
  </si>
  <si>
    <t>NM_146448</t>
  </si>
  <si>
    <t>olfactory receptor 1317</t>
  </si>
  <si>
    <t>P93-G4</t>
  </si>
  <si>
    <t>NM_009938</t>
  </si>
  <si>
    <t>coatomer protein complex subunit alpha</t>
  </si>
  <si>
    <t>P57-C3</t>
  </si>
  <si>
    <t>NM_008244</t>
  </si>
  <si>
    <t>HGF-regulated tyrosine kinase substrate</t>
  </si>
  <si>
    <t>P75-G11</t>
  </si>
  <si>
    <t>psma5</t>
  </si>
  <si>
    <t>NM_011967</t>
  </si>
  <si>
    <t>proteasome (prosome, macropain) subunit, alpha type 5</t>
  </si>
  <si>
    <t>P107-F4</t>
  </si>
  <si>
    <t>NM_001004363</t>
  </si>
  <si>
    <t>NUAK family, SNF1-like kinase, 1</t>
  </si>
  <si>
    <t>k2-B7</t>
  </si>
  <si>
    <t>NM_146382</t>
  </si>
  <si>
    <t>olfactory receptor 461</t>
  </si>
  <si>
    <t>P97-C10</t>
  </si>
  <si>
    <t>psmd3</t>
  </si>
  <si>
    <t>NM_009439</t>
  </si>
  <si>
    <t>proteasome (prosome, macropain) 26S subunit, non-ATPase, 3</t>
  </si>
  <si>
    <t>P107-H3</t>
  </si>
  <si>
    <t>NM_025856</t>
  </si>
  <si>
    <t>RIKEN cDNA 1700029G01 gene</t>
  </si>
  <si>
    <t>P7-D5</t>
  </si>
  <si>
    <t>NM_013743</t>
  </si>
  <si>
    <t>pyruvate dehydrogenase kinase, isoenzyme 4</t>
  </si>
  <si>
    <t>k7-B6</t>
  </si>
  <si>
    <t>NM_010317</t>
  </si>
  <si>
    <t>guanine nucleotide binding protein (G protein), gamma 4</t>
  </si>
  <si>
    <t>g3-A3</t>
  </si>
  <si>
    <t>predicted gene 5108</t>
  </si>
  <si>
    <t>P81-G8</t>
  </si>
  <si>
    <t>NM_199470</t>
  </si>
  <si>
    <t>cadherin-like 24</t>
  </si>
  <si>
    <t>P55-A7</t>
  </si>
  <si>
    <t>NM_008167</t>
  </si>
  <si>
    <t>glutamate receptor, ionotropic, delta 2</t>
  </si>
  <si>
    <t>d28-B9</t>
  </si>
  <si>
    <t>NM_028109</t>
  </si>
  <si>
    <t>TPX2, microtubule-associated protein homolog (Xenopus laevis)</t>
  </si>
  <si>
    <t>P14-B3</t>
  </si>
  <si>
    <t>gfod2</t>
  </si>
  <si>
    <t>NM_027469</t>
  </si>
  <si>
    <t>glucose-fructose oxidoreductase domain containing 2</t>
  </si>
  <si>
    <t>P26-H8</t>
  </si>
  <si>
    <t>NM_145962</t>
  </si>
  <si>
    <t>pantothenate kinase 3</t>
  </si>
  <si>
    <t>k6-G10</t>
  </si>
  <si>
    <t>NM_175682</t>
  </si>
  <si>
    <t>RIKEN cDNA 9930021D14 gene</t>
  </si>
  <si>
    <t>P32-G3</t>
  </si>
  <si>
    <t>XM_140451</t>
  </si>
  <si>
    <t>laminin, alpha 3</t>
  </si>
  <si>
    <t>d36-G7</t>
  </si>
  <si>
    <t>NM_020048</t>
  </si>
  <si>
    <t>mediator complex subunit 20</t>
  </si>
  <si>
    <t>P126-E10</t>
  </si>
  <si>
    <t>sfrs4</t>
  </si>
  <si>
    <t>NM_020587</t>
  </si>
  <si>
    <t>splicing factor, arginine/serine-rich 4 (SRp75)</t>
  </si>
  <si>
    <t>P114-A9</t>
  </si>
  <si>
    <t>NM_130888</t>
  </si>
  <si>
    <t>nuclear RNA export factor 7</t>
  </si>
  <si>
    <t>P90-E5</t>
  </si>
  <si>
    <t>NM_008300</t>
  </si>
  <si>
    <t>heat shock protein 4</t>
  </si>
  <si>
    <t>d31-G9</t>
  </si>
  <si>
    <t>NM_145612</t>
  </si>
  <si>
    <t>zinc finger protein 810</t>
  </si>
  <si>
    <t>P46-B6</t>
  </si>
  <si>
    <t>NM_007875</t>
  </si>
  <si>
    <t>dolichyl-phosphate (UDP-N-acetylglucosamine) acetylglucosaminephosphotransferase 1 (GlcNAc-1-P transferase)</t>
  </si>
  <si>
    <t>P66-A4</t>
  </si>
  <si>
    <t>NM_010188</t>
  </si>
  <si>
    <t>Fc receptor, IgG, low affinity III</t>
  </si>
  <si>
    <t>d24-A10</t>
  </si>
  <si>
    <t>NM_172281</t>
  </si>
  <si>
    <t>ring finger protein 40</t>
  </si>
  <si>
    <t>P110-E9</t>
  </si>
  <si>
    <t>NM_021301</t>
  </si>
  <si>
    <t>solute carrier family 15 (H+/peptide transporter), member 2</t>
  </si>
  <si>
    <t>P115-A7</t>
  </si>
  <si>
    <t>NM_172881</t>
  </si>
  <si>
    <t>UDP glucuronosyltransferase 2 family, polypeptide B35</t>
  </si>
  <si>
    <t>P53-C4</t>
  </si>
  <si>
    <t>NM_146284</t>
  </si>
  <si>
    <t>olfactory receptor 780</t>
  </si>
  <si>
    <t>P100-A3</t>
  </si>
  <si>
    <t>NM_146251</t>
  </si>
  <si>
    <t>patatin-like phospholipase domain containing 7</t>
  </si>
  <si>
    <t>P48-B9</t>
  </si>
  <si>
    <t>NM_146744</t>
  </si>
  <si>
    <t>olfactory receptor 1362; olfactory receptor 1363, pseudogene 1</t>
  </si>
  <si>
    <t>P94-A11</t>
  </si>
  <si>
    <t>NM_018860</t>
  </si>
  <si>
    <t>ribosomal protein L41; predicted gene 3699</t>
  </si>
  <si>
    <t>P111-C4</t>
  </si>
  <si>
    <t>NM_172762</t>
  </si>
  <si>
    <t>RNA binding motif protein 34</t>
  </si>
  <si>
    <t>P63-B3</t>
  </si>
  <si>
    <t>NM_176985</t>
  </si>
  <si>
    <t>RIKEN cDNA C230013L11 gene</t>
  </si>
  <si>
    <t>P52-A4</t>
  </si>
  <si>
    <t>growth arrest specific 5</t>
  </si>
  <si>
    <t>P72-B9</t>
  </si>
  <si>
    <t>NM_177350</t>
  </si>
  <si>
    <t>gliomedin</t>
  </si>
  <si>
    <t>P57-A12</t>
  </si>
  <si>
    <t>NM_033370</t>
  </si>
  <si>
    <t>coatomer protein complex, subunit beta 1</t>
  </si>
  <si>
    <t>P57-C4</t>
  </si>
  <si>
    <t>NM_053087</t>
  </si>
  <si>
    <t>epithelial mitogen</t>
  </si>
  <si>
    <t>P69-C4</t>
  </si>
  <si>
    <t>glud1</t>
  </si>
  <si>
    <t>NM_008133</t>
  </si>
  <si>
    <t>glutamate dehydrogenase 1; predicted gene 5902</t>
  </si>
  <si>
    <t>d30-D10</t>
  </si>
  <si>
    <t>NM_001048220</t>
  </si>
  <si>
    <t>similar to NALP9A; NLR family, pyrin domain containing 9A</t>
  </si>
  <si>
    <t>d40-B8</t>
  </si>
  <si>
    <t>NM_009634</t>
  </si>
  <si>
    <t>adenylosuccinate lyase</t>
  </si>
  <si>
    <t>d6-A7</t>
  </si>
  <si>
    <t>NM_010096</t>
  </si>
  <si>
    <t>early B-cell factor 3</t>
  </si>
  <si>
    <t>P68-A7</t>
  </si>
  <si>
    <t>NM_153582</t>
  </si>
  <si>
    <t>CKLF-like MARVEL transmembrane domain containing 4</t>
  </si>
  <si>
    <t>P56-A10</t>
  </si>
  <si>
    <t>NM_029456</t>
  </si>
  <si>
    <t>SAPS domain family, member 3</t>
  </si>
  <si>
    <t>P61-B12</t>
  </si>
  <si>
    <t>NM_009270</t>
  </si>
  <si>
    <t>squalene epoxidase</t>
  </si>
  <si>
    <t>d56-B4</t>
  </si>
  <si>
    <t>NM_183391</t>
  </si>
  <si>
    <t>tumor necrosis factor (ligand) superfamily, member 18</t>
  </si>
  <si>
    <t>d59-G9</t>
  </si>
  <si>
    <t>NM_011515</t>
  </si>
  <si>
    <t>predicted gene 14338; vesicle-associated membrane protein 7</t>
  </si>
  <si>
    <t>P121-A8</t>
  </si>
  <si>
    <t>cd151</t>
  </si>
  <si>
    <t>NM_009842</t>
  </si>
  <si>
    <t>CD151 antigen</t>
  </si>
  <si>
    <t>d13-H10</t>
  </si>
  <si>
    <t>NM_178660</t>
  </si>
  <si>
    <t>RNA binding motif, single stranded interacting protein</t>
  </si>
  <si>
    <t>d3-F11</t>
  </si>
  <si>
    <t>has1</t>
  </si>
  <si>
    <t>NM_008215</t>
  </si>
  <si>
    <t>hyaluronan synthase1</t>
  </si>
  <si>
    <t>P75-D10</t>
  </si>
  <si>
    <t>NM_024413</t>
  </si>
  <si>
    <t>P26-A9</t>
  </si>
  <si>
    <t>NM_009503</t>
  </si>
  <si>
    <t>valosin containing protein</t>
  </si>
  <si>
    <t>P128-E4</t>
  </si>
  <si>
    <t>ptp4a2</t>
  </si>
  <si>
    <t>NM_008974</t>
  </si>
  <si>
    <t>protein tyrosine phosphatase 4a2</t>
  </si>
  <si>
    <t>d48-A3</t>
  </si>
  <si>
    <t>NM_029602</t>
  </si>
  <si>
    <t>RIKEN cDNA 1700022C21 gene</t>
  </si>
  <si>
    <t>P7-A5</t>
  </si>
  <si>
    <t>NM_146888</t>
  </si>
  <si>
    <t>olfactory receptor 1297</t>
  </si>
  <si>
    <t>P93-E7</t>
  </si>
  <si>
    <t>NM_019427</t>
  </si>
  <si>
    <t>erythrocyte protein band 4.1-like 4b</t>
  </si>
  <si>
    <t>P69-B8</t>
  </si>
  <si>
    <t>NM_026317</t>
  </si>
  <si>
    <t>RIKEN cDNA 1700016G05 gene</t>
  </si>
  <si>
    <t>P5-G6</t>
  </si>
  <si>
    <t>NM_023116</t>
  </si>
  <si>
    <t>calcium channel, voltage-dependent, beta 2 subunit</t>
  </si>
  <si>
    <t>P53-G10</t>
  </si>
  <si>
    <t>NM_138951</t>
  </si>
  <si>
    <t>tetratricopeptide repeat domain 36</t>
  </si>
  <si>
    <t>P47-C3</t>
  </si>
  <si>
    <t>tmem223</t>
  </si>
  <si>
    <t>NM_025791</t>
  </si>
  <si>
    <t>RIKEN cDNA 0610006I08 gene</t>
  </si>
  <si>
    <t>P1-A6</t>
  </si>
  <si>
    <t>NM_008130</t>
  </si>
  <si>
    <t>GLI-Kruppel family member GLI3</t>
  </si>
  <si>
    <t>d30-C10</t>
  </si>
  <si>
    <t>NM_146872</t>
  </si>
  <si>
    <t>olfactory receptor 908</t>
  </si>
  <si>
    <t>P101-A3</t>
  </si>
  <si>
    <t>NM_026653</t>
  </si>
  <si>
    <t>replication protein A1</t>
  </si>
  <si>
    <t>P110-G6</t>
  </si>
  <si>
    <t>NM_206975</t>
  </si>
  <si>
    <t>interferon alpha 14</t>
  </si>
  <si>
    <t>d32-D4</t>
  </si>
  <si>
    <t>NM_025897</t>
  </si>
  <si>
    <t>RIKEN cDNA 1500003O22 gene</t>
  </si>
  <si>
    <t>P4-D9</t>
  </si>
  <si>
    <t>NM_146772</t>
  </si>
  <si>
    <t>olfactory receptor 1189</t>
  </si>
  <si>
    <t>P92-E9</t>
  </si>
  <si>
    <t>NM_133749</t>
  </si>
  <si>
    <t>RIKEN cDNA 2900064A13 gene</t>
  </si>
  <si>
    <t>P18-A8</t>
  </si>
  <si>
    <t>psmb2</t>
  </si>
  <si>
    <t>NM_011970</t>
  </si>
  <si>
    <t>proteasome (prosome, macropain) subunit, beta type 2</t>
  </si>
  <si>
    <t>P107-F8</t>
  </si>
  <si>
    <t>NM_021491</t>
  </si>
  <si>
    <t>sphingomyelin phosphodiesterase 3, neutral</t>
  </si>
  <si>
    <t>d55-C8</t>
  </si>
  <si>
    <t>XM_136212, NM_001081125</t>
  </si>
  <si>
    <t>GLI-Kruppel family member GLI2</t>
  </si>
  <si>
    <t>d30-C9</t>
  </si>
  <si>
    <t>XM_128139</t>
  </si>
  <si>
    <t>SRY-box containing gene 10</t>
  </si>
  <si>
    <t>d55-F10</t>
  </si>
  <si>
    <t>NM_183154</t>
  </si>
  <si>
    <t>zinc finger, FYVE domain containing 1</t>
  </si>
  <si>
    <t>P132-A4</t>
  </si>
  <si>
    <t>NM_018862</t>
  </si>
  <si>
    <t>1-acylglycerol-3-phosphate O-acyltransferase 1 (lysophosphatidic acid acyltransferase, alpha)</t>
  </si>
  <si>
    <t>d6-B4</t>
  </si>
  <si>
    <t>NM_028019</t>
  </si>
  <si>
    <t>ring finger protein 135</t>
  </si>
  <si>
    <t>P13-A10</t>
  </si>
  <si>
    <t>NM_010831</t>
  </si>
  <si>
    <t>SNF1-like kinase</t>
  </si>
  <si>
    <t>k8-H5</t>
  </si>
  <si>
    <t>pgm1</t>
  </si>
  <si>
    <t>NM_025700</t>
  </si>
  <si>
    <t>phosphoglucomutase 1</t>
  </si>
  <si>
    <t>P104-D10</t>
  </si>
  <si>
    <t>NM_029064</t>
  </si>
  <si>
    <t>tubulin tyrosine ligase like family 9</t>
  </si>
  <si>
    <t>P22-D6</t>
  </si>
  <si>
    <t>NM_183275</t>
  </si>
  <si>
    <t>RIKEN cDNA 1110002N22 gene</t>
  </si>
  <si>
    <t>P2-C7</t>
  </si>
  <si>
    <t>NM_177799</t>
  </si>
  <si>
    <t>P36-A3</t>
  </si>
  <si>
    <t>frs2</t>
  </si>
  <si>
    <t>NM_177798</t>
  </si>
  <si>
    <t>fibroblast growth factor receptor substrate 2</t>
  </si>
  <si>
    <t>d26-B4</t>
  </si>
  <si>
    <t>dpy30</t>
  </si>
  <si>
    <t>NM_024428</t>
  </si>
  <si>
    <t>2810410M20RIK(Dyp30)</t>
  </si>
  <si>
    <t>P17-A9</t>
  </si>
  <si>
    <t>etf1</t>
  </si>
  <si>
    <t>NM_144866</t>
  </si>
  <si>
    <t>eukaryotic translation termination factor 1</t>
  </si>
  <si>
    <t>d22-G4</t>
  </si>
  <si>
    <t>NM_019832</t>
  </si>
  <si>
    <t>G kinase anchoring protein 1</t>
  </si>
  <si>
    <t>d27-H10</t>
  </si>
  <si>
    <t>NM_007971</t>
  </si>
  <si>
    <t>enhancer of zeste homolog 2 (Drosophila)</t>
  </si>
  <si>
    <t>d23-B3</t>
  </si>
  <si>
    <t>NM_010191</t>
  </si>
  <si>
    <t>farnesyl diphosphate farnesyl transferase 1</t>
  </si>
  <si>
    <t>d24-B5</t>
  </si>
  <si>
    <t>rph3al</t>
  </si>
  <si>
    <t>NM_029548</t>
  </si>
  <si>
    <t>rabphilin 3A-like (without C2 domains)</t>
  </si>
  <si>
    <t>P110-H3</t>
  </si>
  <si>
    <t>ubxn6</t>
  </si>
  <si>
    <t>NM_024432</t>
  </si>
  <si>
    <t>UBX domain protein 6</t>
  </si>
  <si>
    <t>P126-A7</t>
  </si>
  <si>
    <t>NM_009907</t>
  </si>
  <si>
    <t>ceroid lipofuscinosis, neuronal 3, juvenile (Batten, Spielmeyer-Vogt disease)</t>
  </si>
  <si>
    <t>d16-B8</t>
  </si>
  <si>
    <t>Ranking</t>
  </si>
  <si>
    <t>2400001e08rik</t>
  </si>
  <si>
    <t>shfm1</t>
  </si>
  <si>
    <t>snrnp70</t>
  </si>
  <si>
    <t>dffa</t>
  </si>
  <si>
    <t>ccdc122</t>
  </si>
  <si>
    <t>ccm2</t>
  </si>
  <si>
    <t>dab2ip</t>
  </si>
  <si>
    <t>robld3</t>
  </si>
  <si>
    <t>snrpc</t>
  </si>
  <si>
    <t>dhx38</t>
  </si>
  <si>
    <t>1700072e05rik</t>
  </si>
  <si>
    <t>cxcl3</t>
  </si>
  <si>
    <t>hip1</t>
  </si>
  <si>
    <t>cnot2</t>
  </si>
  <si>
    <t>cst7</t>
  </si>
  <si>
    <t>ube3c</t>
  </si>
  <si>
    <t>zfp281</t>
  </si>
  <si>
    <t>4932412h11rik</t>
  </si>
  <si>
    <t>ddx6</t>
  </si>
  <si>
    <t>olfr810</t>
  </si>
  <si>
    <t>slc22a12</t>
  </si>
  <si>
    <t>ets1</t>
  </si>
  <si>
    <t>thrap3</t>
  </si>
  <si>
    <t>tada3</t>
  </si>
  <si>
    <t>chaf1a</t>
  </si>
  <si>
    <t>a430057m04rik</t>
  </si>
  <si>
    <t>vmn2r80</t>
  </si>
  <si>
    <t>nup88</t>
  </si>
  <si>
    <t>4933417a18rik</t>
  </si>
  <si>
    <t>cd164</t>
  </si>
  <si>
    <t>kctd11</t>
  </si>
  <si>
    <t>gltp</t>
  </si>
  <si>
    <t>zfp652</t>
  </si>
  <si>
    <t>1700021k19rik</t>
  </si>
  <si>
    <t>raf1</t>
  </si>
  <si>
    <t>foxp1</t>
  </si>
  <si>
    <t>ilkap</t>
  </si>
  <si>
    <t>ctcf</t>
  </si>
  <si>
    <t>srf</t>
  </si>
  <si>
    <t>th1l</t>
  </si>
  <si>
    <t>grm3</t>
  </si>
  <si>
    <t>hist1h1t</t>
  </si>
  <si>
    <t>oit1</t>
  </si>
  <si>
    <t>dr1</t>
  </si>
  <si>
    <t>gata3</t>
  </si>
  <si>
    <t>pole</t>
  </si>
  <si>
    <t>zfp352</t>
  </si>
  <si>
    <t>dio1</t>
  </si>
  <si>
    <t>olfr53</t>
  </si>
  <si>
    <t>spink12</t>
  </si>
  <si>
    <t>pcna</t>
  </si>
  <si>
    <t>olfr642</t>
  </si>
  <si>
    <t>s100g</t>
  </si>
  <si>
    <t>0610009d07rik</t>
  </si>
  <si>
    <t>il1f5</t>
  </si>
  <si>
    <t>olfr1047</t>
  </si>
  <si>
    <t>dbr1</t>
  </si>
  <si>
    <t>psmd14</t>
  </si>
  <si>
    <t>alox5</t>
  </si>
  <si>
    <t>ciz1</t>
  </si>
  <si>
    <t>psma1</t>
  </si>
  <si>
    <t>rap1gap</t>
  </si>
  <si>
    <t>au018778</t>
  </si>
  <si>
    <t>tm4sf4</t>
  </si>
  <si>
    <t>cyb561</t>
  </si>
  <si>
    <t>comt1</t>
  </si>
  <si>
    <t>ttc28</t>
  </si>
  <si>
    <t>grpel2</t>
  </si>
  <si>
    <t>olfr178</t>
  </si>
  <si>
    <t>2310036o22rik</t>
  </si>
  <si>
    <t>olfr821</t>
  </si>
  <si>
    <t>itfg3</t>
  </si>
  <si>
    <t>mbd3</t>
  </si>
  <si>
    <t>mxd3</t>
  </si>
  <si>
    <t>trim45</t>
  </si>
  <si>
    <t>psmb5</t>
  </si>
  <si>
    <t>il17b</t>
  </si>
  <si>
    <t>olfr657</t>
  </si>
  <si>
    <t>tssk6</t>
  </si>
  <si>
    <t>fam163b</t>
  </si>
  <si>
    <t>cd52</t>
  </si>
  <si>
    <t>golph3l</t>
  </si>
  <si>
    <t>c230052i12rik</t>
  </si>
  <si>
    <t>lrrc61</t>
  </si>
  <si>
    <t>psmb6</t>
  </si>
  <si>
    <t>amfr</t>
  </si>
  <si>
    <t>kcnk10</t>
  </si>
  <si>
    <t>zbtb17</t>
  </si>
  <si>
    <t>1700020l24rik</t>
  </si>
  <si>
    <t>galnt9</t>
  </si>
  <si>
    <t>rab1b</t>
  </si>
  <si>
    <t>bzrap1</t>
  </si>
  <si>
    <t>pgrmc1</t>
  </si>
  <si>
    <t>1300018i17rik</t>
  </si>
  <si>
    <t>cyct</t>
  </si>
  <si>
    <t>olfr1355</t>
  </si>
  <si>
    <t>agpat6</t>
  </si>
  <si>
    <t>tmem14a</t>
  </si>
  <si>
    <t>lefty2</t>
  </si>
  <si>
    <t>tmed5</t>
  </si>
  <si>
    <t>serf2</t>
  </si>
  <si>
    <t>fgf15</t>
  </si>
  <si>
    <t>mblac1</t>
  </si>
  <si>
    <t>atpif1</t>
  </si>
  <si>
    <t>dnase1l1</t>
  </si>
  <si>
    <t>ctbp1</t>
  </si>
  <si>
    <t>vps37d</t>
  </si>
  <si>
    <t>ilvbl</t>
  </si>
  <si>
    <t>krt84</t>
  </si>
  <si>
    <t>p2ry6</t>
  </si>
  <si>
    <t>olfr49</t>
  </si>
  <si>
    <t>b430217b02rik</t>
  </si>
  <si>
    <t>usf2</t>
  </si>
  <si>
    <t>psmd6</t>
  </si>
  <si>
    <t>tmem60</t>
  </si>
  <si>
    <t>fgf2</t>
  </si>
  <si>
    <t>loc56304</t>
  </si>
  <si>
    <t>psmb3</t>
  </si>
  <si>
    <t>olfr1289</t>
  </si>
  <si>
    <t>suz12</t>
  </si>
  <si>
    <t>rsl24d1</t>
  </si>
  <si>
    <t>kcnb2</t>
  </si>
  <si>
    <t>pak6</t>
  </si>
  <si>
    <t>napepld</t>
  </si>
  <si>
    <t>stk16</t>
  </si>
  <si>
    <t>tsta3</t>
  </si>
  <si>
    <t>nap1l3</t>
  </si>
  <si>
    <t>olfr630</t>
  </si>
  <si>
    <t>acadsb</t>
  </si>
  <si>
    <t>fhl4</t>
  </si>
  <si>
    <t>utf1</t>
  </si>
  <si>
    <t>aldh1l1</t>
  </si>
  <si>
    <t>5330438i03rik</t>
  </si>
  <si>
    <t>alg9</t>
  </si>
  <si>
    <t>1700001c02rik</t>
  </si>
  <si>
    <t>olfr890</t>
  </si>
  <si>
    <t>pabpc1</t>
  </si>
  <si>
    <t>tssk1</t>
  </si>
  <si>
    <t>asb12</t>
  </si>
  <si>
    <t>romo1</t>
  </si>
  <si>
    <t>2310042d19rik</t>
  </si>
  <si>
    <t>cdc25b</t>
  </si>
  <si>
    <t>tbcb</t>
  </si>
  <si>
    <t>d11wsu99e</t>
  </si>
  <si>
    <t>pih1d2</t>
  </si>
  <si>
    <t>olfr611</t>
  </si>
  <si>
    <t>ppm1m</t>
  </si>
  <si>
    <t>1100001g20rik</t>
  </si>
  <si>
    <t>npy1r</t>
  </si>
  <si>
    <t>4833414e09rik</t>
  </si>
  <si>
    <t>cst3</t>
  </si>
  <si>
    <t>grb2</t>
  </si>
  <si>
    <t>fgf3</t>
  </si>
  <si>
    <t>mcm7</t>
  </si>
  <si>
    <t>vmn1r28</t>
  </si>
  <si>
    <t>trp53</t>
  </si>
  <si>
    <t>glra2</t>
  </si>
  <si>
    <t>nploc4</t>
  </si>
  <si>
    <t>sbno2</t>
  </si>
  <si>
    <t>faf2</t>
  </si>
  <si>
    <t>ptgfr</t>
  </si>
  <si>
    <t>cd48</t>
  </si>
  <si>
    <t>cdca3</t>
  </si>
  <si>
    <t>pabpc4</t>
  </si>
  <si>
    <t>tssk3</t>
  </si>
  <si>
    <t>prkar1a</t>
  </si>
  <si>
    <t>olfr361</t>
  </si>
  <si>
    <t>smarca5</t>
  </si>
  <si>
    <t>a030003k21rik</t>
  </si>
  <si>
    <t>ky</t>
  </si>
  <si>
    <t>olfr95</t>
  </si>
  <si>
    <t>tsc1</t>
  </si>
  <si>
    <t>ufsp2</t>
  </si>
  <si>
    <t>tbc1d10b</t>
  </si>
  <si>
    <t>adcy4</t>
  </si>
  <si>
    <t>bin3</t>
  </si>
  <si>
    <t>pola1</t>
  </si>
  <si>
    <t>cdk17</t>
  </si>
  <si>
    <t>asb13</t>
  </si>
  <si>
    <t>csde1</t>
  </si>
  <si>
    <t>thoc3</t>
  </si>
  <si>
    <t>rnf125</t>
  </si>
  <si>
    <t>wnk3</t>
  </si>
  <si>
    <t>fcgr2b</t>
  </si>
  <si>
    <t>sacs</t>
  </si>
  <si>
    <t>hmg20a</t>
  </si>
  <si>
    <t>gpr110</t>
  </si>
  <si>
    <t>zfp740</t>
  </si>
  <si>
    <t>rtkn</t>
  </si>
  <si>
    <t>fgfbp1</t>
  </si>
  <si>
    <t>5830403l16rik</t>
  </si>
  <si>
    <t>cblc</t>
  </si>
  <si>
    <t>kdm4a</t>
  </si>
  <si>
    <t>olfr641</t>
  </si>
  <si>
    <t>sectm1a</t>
  </si>
  <si>
    <t>rccd1</t>
  </si>
  <si>
    <t>igbp1b</t>
  </si>
  <si>
    <t>march6,</t>
  </si>
  <si>
    <t>nup107</t>
  </si>
  <si>
    <t>psmc6</t>
  </si>
  <si>
    <t>thsd1</t>
  </si>
  <si>
    <t>1700028p14rik</t>
  </si>
  <si>
    <t>nepn</t>
  </si>
  <si>
    <t>psmd2</t>
  </si>
  <si>
    <t>pdlim3</t>
  </si>
  <si>
    <t>ppm1f</t>
  </si>
  <si>
    <t>rbbp4</t>
  </si>
  <si>
    <t>galns</t>
  </si>
  <si>
    <t>vmn1r208</t>
  </si>
  <si>
    <t>mettl14</t>
  </si>
  <si>
    <t>clec4n</t>
  </si>
  <si>
    <t>nkd2</t>
  </si>
  <si>
    <t>mogat2</t>
  </si>
  <si>
    <t>phb</t>
  </si>
  <si>
    <t>psmb4</t>
  </si>
  <si>
    <t>clec1b</t>
  </si>
  <si>
    <t>mapksp1</t>
  </si>
  <si>
    <t>ccdc134</t>
  </si>
  <si>
    <t>3110002h16rik</t>
  </si>
  <si>
    <t>crmp1</t>
  </si>
  <si>
    <t>nfkb1</t>
  </si>
  <si>
    <t>creb3l4</t>
  </si>
  <si>
    <t>cdkn2a</t>
  </si>
  <si>
    <t>tgds</t>
  </si>
  <si>
    <t>galntl5</t>
  </si>
  <si>
    <t>ssna1</t>
  </si>
  <si>
    <t>fam198a</t>
  </si>
  <si>
    <t>0610040j01rik</t>
  </si>
  <si>
    <t>glul</t>
  </si>
  <si>
    <t>fam131a</t>
  </si>
  <si>
    <t>pigv</t>
  </si>
  <si>
    <t>olfr338</t>
  </si>
  <si>
    <t>slc5a1</t>
  </si>
  <si>
    <t>caml</t>
  </si>
  <si>
    <t>zfx</t>
  </si>
  <si>
    <t>rnf144a</t>
  </si>
  <si>
    <t>olfr1317</t>
  </si>
  <si>
    <t>copa</t>
  </si>
  <si>
    <t>hgs</t>
  </si>
  <si>
    <t>nuak1</t>
  </si>
  <si>
    <t>olfr461</t>
  </si>
  <si>
    <t>1700029g01rik</t>
  </si>
  <si>
    <t>pdk4</t>
  </si>
  <si>
    <t>gng4</t>
  </si>
  <si>
    <t>gm5108</t>
  </si>
  <si>
    <t>cdh24</t>
  </si>
  <si>
    <t>grid2</t>
  </si>
  <si>
    <t>tpx2</t>
  </si>
  <si>
    <t>pank3</t>
  </si>
  <si>
    <t>9930021d14rik</t>
  </si>
  <si>
    <t>lama3</t>
  </si>
  <si>
    <t>med20</t>
  </si>
  <si>
    <t>nxf7</t>
  </si>
  <si>
    <t>hspa4</t>
  </si>
  <si>
    <t>zfp810</t>
  </si>
  <si>
    <t>dpagt1</t>
  </si>
  <si>
    <t>fcgr3</t>
  </si>
  <si>
    <t>rnf40</t>
  </si>
  <si>
    <t>slc15a2</t>
  </si>
  <si>
    <t>ugt2b35</t>
  </si>
  <si>
    <t>olfr780</t>
  </si>
  <si>
    <t>pnpla7</t>
  </si>
  <si>
    <t>olfr1362</t>
  </si>
  <si>
    <t>rpl41</t>
  </si>
  <si>
    <t>rbm34</t>
  </si>
  <si>
    <t>c230013l11rik</t>
  </si>
  <si>
    <t>gas5</t>
  </si>
  <si>
    <t>gldn</t>
  </si>
  <si>
    <t>copb1</t>
  </si>
  <si>
    <t>epgn</t>
  </si>
  <si>
    <t>nlrp9a</t>
  </si>
  <si>
    <t>adsl</t>
  </si>
  <si>
    <t>ebf3</t>
  </si>
  <si>
    <t>cmtm4</t>
  </si>
  <si>
    <t>saps3</t>
  </si>
  <si>
    <t>sqle</t>
  </si>
  <si>
    <t>tnfsf18</t>
  </si>
  <si>
    <t>vamp7</t>
  </si>
  <si>
    <t>rbms3</t>
  </si>
  <si>
    <t>plekhf1</t>
  </si>
  <si>
    <t>dhrs4</t>
  </si>
  <si>
    <t>zfp654</t>
  </si>
  <si>
    <t>vmn1r189</t>
  </si>
  <si>
    <t>tdp1</t>
  </si>
  <si>
    <t>txnl4b</t>
  </si>
  <si>
    <t>rgs13</t>
  </si>
  <si>
    <t>padi6</t>
  </si>
  <si>
    <t>mrpl49</t>
  </si>
  <si>
    <t>kctd15</t>
  </si>
  <si>
    <t>b3gnt9</t>
  </si>
  <si>
    <t>olfr435</t>
  </si>
  <si>
    <t>tdrd1</t>
  </si>
  <si>
    <t>tbx1</t>
  </si>
  <si>
    <t>dhrs3</t>
  </si>
  <si>
    <t>magea6</t>
  </si>
  <si>
    <t>psmc5</t>
  </si>
  <si>
    <t>hspa9</t>
  </si>
  <si>
    <t>5730528l13rik</t>
  </si>
  <si>
    <t>idh3g</t>
  </si>
  <si>
    <t>fam165b</t>
  </si>
  <si>
    <t>olfr818</t>
  </si>
  <si>
    <t>cyp26b1</t>
  </si>
  <si>
    <t>hit ranks based on mean  z score</t>
  </si>
  <si>
    <t>NM_146051</t>
  </si>
  <si>
    <t>RIKEN cDNA 3830406C13 gene</t>
  </si>
  <si>
    <t>P19-A6</t>
  </si>
  <si>
    <t>NM_146429</t>
  </si>
  <si>
    <t>olfactory receptor 223</t>
  </si>
  <si>
    <t>P95-G8</t>
  </si>
  <si>
    <t>NM_177302</t>
  </si>
  <si>
    <t>RIKEN cDNA B530045E10 gene</t>
  </si>
  <si>
    <t>P45-B5</t>
  </si>
  <si>
    <t>NM_008858</t>
  </si>
  <si>
    <t>protein kinase D1</t>
  </si>
  <si>
    <t>k8-A5</t>
  </si>
  <si>
    <t>NM_177812</t>
  </si>
  <si>
    <t>P24-A7</t>
  </si>
  <si>
    <t>NM_181817</t>
  </si>
  <si>
    <t>relaxin family peptide receptor 4</t>
  </si>
  <si>
    <t>g3-A10</t>
  </si>
  <si>
    <t>NM_008588</t>
  </si>
  <si>
    <t>mesoderm posterior 1</t>
  </si>
  <si>
    <t>P84-A3</t>
  </si>
  <si>
    <t>NM_022984</t>
  </si>
  <si>
    <t>resistin</t>
  </si>
  <si>
    <t>P109-E8</t>
  </si>
  <si>
    <t>NM_010089</t>
  </si>
  <si>
    <t>hypothetical protein LOC100044260; deubiquitinating enzyme 2</t>
  </si>
  <si>
    <t>P66-E3</t>
  </si>
  <si>
    <t>NM_146723</t>
  </si>
  <si>
    <t>olfactory receptor 513</t>
  </si>
  <si>
    <t>P97-G5</t>
  </si>
  <si>
    <t>NM_023906</t>
  </si>
  <si>
    <t>ankyrin repeat and SOCS box-containing 3</t>
  </si>
  <si>
    <t>P42-B3</t>
  </si>
  <si>
    <t>nr2e3</t>
  </si>
  <si>
    <t>NM_013708</t>
  </si>
  <si>
    <t>nuclear receptor subfamily 2, group E, member 3</t>
  </si>
  <si>
    <t>d41-H8</t>
  </si>
  <si>
    <t>NM_133678</t>
  </si>
  <si>
    <t>SAC3 domain containing 1</t>
  </si>
  <si>
    <t>P11-H12</t>
  </si>
  <si>
    <t>NM_177711</t>
  </si>
  <si>
    <t>RIKEN cDNA 4932411G14 gene</t>
  </si>
  <si>
    <t>P24-A6</t>
  </si>
  <si>
    <t>NM_176924</t>
  </si>
  <si>
    <t>RIKEN cDNA 9530053A07 gene; Fc fragment of IgG binding protein</t>
  </si>
  <si>
    <t>P32-A12</t>
  </si>
  <si>
    <t>NM_146815</t>
  </si>
  <si>
    <t>olfactory receptor 926</t>
  </si>
  <si>
    <t>P101-B9</t>
  </si>
  <si>
    <t>NM_008430</t>
  </si>
  <si>
    <t>potassium channel, subfamily K, member 1</t>
  </si>
  <si>
    <t>P79-B3</t>
  </si>
  <si>
    <t>NM_199446</t>
  </si>
  <si>
    <t>RIKEN cDNA B830004H01 gene</t>
  </si>
  <si>
    <t>d45-B9</t>
  </si>
  <si>
    <t>NM_013641</t>
  </si>
  <si>
    <t>prostaglandin E receptor 1 (subtype EP1)</t>
  </si>
  <si>
    <t>g6-A3</t>
  </si>
  <si>
    <t>NM_011969</t>
  </si>
  <si>
    <t>proteasome (prosome, macropain) subunit, alpha type 7</t>
  </si>
  <si>
    <t>P107-F6</t>
  </si>
  <si>
    <t>NM_181819</t>
  </si>
  <si>
    <t>WAP, follistatin/kazal, immunoglobulin, kunitz and netrin domain containing 2</t>
  </si>
  <si>
    <t>d44-A10</t>
  </si>
  <si>
    <t>NM_022311</t>
  </si>
  <si>
    <t>t-complex-associated testis expressed 2</t>
  </si>
  <si>
    <t>P122-C8</t>
  </si>
  <si>
    <t>palm</t>
  </si>
  <si>
    <t>NM_023128</t>
  </si>
  <si>
    <t>paralemmin</t>
  </si>
  <si>
    <t>P102-G8</t>
  </si>
  <si>
    <t>gsta1</t>
  </si>
  <si>
    <t>NM_008181</t>
  </si>
  <si>
    <t>glutathione S-transferase, alpha 1 (Ya)</t>
  </si>
  <si>
    <t>P74-D6</t>
  </si>
  <si>
    <t>NM_021300</t>
  </si>
  <si>
    <t>reproductive homeobox 4B</t>
  </si>
  <si>
    <t>P68-D4</t>
  </si>
  <si>
    <t>atg4d</t>
  </si>
  <si>
    <t>NM_153583</t>
  </si>
  <si>
    <t>autophagy-related 4D (yeast)</t>
  </si>
  <si>
    <t>P41-B12</t>
  </si>
  <si>
    <t>NM_011968</t>
  </si>
  <si>
    <t>proteasome (prosome, macropain) subunit, alpha type 6</t>
  </si>
  <si>
    <t>P107-F5</t>
  </si>
  <si>
    <t>NM_009627</t>
  </si>
  <si>
    <t>adrenomedullin</t>
  </si>
  <si>
    <t>d5-H11</t>
  </si>
  <si>
    <t>NM_008349</t>
  </si>
  <si>
    <t>interleukin 10 receptor, beta</t>
  </si>
  <si>
    <t>d32-G8</t>
  </si>
  <si>
    <t>NM_009436</t>
  </si>
  <si>
    <t>testis-specific serine kinase 2</t>
  </si>
  <si>
    <t>k9-B5</t>
  </si>
  <si>
    <t>NM_145541</t>
  </si>
  <si>
    <t>predicted gene 9392; similar to Raichu404X; RAS-related protein-1a</t>
  </si>
  <si>
    <t>d49-E12</t>
  </si>
  <si>
    <t>NM_010828</t>
  </si>
  <si>
    <t>Cbp/p300-interacting transactivator, with Glu/Asp-rich carboxy-terminal domain, 2</t>
  </si>
  <si>
    <t>P56-A4</t>
  </si>
  <si>
    <t>NM_053090</t>
  </si>
  <si>
    <t>family with sequence similarity 126, member A</t>
  </si>
  <si>
    <t>P66-C3</t>
  </si>
  <si>
    <t>prkcq</t>
  </si>
  <si>
    <t>NM_008859</t>
  </si>
  <si>
    <t>protein kinase C, theta</t>
  </si>
  <si>
    <t>d8-A7</t>
  </si>
  <si>
    <t>NM_026394</t>
  </si>
  <si>
    <t>late cornified envelope 1F</t>
  </si>
  <si>
    <t>P3-G7</t>
  </si>
  <si>
    <t xml:space="preserve">MARCH7, </t>
  </si>
  <si>
    <t>NM_020575</t>
  </si>
  <si>
    <t>membrane-associated ring finger (C3HC4) 7; similar to axotrophin</t>
  </si>
  <si>
    <t>P44-A6</t>
  </si>
  <si>
    <t>NM_146695</t>
  </si>
  <si>
    <t>olfactory receptor 1469</t>
  </si>
  <si>
    <t>P94-H6</t>
  </si>
  <si>
    <t>NM_177111</t>
  </si>
  <si>
    <t>coiled-coil domain containing 66</t>
  </si>
  <si>
    <t>P67-D3</t>
  </si>
  <si>
    <t>NM_016715</t>
  </si>
  <si>
    <t>cytokine receptor-like factor 2</t>
  </si>
  <si>
    <t>d61-G11</t>
  </si>
  <si>
    <t>NM_172622</t>
  </si>
  <si>
    <t>transcriptional regulating factor 1</t>
  </si>
  <si>
    <t>d61-B12</t>
  </si>
  <si>
    <t>NM_009389</t>
  </si>
  <si>
    <t>transducin-like enhancer of split 3, homolog of Drosophila E(spl)</t>
  </si>
  <si>
    <t>d59-B6</t>
  </si>
  <si>
    <t>NM_175460</t>
  </si>
  <si>
    <t>nicotinamide nucleotide adenylyltransferase 2</t>
  </si>
  <si>
    <t>P59-G6</t>
  </si>
  <si>
    <t>NM_019443</t>
  </si>
  <si>
    <t>NADH dehydrogenase (ubiquinone) 1 alpha subcomplex, 1</t>
  </si>
  <si>
    <t>P88-C10</t>
  </si>
  <si>
    <t>NM_133675</t>
  </si>
  <si>
    <t>RIKEN cDNA 1110032A04 gene</t>
  </si>
  <si>
    <t>P3-D10</t>
  </si>
  <si>
    <t>atad3a</t>
  </si>
  <si>
    <t>NM_179203</t>
  </si>
  <si>
    <t>ATPase family, AAA domain containing 3A</t>
  </si>
  <si>
    <t>P42-D3</t>
  </si>
  <si>
    <t>NM_028737</t>
  </si>
  <si>
    <t>RIKEN cDNA 4931406B18 gene</t>
  </si>
  <si>
    <t>P23-E12</t>
  </si>
  <si>
    <t>NM_024176</t>
  </si>
  <si>
    <t>Dr1 associated protein 1 (negative cofactor 2 alpha); similar to Dr1 associated protein 1 (negative cofactor 2 alpha)</t>
  </si>
  <si>
    <t>d20-B12</t>
  </si>
  <si>
    <t>NM_146176</t>
  </si>
  <si>
    <t>CCR4-NOT transcription complex, subunit 3</t>
  </si>
  <si>
    <t>d16-D12</t>
  </si>
  <si>
    <t>NM_025432</t>
  </si>
  <si>
    <t>similar to Chain A, The Crystal Structure Of The Bet3-Trs31-Sedlin Complex; trafficking protein particle complex 2</t>
  </si>
  <si>
    <t>P124-F10</t>
  </si>
  <si>
    <t>NM_025722</t>
  </si>
  <si>
    <t>predicted gene 8659; aldolase 1, A isoform, retrogene 1</t>
  </si>
  <si>
    <t>P21-A7</t>
  </si>
  <si>
    <t>rims4</t>
  </si>
  <si>
    <t>NM_183023</t>
  </si>
  <si>
    <t>regulating synaptic membrane exocytosis 4</t>
  </si>
  <si>
    <t>P110-A7</t>
  </si>
  <si>
    <t>NM_009731</t>
  </si>
  <si>
    <t>aldo-keto reductase family 1, member B7</t>
  </si>
  <si>
    <t>P40-A9</t>
  </si>
  <si>
    <t>psmb7</t>
  </si>
  <si>
    <t>NM_011187</t>
  </si>
  <si>
    <t>proteasome (prosome, macropain) subunit, beta type 7</t>
  </si>
  <si>
    <t>P107-F11</t>
  </si>
  <si>
    <t>NM_175272</t>
  </si>
  <si>
    <t>neuron navigator 2</t>
  </si>
  <si>
    <t>P26-A3</t>
  </si>
  <si>
    <t>NM_198162</t>
  </si>
  <si>
    <t>microrchidia 2A</t>
  </si>
  <si>
    <t>P130-A3</t>
  </si>
  <si>
    <t>NM_146619</t>
  </si>
  <si>
    <t>olfactory receptor 303</t>
  </si>
  <si>
    <t>P96-B6</t>
  </si>
  <si>
    <t>NM_028119</t>
  </si>
  <si>
    <t>damage specific DNA binding protein 2</t>
  </si>
  <si>
    <t>d19-A9</t>
  </si>
  <si>
    <t>NM_008070</t>
  </si>
  <si>
    <t>gamma-aminobutyric acid (GABA) A receptor, subunit beta 2</t>
  </si>
  <si>
    <t>P51-A6</t>
  </si>
  <si>
    <t>NM_146026</t>
  </si>
  <si>
    <t>ATPase family, AAA domain containing 4</t>
  </si>
  <si>
    <t>P47-D9</t>
  </si>
  <si>
    <t>NM_177579</t>
  </si>
  <si>
    <t>predicted gene 9871</t>
  </si>
  <si>
    <t>P1-A3</t>
  </si>
  <si>
    <t>NM_011642</t>
  </si>
  <si>
    <t>transformation related protein 73</t>
  </si>
  <si>
    <t>d61-E9</t>
  </si>
  <si>
    <t>NM_019709</t>
  </si>
  <si>
    <t>membrane-bound transcription factor peptidase, site 1</t>
  </si>
  <si>
    <t>d39-F4</t>
  </si>
  <si>
    <t>NM_178377</t>
  </si>
  <si>
    <t>COMM domain containing 10</t>
  </si>
  <si>
    <t>P57-B4</t>
  </si>
  <si>
    <t>NM_009942</t>
  </si>
  <si>
    <t>similar to cytochrome c oxidase, subunit Vb; predicted gene 11273; cytochrome c oxidase, subunit Vb</t>
  </si>
  <si>
    <t>P57-E8</t>
  </si>
  <si>
    <t>NM_033217</t>
  </si>
  <si>
    <t>nerve growth factor receptor (TNFR superfamily, member 16)</t>
  </si>
  <si>
    <t>d41-B10</t>
  </si>
  <si>
    <t>NM_023144</t>
  </si>
  <si>
    <t>non-POU-domain-containing, octamer binding protein; predicted gene 8806</t>
  </si>
  <si>
    <t>P89-D10</t>
  </si>
  <si>
    <t>NM_010642</t>
  </si>
  <si>
    <t>kallikrein 1-related peptidase b21</t>
  </si>
  <si>
    <t>P79-H7</t>
  </si>
  <si>
    <t>NM_207130</t>
  </si>
  <si>
    <t>ATP-binding cassette, sub-family A (ABC1), member 16</t>
  </si>
  <si>
    <t>P37-A7</t>
  </si>
  <si>
    <t>NM_010507</t>
  </si>
  <si>
    <t>interferon alpha 9</t>
  </si>
  <si>
    <t>d32-D9</t>
  </si>
  <si>
    <t>NM_007599</t>
  </si>
  <si>
    <t>capping protein (actin filament), gelsolin-like</t>
  </si>
  <si>
    <t>d12-E9</t>
  </si>
  <si>
    <t>NM_010275</t>
  </si>
  <si>
    <t>glial cell line derived neurotrophic factor</t>
  </si>
  <si>
    <t>d27-E9</t>
  </si>
  <si>
    <t>NM_010282</t>
  </si>
  <si>
    <t>geranylgeranyl diphosphate synthase 1; similar to Ggps1 protein; predicted gene 5630</t>
  </si>
  <si>
    <t>d27-F10</t>
  </si>
  <si>
    <t>NM_011654</t>
  </si>
  <si>
    <t>predicted gene 3756; tubulin, alpha 1B; predicted gene 5620; similar to alpha-tubulin isotype M-alpha-2; predicted gene 14150; predicted gene 3226</t>
  </si>
  <si>
    <t>d62-A3</t>
  </si>
  <si>
    <t>NM_026418</t>
  </si>
  <si>
    <t>regulator of G-protein signalling 10</t>
  </si>
  <si>
    <t>P109-G8</t>
  </si>
  <si>
    <t>NM_144841</t>
  </si>
  <si>
    <t>orthodenticle homolog 2 (Drosophila)</t>
  </si>
  <si>
    <t>P102-D10</t>
  </si>
  <si>
    <t>NM_011060</t>
  </si>
  <si>
    <t>peptidyl arginine deiminase, type III</t>
  </si>
  <si>
    <t>P102-F11</t>
  </si>
  <si>
    <t>NM_172901</t>
  </si>
  <si>
    <t>RIKEN cDNA 4933405O20 gene</t>
  </si>
  <si>
    <t>P24-F9</t>
  </si>
  <si>
    <t>NM_133992</t>
  </si>
  <si>
    <t>pancreas protein 2; ubiquitin specific peptidase 52</t>
  </si>
  <si>
    <t>d63-E5</t>
  </si>
  <si>
    <t>NM_176838</t>
  </si>
  <si>
    <t>epithelial splicing regulatory protein 2</t>
  </si>
  <si>
    <t>P32-A6</t>
  </si>
  <si>
    <t>NM_134248</t>
  </si>
  <si>
    <t>hepatitis A virus cellular receptor 1</t>
  </si>
  <si>
    <t>d29-C8</t>
  </si>
  <si>
    <t>psmc1</t>
  </si>
  <si>
    <t>NM_008947</t>
  </si>
  <si>
    <t>fam131a, 2900046g09rik</t>
  </si>
  <si>
    <t>pigv, d430024f16rik</t>
  </si>
  <si>
    <t>rexo4, gm111</t>
  </si>
  <si>
    <t>zfx, loc100044547</t>
  </si>
  <si>
    <t>nuak1, b230104p22rik</t>
  </si>
  <si>
    <t>gm5108, loc330097</t>
  </si>
  <si>
    <t>tpx2, 2610005b21rik</t>
  </si>
  <si>
    <t>gfod2, 5730466c23rik</t>
  </si>
  <si>
    <t>med20, usp49</t>
  </si>
  <si>
    <t>zfp810, bc005471</t>
  </si>
  <si>
    <t>ugt2b35, c730031g17rik</t>
  </si>
  <si>
    <t>pnpla7, bc027342</t>
  </si>
  <si>
    <t>rbm34,d8ertd233e</t>
  </si>
  <si>
    <t>gldn, colm</t>
  </si>
  <si>
    <t>glud1, gm4949</t>
  </si>
  <si>
    <t>cmtm4, cklfsf4</t>
  </si>
  <si>
    <t>saps3, d19ertd703e</t>
  </si>
  <si>
    <t>vamp7, vamp7-ps, sybl1</t>
  </si>
  <si>
    <t>rbms3, 6720477e09rik</t>
  </si>
  <si>
    <t>zfp654, 1600021c16rik</t>
  </si>
  <si>
    <t>rexo1, tceb3bp1</t>
  </si>
  <si>
    <t>vmn1r189, v1rh2</t>
  </si>
  <si>
    <t>tdp1, 2810481f14rik</t>
  </si>
  <si>
    <t>txnl4b, d530025j19rik</t>
  </si>
  <si>
    <t>mrpl49, loc100048603</t>
  </si>
  <si>
    <t>b3gnt9, c76566</t>
  </si>
  <si>
    <t>tapt1, 4932414k18rik</t>
  </si>
  <si>
    <t>wars, loc640248</t>
  </si>
  <si>
    <t>fam165b, 1190017o12rik</t>
  </si>
  <si>
    <t>hist3h2ba, hist3h2bb</t>
  </si>
  <si>
    <t>appl1, 2900057d21rik</t>
  </si>
  <si>
    <t>edc4, bc022641</t>
  </si>
  <si>
    <t>vmn1r211, v1rh20</t>
  </si>
  <si>
    <t>fam83h, aa409316</t>
  </si>
  <si>
    <t>tcerg1l, 5730476p14rik</t>
  </si>
  <si>
    <t>gm4876, b930018b01rik</t>
  </si>
  <si>
    <t>fam118b, c030004a17rik</t>
  </si>
  <si>
    <t>tmem86a, 1810054o13rik</t>
  </si>
  <si>
    <t>sfrs12, ai450757</t>
  </si>
  <si>
    <t>gtlf3a, gm16516</t>
  </si>
  <si>
    <t>wbp7, 2610014h22rik</t>
  </si>
  <si>
    <t>vmn1r24, v1rc18</t>
  </si>
  <si>
    <t>paqr9, 1700020g04rik</t>
  </si>
  <si>
    <t>gzf1, zfp336</t>
  </si>
  <si>
    <t>tpi1, loc100044508</t>
  </si>
  <si>
    <t>tmem54, 1810017f10rik</t>
  </si>
  <si>
    <t>mug1, gm7298</t>
  </si>
  <si>
    <t>rnf151, 1700010o16rik</t>
  </si>
  <si>
    <t>cep120, au016693</t>
  </si>
  <si>
    <t>bend3, ak122525</t>
  </si>
  <si>
    <t>prl8a1, plpcd</t>
  </si>
  <si>
    <t>trmt112, trmt112-ps</t>
  </si>
  <si>
    <t>klraq1, 1110018j12rik</t>
  </si>
  <si>
    <t>vmn1r182, v1rd18</t>
  </si>
  <si>
    <t>h3f3a,b,c</t>
  </si>
  <si>
    <t>rpgrip1l, 1700047e16rik</t>
  </si>
  <si>
    <t>arhgap31, cdgap</t>
  </si>
  <si>
    <t>erc1, rab6ip2</t>
  </si>
  <si>
    <t>sult1c1, sult1a2, loc100039077</t>
  </si>
  <si>
    <t>cmtm1, cklfsf1</t>
  </si>
  <si>
    <t>cmtm8, cklfsf8</t>
  </si>
  <si>
    <t>cstad, 9530039b02rik</t>
  </si>
  <si>
    <t>nras, loc100046704</t>
  </si>
  <si>
    <t>spata18, 1700067i02rik</t>
  </si>
  <si>
    <t>olfr176,177</t>
  </si>
  <si>
    <t>pou6f2, d130006k24rik</t>
  </si>
  <si>
    <t>slc10a4, e130304d01rik</t>
  </si>
  <si>
    <t>nuak2, 1200013b22rik</t>
  </si>
  <si>
    <t>sae1, uble1a</t>
  </si>
  <si>
    <t>cd22, loc100047973</t>
  </si>
  <si>
    <t>rad54l2, srisnf2l</t>
  </si>
  <si>
    <t>odf2, loc100047199</t>
  </si>
  <si>
    <t>uqcr10, 1110020p15rik</t>
  </si>
  <si>
    <t>grhl1, tcfcp2l2</t>
  </si>
  <si>
    <t>frmd8, 1200004m23rik</t>
  </si>
  <si>
    <t>hnrnpa2b1, loc100045191, gm5778</t>
  </si>
  <si>
    <t>vmn1r195, v1ri6</t>
  </si>
  <si>
    <t>vps37b, bc026744</t>
  </si>
  <si>
    <t>cpsf4l, d11ertd636e</t>
  </si>
  <si>
    <t>prph2, rds</t>
  </si>
  <si>
    <t>metrnl, bc019776</t>
  </si>
  <si>
    <t>9130019p16rik, loc378878</t>
  </si>
  <si>
    <t>naaa, asahl</t>
  </si>
  <si>
    <t>pcdha1,2,4,5,6,7,9,10,11,12,pcdhc1,2,@,loc100046214,loc100046137</t>
  </si>
  <si>
    <t>pramef12, 4930569k13rik</t>
  </si>
  <si>
    <t>usp24, b130021e18</t>
  </si>
  <si>
    <t>st8sia1, 9330109e03rik</t>
  </si>
  <si>
    <t>blcap, gm3852</t>
  </si>
  <si>
    <t>lrrc26, bc004853</t>
  </si>
  <si>
    <t>dnajc30, wbscr18</t>
  </si>
  <si>
    <t>ttc24, a430025d11rik</t>
  </si>
  <si>
    <t>atf7ip2, 4930558k11rik</t>
  </si>
  <si>
    <t>prkd1, prkcm</t>
  </si>
  <si>
    <t>usp17l5, dub2, loc100044260</t>
  </si>
  <si>
    <t>sac3d1, 2410004c24rik</t>
  </si>
  <si>
    <t>4932411g14rik, 4932411g14rik</t>
  </si>
  <si>
    <t>fcgbp, 9530053a07rik</t>
  </si>
  <si>
    <t>phkb, b830004h01rik</t>
  </si>
  <si>
    <t>wfikkn2, ay100450</t>
  </si>
  <si>
    <t>rhox4b, ehox</t>
  </si>
  <si>
    <t>tssk2, stk22b</t>
  </si>
  <si>
    <t>fam126a, drctnnb1a</t>
  </si>
  <si>
    <t>lce1f, 1110055j05rik</t>
  </si>
  <si>
    <t>march7, axot, loc100045448</t>
  </si>
  <si>
    <t>ccdc66, e230015l20rik</t>
  </si>
  <si>
    <t>crlf2, tslpr</t>
  </si>
  <si>
    <t>nmnat2, d030041i09rik</t>
  </si>
  <si>
    <t>4921524j17rik, 4921524e03rik</t>
  </si>
  <si>
    <t>nav2, 5330421f07rik</t>
  </si>
  <si>
    <t>morc2az, cwcc1</t>
  </si>
  <si>
    <t>gabrb2, c030002o17rik</t>
  </si>
  <si>
    <t>prr15l, bc022765</t>
  </si>
  <si>
    <t>gm9871, 0610005i04</t>
  </si>
  <si>
    <t>cox5b, loc100046079, gm11273</t>
  </si>
  <si>
    <t>nono, gm8806</t>
  </si>
  <si>
    <t>klk1b21, klk21</t>
  </si>
  <si>
    <t>ggps1, loc100045315,gm5630</t>
  </si>
  <si>
    <t>tuba1b, tuba2, loc100044416</t>
  </si>
  <si>
    <t>esrp2, 9530027k23rik</t>
  </si>
  <si>
    <t>trmt2a, htf9c</t>
  </si>
  <si>
    <t>gtf2h3, d5ertd679e</t>
  </si>
  <si>
    <t>cnksr3, magi1</t>
  </si>
  <si>
    <t>stk35, 1700054c12rik</t>
  </si>
  <si>
    <t>tspan15, 2700063a19rik</t>
  </si>
  <si>
    <t>utp23, d530033c11rik</t>
  </si>
  <si>
    <t>atp5sl, 2310004l02rik</t>
  </si>
  <si>
    <t>fam98c, 1110006g06rik</t>
  </si>
  <si>
    <t>yipf1, c030002n13rik</t>
  </si>
  <si>
    <t>ido2, c230043n17rik</t>
  </si>
  <si>
    <t>rhox3a, ay147207</t>
  </si>
  <si>
    <t>zfp647, 6030449j21rik</t>
  </si>
  <si>
    <t>fam187b, 1700020b09rik</t>
  </si>
  <si>
    <t>zfp420, b230312i18rik</t>
  </si>
  <si>
    <t>pphln1, 1600022a19rik</t>
  </si>
  <si>
    <t>zfp747, 6430604k15rik</t>
  </si>
  <si>
    <t>fam73a, c030011o14rik</t>
  </si>
  <si>
    <t>trappc2l, 1810017g16rik</t>
  </si>
  <si>
    <t>actbl2, 4732495g21rik</t>
  </si>
  <si>
    <t>gm5087, c630025c03rik</t>
  </si>
  <si>
    <t>tmprss12, 4930478a21rik</t>
  </si>
  <si>
    <t>phf14, 4932409f11rik</t>
  </si>
  <si>
    <t>fam26f, a630077b13rik</t>
  </si>
  <si>
    <t>evi5l, b130050i23rik</t>
  </si>
  <si>
    <t>dmbx1, otx3</t>
  </si>
  <si>
    <t>yipf3, d17wsu94e</t>
  </si>
  <si>
    <t>ttc34, b230396o12rik</t>
  </si>
  <si>
    <t>zfp608, 4932417d18rik</t>
  </si>
  <si>
    <t>flcn, b430214a04rik</t>
  </si>
  <si>
    <t>sypl2, mg29</t>
  </si>
  <si>
    <t>nipa2, 3830408p04rik</t>
  </si>
  <si>
    <t>ahcyl2, 4631427c17rik</t>
  </si>
  <si>
    <t>apc, loc100048863</t>
  </si>
  <si>
    <t>rspo4, a930029k19rik</t>
  </si>
  <si>
    <t>ffar3, loc233080</t>
  </si>
  <si>
    <t>pten, b430203m17rik</t>
  </si>
  <si>
    <t>il33, 9230117n10rik</t>
  </si>
  <si>
    <t>auts2, 2700063g02rik</t>
  </si>
  <si>
    <t>opcml, 3732419f12</t>
  </si>
  <si>
    <t>pif1, ai449441</t>
  </si>
  <si>
    <t>sdk2, 5330435l01rik</t>
  </si>
  <si>
    <t>ptp4a2, gm13422</t>
  </si>
  <si>
    <t>prss37, 1700016g05rik</t>
  </si>
  <si>
    <t>ttc36, bc021608</t>
  </si>
  <si>
    <t>tmem223, 0610006i08rik</t>
  </si>
  <si>
    <t>rrp8, 1500003o22rik</t>
  </si>
  <si>
    <t>2900064a13rik, 2900064a13rik</t>
  </si>
  <si>
    <t>rnf135, 2410006n06rik</t>
  </si>
  <si>
    <t>ttll9, 4930509o20rik</t>
  </si>
  <si>
    <t>gm11961, a930010i02rik</t>
  </si>
  <si>
    <t>dpy30, 2810410m20rik</t>
  </si>
  <si>
    <t>fdft1, gm6781</t>
  </si>
  <si>
    <t>ubxn6, ubxd1</t>
  </si>
  <si>
    <t>cln3, loc100047702</t>
  </si>
  <si>
    <t>P27-B4</t>
  </si>
  <si>
    <t>wars</t>
  </si>
  <si>
    <t>NM_011710</t>
  </si>
  <si>
    <t>tryptophanyl-tRNA synthetase; similar to tryptophanyl-tRNA synthetase</t>
  </si>
  <si>
    <t>d65-B3</t>
  </si>
  <si>
    <t>NM_008323</t>
  </si>
  <si>
    <t>isocitrate dehydrogenase 3 (NAD+), gamma</t>
  </si>
  <si>
    <t>P77-D7</t>
  </si>
  <si>
    <t>NM_138743</t>
  </si>
  <si>
    <t>RIKEN cDNA 1190017O12 gene</t>
  </si>
  <si>
    <t>P6-C11</t>
  </si>
  <si>
    <t>NM_146777</t>
  </si>
  <si>
    <t>olfactory receptor 818</t>
  </si>
  <si>
    <t>P100-C11</t>
  </si>
  <si>
    <t>NM_175475</t>
  </si>
  <si>
    <t>cytochrome P450, family 26, subfamily b, polypeptide 1</t>
  </si>
  <si>
    <t>P59-A12</t>
  </si>
  <si>
    <t>NM_172630</t>
  </si>
  <si>
    <t>metallophosphoesterase 1</t>
  </si>
  <si>
    <t>P85-E6</t>
  </si>
  <si>
    <t>NM_010173</t>
  </si>
  <si>
    <t>fatty acid amide hydrolase</t>
  </si>
  <si>
    <t>d23-C10</t>
  </si>
  <si>
    <t>78303, 382522</t>
  </si>
  <si>
    <t>NM_206882</t>
  </si>
  <si>
    <t>histone cluster 3, H2ba; histone cluster 3, H2bb</t>
  </si>
  <si>
    <t>P76-B11</t>
  </si>
  <si>
    <t>NM_177653</t>
  </si>
  <si>
    <t>RIKEN cDNA F830045P16 gene</t>
  </si>
  <si>
    <t>P70-A7</t>
  </si>
  <si>
    <t>NM_026079</t>
  </si>
  <si>
    <t>inhibitor of kappa light polypeptide enhancer in B-cells, kinase complex-associated protein</t>
  </si>
  <si>
    <t>k5-A10</t>
  </si>
  <si>
    <t>432554, 13207</t>
  </si>
  <si>
    <t>NM_007840</t>
  </si>
  <si>
    <t>DEAD (Asp-Glu-Ala-Asp) box polypeptide 5; predicted gene 12183</t>
  </si>
  <si>
    <t>P64-B9</t>
  </si>
  <si>
    <t>NM_009035</t>
  </si>
  <si>
    <t>recombination signal binding protein for immunoglobulin kappa J region</t>
  </si>
  <si>
    <t>d50-B8</t>
  </si>
  <si>
    <t>NM_007700</t>
  </si>
  <si>
    <t>IKK1; conserved helix-loop-helix ubiquitous kinase</t>
  </si>
  <si>
    <t>k3-C6</t>
  </si>
  <si>
    <t>appl1</t>
  </si>
  <si>
    <t>NM_145221</t>
  </si>
  <si>
    <t>adaptor protein, phosphotyrosine interaction, PH domain and leucine zipper containing 1</t>
  </si>
  <si>
    <t>Average</t>
  </si>
  <si>
    <t>Column</t>
  </si>
  <si>
    <t>A</t>
  </si>
  <si>
    <t>B</t>
  </si>
  <si>
    <t>C</t>
  </si>
  <si>
    <t>D</t>
  </si>
  <si>
    <t>E</t>
  </si>
  <si>
    <t>F</t>
  </si>
  <si>
    <t>G</t>
  </si>
  <si>
    <t>H</t>
  </si>
  <si>
    <t>I</t>
  </si>
  <si>
    <t>K</t>
  </si>
  <si>
    <t>L</t>
  </si>
  <si>
    <t>Entrez_Gene_ID</t>
  </si>
  <si>
    <t>Offical_Gene_Symbol</t>
  </si>
  <si>
    <t>Gene_Name</t>
  </si>
  <si>
    <t>RefSeq_mRNA</t>
  </si>
  <si>
    <t>S.E</t>
  </si>
  <si>
    <t>Nomenclature</t>
  </si>
  <si>
    <t>Term</t>
  </si>
  <si>
    <t>official gene symbol</t>
  </si>
  <si>
    <t>mRNA ID from NCBI Reference Sequence database</t>
  </si>
  <si>
    <t>gene ID from Entrez Gene database</t>
  </si>
  <si>
    <t>Alternative_symbols</t>
  </si>
  <si>
    <t>alternative associated gene symbols</t>
  </si>
  <si>
    <t>gene name description</t>
  </si>
  <si>
    <t xml:space="preserve">raw data (z score) of replica plate 1 </t>
  </si>
  <si>
    <t xml:space="preserve">raw data (z score) of replica plate 2 </t>
  </si>
  <si>
    <t>standard error</t>
  </si>
  <si>
    <t>SE</t>
  </si>
  <si>
    <t xml:space="preserve">mean of replica z score </t>
  </si>
  <si>
    <t>hit location</t>
  </si>
  <si>
    <r>
      <t xml:space="preserve">Table S1A: Positive hits from the primary screen in </t>
    </r>
    <r>
      <rPr>
        <b/>
        <i/>
        <sz val="10"/>
        <rFont val="Arial"/>
        <family val="2"/>
      </rPr>
      <t>Rex1</t>
    </r>
    <r>
      <rPr>
        <b/>
        <sz val="10"/>
        <rFont val="Arial"/>
        <family val="2"/>
      </rPr>
      <t>GFPd2 cells.</t>
    </r>
  </si>
  <si>
    <t>serine/threonine kinase receptor associated protein</t>
  </si>
  <si>
    <t>P120-B3</t>
  </si>
  <si>
    <t>NM_029780</t>
  </si>
  <si>
    <t>v-raf-leukemia viral oncogene 1</t>
  </si>
  <si>
    <t>k8-D7</t>
  </si>
  <si>
    <t>NM_053202</t>
  </si>
  <si>
    <t>forkhead box P1</t>
  </si>
  <si>
    <t>d26-A10</t>
  </si>
  <si>
    <t>NM_023343</t>
  </si>
  <si>
    <t>integrin-linked kinase-associated serine/threonine phosphatase 2C</t>
  </si>
  <si>
    <t>P2-A7</t>
  </si>
  <si>
    <t>NM_007794</t>
  </si>
  <si>
    <t>CCCTC-binding factor</t>
  </si>
  <si>
    <t>d18-A12</t>
  </si>
  <si>
    <t>NM_020493</t>
  </si>
  <si>
    <t>serum response factor</t>
  </si>
  <si>
    <t>d56-B9</t>
  </si>
  <si>
    <t>NM_020580</t>
  </si>
  <si>
    <t>TH1-like homolog (Drosophila)</t>
  </si>
  <si>
    <t>P122-H10</t>
  </si>
  <si>
    <t>NM_181850</t>
  </si>
  <si>
    <t>glutamate receptor, metabotropic 3</t>
  </si>
  <si>
    <t>g4-A7</t>
  </si>
  <si>
    <t>NM_010377</t>
  </si>
  <si>
    <t>histone cluster 1, H1t</t>
  </si>
  <si>
    <t>P76-A7</t>
  </si>
  <si>
    <t>sfpq</t>
  </si>
  <si>
    <t>NM_023603</t>
  </si>
  <si>
    <t>splicing factor proline/glutamine rich (polypyrimidine tract binding protein associated); similar to PTB-associated splicing factor</t>
  </si>
  <si>
    <t>d54-A9</t>
  </si>
  <si>
    <t>psmd7</t>
  </si>
  <si>
    <t>NM_010817</t>
  </si>
  <si>
    <t>proteasome (prosome, macropain) 26S subunit, non-ATPase, 7</t>
  </si>
  <si>
    <t>d47-F9</t>
  </si>
  <si>
    <t>slc39a1</t>
  </si>
  <si>
    <t>NM_013901</t>
  </si>
  <si>
    <t>solute carrier family 39 (zinc transporter), member 1; similar to Zinc transporter ZIP1 (Zinc-iron regulated transporter-like) (Solute carrier family 39 member 1)</t>
  </si>
  <si>
    <t>P116-E7</t>
  </si>
  <si>
    <t>NM_146050</t>
  </si>
  <si>
    <t>oncoprotein induced transcript 1</t>
  </si>
  <si>
    <t>P91-A4</t>
  </si>
  <si>
    <t>NM_026106</t>
  </si>
  <si>
    <t>down-regulator of transcription 1</t>
  </si>
  <si>
    <t>d20-B11</t>
  </si>
  <si>
    <t>NM_008091</t>
  </si>
  <si>
    <t>GATA binding protein 3</t>
  </si>
  <si>
    <t>d27-B10</t>
  </si>
  <si>
    <t>NM_011132</t>
  </si>
  <si>
    <t>polymerase (DNA directed), epsilon</t>
  </si>
  <si>
    <t>d48-F6</t>
  </si>
  <si>
    <t>NM_153102</t>
  </si>
  <si>
    <t>zinc finger protein 352</t>
  </si>
  <si>
    <t>P131-A7</t>
  </si>
  <si>
    <t>NM_007860</t>
  </si>
  <si>
    <t>deiodinase, iodothyronine, type I; similar to Dio1 protein</t>
  </si>
  <si>
    <t>P65-A10</t>
  </si>
  <si>
    <t>NM_146960</t>
  </si>
  <si>
    <t>olfactory receptor 53</t>
  </si>
  <si>
    <t>P85-C8</t>
  </si>
  <si>
    <t>NM_030061</t>
  </si>
  <si>
    <t>serine peptidase inhibitor, Kazal type 11</t>
  </si>
  <si>
    <t>P31-A6</t>
  </si>
  <si>
    <t>NM_011045</t>
  </si>
  <si>
    <t>proliferating cell nuclear antigen; similar to proliferating cell nuclear antigen (DNA polymerase delta auxiliary protein)</t>
  </si>
  <si>
    <t>d44-A4</t>
  </si>
  <si>
    <t>NM_146329</t>
  </si>
  <si>
    <t>olfactory receptor 642</t>
  </si>
  <si>
    <t>P98-G10</t>
  </si>
  <si>
    <t>NM_009789</t>
  </si>
  <si>
    <t>S100 calcium binding protein G</t>
  </si>
  <si>
    <t>P54-A4</t>
  </si>
  <si>
    <t>NM_025323</t>
  </si>
  <si>
    <t>RIKEN cDNA 0610009D07 gene</t>
  </si>
  <si>
    <t>P1-B10</t>
  </si>
  <si>
    <t>NM_019451</t>
  </si>
  <si>
    <t>interleukin 1 family, member 5 (delta)</t>
  </si>
  <si>
    <t>d33-B4</t>
  </si>
  <si>
    <t>NM_147012</t>
  </si>
  <si>
    <t>olfactory receptor 1047</t>
  </si>
  <si>
    <t>P91-D8</t>
  </si>
  <si>
    <t>NM_031403</t>
  </si>
  <si>
    <t>debranching enzyme homolog 1 (S. cerevisiae)</t>
  </si>
  <si>
    <t>d21-G12</t>
  </si>
  <si>
    <t>NM_021526</t>
  </si>
  <si>
    <t>proteasome (prosome, macropain) 26S subunit, non-ATPase, 14</t>
  </si>
  <si>
    <t>d47-F5</t>
  </si>
  <si>
    <t>NM_009662</t>
  </si>
  <si>
    <t>arachidonate 5-lipoxygenase</t>
  </si>
  <si>
    <t>d23-C6</t>
  </si>
  <si>
    <t>NM_028412</t>
  </si>
  <si>
    <t>CDKN1A interacting zinc finger protein 1</t>
  </si>
  <si>
    <t>d15-G9</t>
  </si>
  <si>
    <t>NM_011965</t>
  </si>
  <si>
    <t>proteasome (prosome, macropain) subunit, alpha type 1</t>
  </si>
  <si>
    <t>d47-E9</t>
  </si>
  <si>
    <t>NM_001081155</t>
  </si>
  <si>
    <t>Rap1 GTPase-activating protein</t>
  </si>
  <si>
    <t>P32-A9</t>
  </si>
  <si>
    <t>NM_144930</t>
  </si>
  <si>
    <t>expressed sequence AU018778</t>
  </si>
  <si>
    <t>P43-B3</t>
  </si>
  <si>
    <t>NM_145539</t>
  </si>
  <si>
    <t>transmembrane 4 superfamily member 4</t>
  </si>
  <si>
    <t>d59-C8</t>
  </si>
  <si>
    <t>NM_007805</t>
  </si>
  <si>
    <t>cytochrome b-561</t>
  </si>
  <si>
    <t>P59-A4</t>
  </si>
  <si>
    <t>NM_007744</t>
  </si>
  <si>
    <t>catechol-O-methyltransferase 1</t>
  </si>
  <si>
    <t>d17-A7</t>
  </si>
  <si>
    <t>NM_024477</t>
  </si>
  <si>
    <t>tetratricopeptide repeat domain 28</t>
  </si>
  <si>
    <t>P39-A3</t>
  </si>
  <si>
    <t>NM_021296</t>
  </si>
  <si>
    <t>GrpE-like 2, mitochondrial</t>
  </si>
  <si>
    <t>P74-C6</t>
  </si>
  <si>
    <t>NM_146997</t>
  </si>
  <si>
    <t>olfactory receptor 178</t>
  </si>
  <si>
    <t>P95-E8</t>
  </si>
  <si>
    <t>NM_026760</t>
  </si>
  <si>
    <t>RIKEN cDNA 2310036O22 gene</t>
  </si>
  <si>
    <t>P2-C6</t>
  </si>
  <si>
    <t>NM_146776</t>
  </si>
  <si>
    <t>olfactory receptor 821</t>
  </si>
  <si>
    <t>P100-D3</t>
  </si>
  <si>
    <t>NM_207217</t>
  </si>
  <si>
    <t>integrin alpha FG-GAP repeat containing 3</t>
  </si>
  <si>
    <t>P39-A6</t>
  </si>
  <si>
    <t>NM_013595</t>
  </si>
  <si>
    <t>methyl-CpG binding domain protein 3</t>
  </si>
  <si>
    <t>d39-E8</t>
  </si>
  <si>
    <t>xpo1</t>
  </si>
  <si>
    <t>NM_134014</t>
  </si>
  <si>
    <t>exportin 1, CRM1 homolog (yeast)</t>
  </si>
  <si>
    <t>d64-C6</t>
  </si>
  <si>
    <t>NM_016662</t>
  </si>
  <si>
    <t>Max dimerization protein 3</t>
  </si>
  <si>
    <t>P87-D4</t>
  </si>
  <si>
    <t>NM_194343</t>
  </si>
  <si>
    <t>tripartite motif-containing 45</t>
  </si>
  <si>
    <t>P125-A7</t>
  </si>
  <si>
    <t>NM_011186</t>
  </si>
  <si>
    <t>predicted gene 3375; proteasome (prosome, macropain) subunit, beta type 5</t>
  </si>
  <si>
    <t>P107-F10</t>
  </si>
  <si>
    <t>NM_019508</t>
  </si>
  <si>
    <t>interleukin 17B</t>
  </si>
  <si>
    <t>d33-A4</t>
  </si>
  <si>
    <t>NM_146312</t>
  </si>
  <si>
    <t>olfactory receptor 657</t>
  </si>
  <si>
    <t>P99-A3</t>
  </si>
  <si>
    <t>NM_032004</t>
  </si>
  <si>
    <t>testis-specific serine kinase 6</t>
  </si>
  <si>
    <t>k9-A7</t>
  </si>
  <si>
    <t>NM_175427</t>
  </si>
  <si>
    <t>family with sequence similarity 163, member B</t>
  </si>
  <si>
    <t>P53-A12</t>
  </si>
  <si>
    <t>NM_013706</t>
  </si>
  <si>
    <t>CD52 antigen</t>
  </si>
  <si>
    <t>P54-H6</t>
  </si>
  <si>
    <t>nsun7</t>
  </si>
  <si>
    <t>NM_027602</t>
  </si>
  <si>
    <t>similar to NOL1/NOP2/Sun domain family, member 7; NOL1/NOP2/Sun domain family, member 7</t>
  </si>
  <si>
    <t>P21-A11</t>
  </si>
  <si>
    <t>NM_146133</t>
  </si>
  <si>
    <t>golgi phosphoprotein 3-like</t>
  </si>
  <si>
    <t>P12-B9</t>
  </si>
  <si>
    <t>NM_178643</t>
  </si>
  <si>
    <t>RIKEN cDNA C230052I12 gene</t>
  </si>
  <si>
    <t>P52-A9</t>
  </si>
  <si>
    <t>NM_177736</t>
  </si>
  <si>
    <t>leucine rich repeat containing 61</t>
  </si>
  <si>
    <t>P48-B8</t>
  </si>
  <si>
    <t>NM_008946</t>
  </si>
  <si>
    <t>proteasome (prosome, macropain) subunit, beta type 6</t>
  </si>
  <si>
    <t>d47-F3</t>
  </si>
  <si>
    <t>NM_011787</t>
  </si>
  <si>
    <t>autocrine motility factor receptor</t>
  </si>
  <si>
    <t>d7-A10</t>
  </si>
  <si>
    <t>arap3</t>
  </si>
  <si>
    <t>NM_139206</t>
  </si>
  <si>
    <t>ArfGAP with RhoGAP domain, ankyrin repeat and PH domain 3</t>
  </si>
  <si>
    <t>P66-F4</t>
  </si>
  <si>
    <t>NM_029911</t>
  </si>
  <si>
    <t>RIKEN cDNA 1700024D23gene</t>
  </si>
  <si>
    <t>P7-B4</t>
  </si>
  <si>
    <t>NM_009541</t>
  </si>
  <si>
    <t>zinc finger and BTB domain containing 17</t>
  </si>
  <si>
    <t>d64-E8</t>
  </si>
  <si>
    <t>NM_025492</t>
  </si>
  <si>
    <t>RIKEN cDNA 1700020L24 gene</t>
  </si>
  <si>
    <t>P6-A9</t>
  </si>
  <si>
    <t>NM_198306</t>
  </si>
  <si>
    <t>UDP-N-acetyl-alpha-D-galactosamine:polypeptide N-acetylgalactosaminyltransferase 9</t>
  </si>
  <si>
    <t>P72-B3</t>
  </si>
  <si>
    <t>cdca7</t>
  </si>
  <si>
    <t>NM_025866</t>
  </si>
  <si>
    <t>cell division cycle associated 7</t>
  </si>
  <si>
    <t>P55-A4</t>
  </si>
  <si>
    <t>NM_029576</t>
  </si>
  <si>
    <t>RAB1B, member RAS oncogene family</t>
  </si>
  <si>
    <t>P2-F9</t>
  </si>
  <si>
    <t>rps23</t>
  </si>
  <si>
    <t>NM_198657</t>
  </si>
  <si>
    <t>predicted gene 8624; predicted gene 9701; predicted gene 8467; predicted gene 15450; ribosomal protein S23; similar to yeast ribosomal protein S28 homologue; predicted gene 5148; similar to ribosomal protein S23; predicted gene 10054</t>
  </si>
  <si>
    <t>P81-H6</t>
  </si>
  <si>
    <t>NM_172449</t>
  </si>
  <si>
    <t>benzodiazapine receptor associated protein 1</t>
  </si>
  <si>
    <t>d11-G10</t>
  </si>
  <si>
    <t>acer1</t>
  </si>
  <si>
    <t>NM_175731</t>
  </si>
  <si>
    <t>alkaline ceramidase 1</t>
  </si>
  <si>
    <t>P41-H12</t>
  </si>
  <si>
    <t>NM_016783</t>
  </si>
  <si>
    <t>progesterone receptor membrane component 1</t>
  </si>
  <si>
    <t>d45-A7</t>
  </si>
  <si>
    <t>NM_028200</t>
  </si>
  <si>
    <t>RIKEN cDNA 1300018I17 gene</t>
  </si>
  <si>
    <t>d2-A10</t>
  </si>
  <si>
    <t>NM_009989</t>
  </si>
  <si>
    <t>cytochrome c, testis</t>
  </si>
  <si>
    <t>P59-A6</t>
  </si>
  <si>
    <t>NM_207571</t>
  </si>
  <si>
    <t>olfactory receptor 1355</t>
  </si>
  <si>
    <t>P94-A7</t>
  </si>
  <si>
    <t>NM_018743</t>
  </si>
  <si>
    <t>H3 histone, family 3A/B; predicted gene 14383;predicted gene 3835; predicted gene 14384; predicted gene 12950; predicted gene, 670915; H3 histone, family 3A; predicted gene 12657; predicted gene 6132; predicted gene 10257; predicted gene 7227; H3 histone, family 3B; predicted ge</t>
  </si>
  <si>
    <t>d29-B7</t>
  </si>
  <si>
    <t>NM_009980</t>
  </si>
  <si>
    <t>C-terminal binding protein 2</t>
  </si>
  <si>
    <t>d18-A11</t>
  </si>
  <si>
    <t>NM_146424</t>
  </si>
  <si>
    <t>olfactory receptor 888</t>
  </si>
  <si>
    <t>P100-G7</t>
  </si>
  <si>
    <t>NM_145835</t>
  </si>
  <si>
    <t>lactase-like</t>
  </si>
  <si>
    <t>P80-H6</t>
  </si>
  <si>
    <t>sbp</t>
  </si>
  <si>
    <t>NM_011321</t>
  </si>
  <si>
    <t>spermine binding protein</t>
  </si>
  <si>
    <t>P112-D3</t>
  </si>
  <si>
    <t>NM_025636</t>
  </si>
  <si>
    <t>RIKEN cDNA 2310079N02 gene</t>
  </si>
  <si>
    <t>P11-F12</t>
  </si>
  <si>
    <t>NM_030225</t>
  </si>
  <si>
    <t>dihydrolipoamide S-succinyltransferase (E2 component of 2-oxo-glutarate complex)</t>
  </si>
  <si>
    <t>d19-E11</t>
  </si>
  <si>
    <t>NM_173431</t>
  </si>
  <si>
    <t>Rpgrip1-like</t>
  </si>
  <si>
    <t>P7-F6</t>
  </si>
  <si>
    <t>NM_007652</t>
  </si>
  <si>
    <t>CD59a antigen</t>
  </si>
  <si>
    <t>d14-C6</t>
  </si>
  <si>
    <t>NM_009099</t>
  </si>
  <si>
    <t>tripartite motif-containing 30</t>
  </si>
  <si>
    <t>P124-H9</t>
  </si>
  <si>
    <t>NM_172690</t>
  </si>
  <si>
    <t>expressed sequence N28178; similar to mKIAA1045 protein</t>
  </si>
  <si>
    <t>P87-G9</t>
  </si>
  <si>
    <t>NM_018820</t>
  </si>
  <si>
    <t>SERTA domain containing 1</t>
  </si>
  <si>
    <t>d53-H8</t>
  </si>
  <si>
    <t>NM_177612</t>
  </si>
  <si>
    <t>catenin (cadherin associated protein), alpha 3</t>
  </si>
  <si>
    <t>d13-A6</t>
  </si>
  <si>
    <t>NM_009910</t>
  </si>
  <si>
    <t>chemokine (C-X-C motif) receptor 3</t>
  </si>
  <si>
    <t>g2-A10</t>
  </si>
  <si>
    <t>NM_013544</t>
  </si>
  <si>
    <t>histocompatibility 2, M region locus 10.1</t>
  </si>
  <si>
    <t>P75-A7</t>
  </si>
  <si>
    <t>NM_020260</t>
  </si>
  <si>
    <t>CDC42 GTPase-activating protein</t>
  </si>
  <si>
    <t>P55-A5</t>
  </si>
  <si>
    <t>NM_054097</t>
  </si>
  <si>
    <t>phosphatidylinositol-5-phosphate 4-kinase, type II, gamma</t>
  </si>
  <si>
    <t>k7-E10</t>
  </si>
  <si>
    <t>NM_146065</t>
  </si>
  <si>
    <t>activating transcription factor 7</t>
  </si>
  <si>
    <t>d9-B12</t>
  </si>
  <si>
    <t>NM_026579</t>
  </si>
  <si>
    <t>DNA segment, Chr 10, Wayne State University 102, expressed</t>
  </si>
  <si>
    <t>P60-B3</t>
  </si>
  <si>
    <t>NM_138581</t>
  </si>
  <si>
    <t>RIKEN cDNA 1700088E04 gene</t>
  </si>
  <si>
    <t>P8-A10</t>
  </si>
  <si>
    <t>NM_053204</t>
  </si>
  <si>
    <t>ELKS/RAB6-interacting/CAST family member 1; similar to Rab6-interacting protein 2</t>
  </si>
  <si>
    <t>P108-E10</t>
  </si>
  <si>
    <t>NM_201645</t>
  </si>
  <si>
    <t>similar to UDP glycosyltransferase 1 family polypeptide A13; similar to UGT1.6; UDP glucuronosyltransferase 1 family, polypeptide A1; UDP glucuronosyltransferase 1 family, polypeptide A2; UDP glycosyltransferase 1 family, polypeptide A10; UDP glucuronosyl</t>
  </si>
  <si>
    <t>P126-B6</t>
  </si>
  <si>
    <t>NM_011488</t>
  </si>
  <si>
    <t>signal transducer and activator of transcription 5A</t>
  </si>
  <si>
    <t>d56-E7</t>
  </si>
  <si>
    <t>NM_018751</t>
  </si>
  <si>
    <t>sulfotransferase family, cytosolic, 1C, member 1; similar to Sulfotransferase family, cytosolic, 1C, member 1</t>
  </si>
  <si>
    <t>P120-D11</t>
  </si>
  <si>
    <t>NM_181990</t>
  </si>
  <si>
    <t>CKLF-like MARVEL transmembrane domain containing 1</t>
  </si>
  <si>
    <t>P56-A6</t>
  </si>
  <si>
    <t>NM_027294</t>
  </si>
  <si>
    <t>CKLF-like MARVEL transmembrane domain containing 8</t>
  </si>
  <si>
    <t>P56-B3</t>
  </si>
  <si>
    <t>NM_178245</t>
  </si>
  <si>
    <t>brain specific homeobox</t>
  </si>
  <si>
    <t>P50-G4</t>
  </si>
  <si>
    <t>adhfe1</t>
  </si>
  <si>
    <t>NM_175236</t>
  </si>
  <si>
    <t>alcohol dehydrogenase, iron containing, 1</t>
  </si>
  <si>
    <t>P38-B4</t>
  </si>
  <si>
    <t>NM_029791</t>
  </si>
  <si>
    <t>bicaudal D homolog 2 (Drosophila)</t>
  </si>
  <si>
    <t>d11-A4</t>
  </si>
  <si>
    <t>NM_053123</t>
  </si>
  <si>
    <t>SWI/SNF related, matrix associated, actin dependent regulator of chromatin, subfamily a, member 1</t>
  </si>
  <si>
    <t>d55-A12</t>
  </si>
  <si>
    <t>NM_030137</t>
  </si>
  <si>
    <t>CSA-conditional, T cell activation-dependent protein</t>
  </si>
  <si>
    <t>P32-A8</t>
  </si>
  <si>
    <t>NM_010937</t>
  </si>
  <si>
    <t>similar to neuroblastoma ras oncogene; neuroblastoma ras oncogene</t>
  </si>
  <si>
    <t>d42-A10</t>
  </si>
  <si>
    <t>NM_026951</t>
  </si>
  <si>
    <t>peroxisomal biogenesis factor 11 gamma</t>
  </si>
  <si>
    <t>P104-C7</t>
  </si>
  <si>
    <t>NM_177213</t>
  </si>
  <si>
    <t>ATP-binding cassette, sub-family A (ABC1), member 15</t>
  </si>
  <si>
    <t>P37-A6</t>
  </si>
  <si>
    <t>NM_009774</t>
  </si>
  <si>
    <t>budding uninhibited by benzimidazoles 3 homolog (S. cerevisiae)</t>
  </si>
  <si>
    <t>d11-G9</t>
  </si>
  <si>
    <t>NM_018772</t>
  </si>
  <si>
    <t>brain protein I3</t>
  </si>
  <si>
    <t>P50-F5</t>
  </si>
  <si>
    <t>NM_026443</t>
  </si>
  <si>
    <t>RIKEN cDNA 1700020C11 gene</t>
  </si>
  <si>
    <t>P6-A4</t>
  </si>
  <si>
    <t>NM_019781</t>
  </si>
  <si>
    <t>peroxisomal biogenesis factor 14</t>
  </si>
  <si>
    <t>d44-G7</t>
  </si>
  <si>
    <t>gpi1</t>
  </si>
  <si>
    <t>NM_008155</t>
  </si>
  <si>
    <t>glucose phosphate isomerase 1</t>
  </si>
  <si>
    <t>d30-H8</t>
  </si>
  <si>
    <t>spata18</t>
  </si>
  <si>
    <t>NM_178387</t>
  </si>
  <si>
    <t>spermatogenesis associated 18</t>
  </si>
  <si>
    <t>P7-H10</t>
  </si>
  <si>
    <t>NM_015807</t>
  </si>
  <si>
    <t>5',3'-nucleotidase, cytosolic</t>
  </si>
  <si>
    <t>P90-A4</t>
  </si>
  <si>
    <t>NM_021383</t>
  </si>
  <si>
    <t>CNOT9; rcd1 (required for cell differentiation) homolog 1 (S. pombe)</t>
  </si>
  <si>
    <t>d52-B6</t>
  </si>
  <si>
    <t>NM_027506</t>
  </si>
  <si>
    <t>GULP, engulfment adaptor PTB domain containing 1</t>
  </si>
  <si>
    <t>d28-G10</t>
  </si>
  <si>
    <t>NM_028152</t>
  </si>
  <si>
    <t>MMS19 (MET18 S. cerevisiae)</t>
  </si>
  <si>
    <t>P85-B9</t>
  </si>
  <si>
    <t>NM_146996</t>
  </si>
  <si>
    <t>olfactory receptor 176; olfactory receptor 177</t>
  </si>
  <si>
    <t>P95-E7</t>
  </si>
  <si>
    <t>NM_018819</t>
  </si>
  <si>
    <t>similar to brain protein 44-like protein; brain protein 44-like; predicted gene 3452; predicted gene 8219</t>
  </si>
  <si>
    <t>P50-F9</t>
  </si>
  <si>
    <t>NM_025430</t>
  </si>
  <si>
    <t>mitochondrial ribosomal protein L35</t>
  </si>
  <si>
    <t>P86-A10</t>
  </si>
  <si>
    <t>dpp7</t>
  </si>
  <si>
    <t>NM_031843</t>
  </si>
  <si>
    <t>dipeptidylpeptidase 7</t>
  </si>
  <si>
    <t>P66-A10</t>
  </si>
  <si>
    <t>NM_175006</t>
  </si>
  <si>
    <t>POU domain, class 6, transcription factor 2</t>
  </si>
  <si>
    <t>P60-D11</t>
  </si>
  <si>
    <t>NM_011351</t>
  </si>
  <si>
    <t>sema domain, transmembrane domain (TM), and cytoplasmic domain, (semaphorin) 6C</t>
  </si>
  <si>
    <t>P113-C12</t>
  </si>
  <si>
    <t>NM_016709</t>
  </si>
  <si>
    <t>AU RNA binding protein/enoyl-coenzyme A hydratase</t>
  </si>
  <si>
    <t>d9-E9</t>
  </si>
  <si>
    <t>NM_173403</t>
  </si>
  <si>
    <t>solute carrier family 10 (sodium/bile acid cotransporter family), member 4</t>
  </si>
  <si>
    <t>P67-B3</t>
  </si>
  <si>
    <t>NM_028778</t>
  </si>
  <si>
    <t>NUAK family, SNF1-like kinase, 2</t>
  </si>
  <si>
    <t>k1-A7</t>
  </si>
  <si>
    <t>NM_019748</t>
  </si>
  <si>
    <t>SUMO1 activating enzyme subunit 1</t>
  </si>
  <si>
    <t>P126-A3</t>
  </si>
  <si>
    <t>NM_147031</t>
  </si>
  <si>
    <t>olfactory receptor 1122</t>
  </si>
  <si>
    <t>P92-A4</t>
  </si>
  <si>
    <t>NM_011832</t>
  </si>
  <si>
    <t>insulin receptor-related receptor</t>
  </si>
  <si>
    <t>k5-B7</t>
  </si>
  <si>
    <t>NM_009845</t>
  </si>
  <si>
    <t>CD22 antigen; hypothetical protein LOC100047973</t>
  </si>
  <si>
    <t>d14-A9</t>
  </si>
  <si>
    <t>NM_146594</t>
  </si>
  <si>
    <t>olfactory receptor 1100</t>
  </si>
  <si>
    <t>P91-G11</t>
  </si>
  <si>
    <t>NM_009171</t>
  </si>
  <si>
    <t>serine hydroxymethyltransferase 1 (soluble)</t>
  </si>
  <si>
    <t>d54-E10</t>
  </si>
  <si>
    <t>NM_026764</t>
  </si>
  <si>
    <t>glutathione S-transferase, mu 4</t>
  </si>
  <si>
    <t>P74-E3</t>
  </si>
  <si>
    <t>NM_199310</t>
  </si>
  <si>
    <t>coiled-coil domain containing 32</t>
  </si>
  <si>
    <t>P73-B8</t>
  </si>
  <si>
    <t>adcy8</t>
  </si>
  <si>
    <t>NM_009623</t>
  </si>
  <si>
    <t>adenylate cyclase 8</t>
  </si>
  <si>
    <t>P38-A10</t>
  </si>
  <si>
    <t>NM_030067</t>
  </si>
  <si>
    <t>G protein-coupled receptor 115</t>
  </si>
  <si>
    <t>g3-B5</t>
  </si>
  <si>
    <t>NM_011449</t>
  </si>
  <si>
    <t>sperm autoantigenic protein 17</t>
  </si>
  <si>
    <t>k8-H9</t>
  </si>
  <si>
    <t>NM_177073</t>
  </si>
  <si>
    <t>RELT tumor necrosis factor receptor</t>
  </si>
  <si>
    <t>d59-F3</t>
  </si>
  <si>
    <t>NM_133862</t>
  </si>
  <si>
    <t>fibrinogen gamma chain</t>
  </si>
  <si>
    <t>d25-C7</t>
  </si>
  <si>
    <t>NM_030730</t>
  </si>
  <si>
    <t>RAD54 like 2 (S. cerevisiae)</t>
  </si>
  <si>
    <t>P119-D3</t>
  </si>
  <si>
    <t>NM_146157</t>
  </si>
  <si>
    <t>RIKEN cDNA C230096C10 gene</t>
  </si>
  <si>
    <t>P52-C3</t>
  </si>
  <si>
    <t>NM_013615</t>
  </si>
  <si>
    <t>outer dense fiber of sperm tails 2; similar to outer dense fiber of sperm tails 2</t>
  </si>
  <si>
    <t>P90-H4</t>
  </si>
  <si>
    <t>tbx6</t>
  </si>
  <si>
    <t>NM_011538</t>
  </si>
  <si>
    <t>T-box 6</t>
  </si>
  <si>
    <t>d60-F8</t>
  </si>
  <si>
    <t>NM_009294</t>
  </si>
  <si>
    <t>syntaxin 4A (placental)</t>
  </si>
  <si>
    <t>P120-C5</t>
  </si>
  <si>
    <t>NM_008752</t>
  </si>
  <si>
    <t>neurexophilin 2</t>
  </si>
  <si>
    <t>P90-E8</t>
  </si>
  <si>
    <t>NM_177371</t>
  </si>
  <si>
    <t>tumor necrosis factor (ligand) superfamily, member 15</t>
  </si>
  <si>
    <t>d59-G8</t>
  </si>
  <si>
    <t>NM_197979</t>
  </si>
  <si>
    <t>testis-specific serine kinase 3</t>
  </si>
  <si>
    <t>k9-B6</t>
  </si>
  <si>
    <t>NM_021880</t>
  </si>
  <si>
    <t>protein kinase, cAMP dependent regulatory, type I, alpha</t>
  </si>
  <si>
    <t>k7-H4</t>
  </si>
  <si>
    <t>NM_146368</t>
  </si>
  <si>
    <t>olfactory receptor 361</t>
  </si>
  <si>
    <t>P96-F3</t>
  </si>
  <si>
    <t>93762, 627585</t>
  </si>
  <si>
    <t>NM_053124</t>
  </si>
  <si>
    <t>predicted gene 13034; SWI/SNF related, matrix associated, actin dependent regulator of chromatin, subfamily a, member 5</t>
  </si>
  <si>
    <t>d55-B6</t>
  </si>
  <si>
    <t>XM_001481231</t>
  </si>
  <si>
    <t>RIKEN cDNA A030003K21 gene</t>
  </si>
  <si>
    <t>P33-A3</t>
  </si>
  <si>
    <t>NM_024291</t>
  </si>
  <si>
    <t>kyphoscoliosis peptidase</t>
  </si>
  <si>
    <t>P80-E7</t>
  </si>
  <si>
    <t>NM_146513</t>
  </si>
  <si>
    <t>olfactory receptor 95</t>
  </si>
  <si>
    <t>P101-C9</t>
  </si>
  <si>
    <t>NM_022887</t>
  </si>
  <si>
    <t>tuberous sclerosis 1</t>
  </si>
  <si>
    <t>d61-G8</t>
  </si>
  <si>
    <t>hmox1</t>
  </si>
  <si>
    <t>NM_010442</t>
  </si>
  <si>
    <t>heme oxygenase (decycling) 1</t>
  </si>
  <si>
    <t>d30-B10</t>
  </si>
  <si>
    <t>NM_138668</t>
  </si>
  <si>
    <t>UFM1-specific peptidase 2</t>
  </si>
  <si>
    <t>P9-D7</t>
  </si>
  <si>
    <t>NM_144522</t>
  </si>
  <si>
    <t>TBC1 domain family, member 10b</t>
  </si>
  <si>
    <t>P2-C10</t>
  </si>
  <si>
    <t>NM_080435</t>
  </si>
  <si>
    <t>adenylate cyclase 4</t>
  </si>
  <si>
    <t>P38-A7</t>
  </si>
  <si>
    <t>NM_021328</t>
  </si>
  <si>
    <t>bridging integrator 3</t>
  </si>
  <si>
    <t>P50-D5</t>
  </si>
  <si>
    <t>NM_008892</t>
  </si>
  <si>
    <t>polymerase (DNA directed), alpha 1</t>
  </si>
  <si>
    <t>d48-F3</t>
  </si>
  <si>
    <t>NM_146239</t>
  </si>
  <si>
    <t>PCTAIRE-motif protein kinase 2</t>
  </si>
  <si>
    <t>k7-A10</t>
  </si>
  <si>
    <t>NM_080857</t>
  </si>
  <si>
    <t>ankyrin repeat and SOCS box-containing 13</t>
  </si>
  <si>
    <t>P42-A7</t>
  </si>
  <si>
    <t>NM_144901</t>
  </si>
  <si>
    <t>predicted gene 5064; cold shock domain containing E1, RNA binding</t>
  </si>
  <si>
    <t>d21-D10</t>
  </si>
  <si>
    <t>NM_028597</t>
  </si>
  <si>
    <t>THO complex 3</t>
  </si>
  <si>
    <t>P123-A7</t>
  </si>
  <si>
    <t>NM_026301</t>
  </si>
  <si>
    <t>ring finger protein 125</t>
  </si>
  <si>
    <t>P110-C6</t>
  </si>
  <si>
    <t>XM_001481298</t>
  </si>
  <si>
    <t>WNK lysine deficient protein kinase 3</t>
  </si>
  <si>
    <t>k8-B6</t>
  </si>
  <si>
    <t>NM_010187</t>
  </si>
  <si>
    <t>Fc receptor, IgG, low affinity IIb</t>
  </si>
  <si>
    <t>d24-A9</t>
  </si>
  <si>
    <t>50720, 239128</t>
  </si>
  <si>
    <t>NM_172809</t>
  </si>
  <si>
    <t>sacsin</t>
  </si>
  <si>
    <t>P67-A9</t>
  </si>
  <si>
    <t>NM_025812</t>
  </si>
  <si>
    <t>high mobility group 20A</t>
  </si>
  <si>
    <t>d30-A7</t>
  </si>
  <si>
    <t>NM_133776</t>
  </si>
  <si>
    <t>G protein-coupled receptor 110</t>
  </si>
  <si>
    <t>g3-B4</t>
  </si>
  <si>
    <t>NM_153194</t>
  </si>
  <si>
    <t>zinc finger protein 740</t>
  </si>
  <si>
    <t>P3-F3</t>
  </si>
  <si>
    <t>NM_009106</t>
  </si>
  <si>
    <t>rhotekin</t>
  </si>
  <si>
    <t>P111-H4</t>
  </si>
  <si>
    <t>NM_008009</t>
  </si>
  <si>
    <t>fibroblast growth factor binding protein 1</t>
  </si>
  <si>
    <t>d25-C4</t>
  </si>
  <si>
    <t>NM_178243</t>
  </si>
  <si>
    <t>RIKEN cDNA 5830403L16 gene</t>
  </si>
  <si>
    <t>P40-A4</t>
  </si>
  <si>
    <t>NM_023224</t>
  </si>
  <si>
    <t>Casitas B-lineage lymphoma c</t>
  </si>
  <si>
    <t>d13-B12</t>
  </si>
  <si>
    <t>NM_172382</t>
  </si>
  <si>
    <t>lysine (K)-specific demethylase 4A</t>
  </si>
  <si>
    <t>P78-F4</t>
  </si>
  <si>
    <t>NM_147072</t>
  </si>
  <si>
    <t>olfactory receptor 641</t>
  </si>
  <si>
    <t>P98-G9</t>
  </si>
  <si>
    <t>NM_145373</t>
  </si>
  <si>
    <t>secreted and transmembrane 1A</t>
  </si>
  <si>
    <t>P46-D3</t>
  </si>
  <si>
    <t>NM_173445</t>
  </si>
  <si>
    <t>similar to MYC binding protein 2; RCC1 domain containing 1</t>
  </si>
  <si>
    <t>d21-A7</t>
  </si>
  <si>
    <t>NM_015777</t>
  </si>
  <si>
    <t>immunoglobulin (CD79A) binding protein 1b</t>
  </si>
  <si>
    <t>P77-F4</t>
  </si>
  <si>
    <t>NM_172606</t>
  </si>
  <si>
    <t>membrane-associated ring finger (C3HC4) 6</t>
  </si>
  <si>
    <t>P70-A6</t>
  </si>
  <si>
    <t>NM_134010</t>
  </si>
  <si>
    <t>nucleoporin 107</t>
  </si>
  <si>
    <t>P90-C5</t>
  </si>
  <si>
    <t>NM_025959</t>
  </si>
  <si>
    <t>proteasome (prosome, macropain) 26S subunit, ATPase, 6</t>
  </si>
  <si>
    <t>P107-G9</t>
  </si>
  <si>
    <t>NM_019576</t>
  </si>
  <si>
    <t>thrombospondin, type I, domain 1</t>
  </si>
  <si>
    <t>P123-A12</t>
  </si>
  <si>
    <t>mgat2</t>
  </si>
  <si>
    <t>NM_146035</t>
  </si>
  <si>
    <t>mannoside acetylglucosaminyltransferase 2</t>
  </si>
  <si>
    <t>P84-C3</t>
  </si>
  <si>
    <t>NM_026188</t>
  </si>
  <si>
    <t>hypothetical protein LOC100044197; RIKEN cDNA 1700028P14 gene</t>
  </si>
  <si>
    <t>P7-D3</t>
  </si>
  <si>
    <t>NM_025684</t>
  </si>
  <si>
    <t>nephrocan</t>
  </si>
  <si>
    <t>P27-B3</t>
  </si>
  <si>
    <t>NM_134101</t>
  </si>
  <si>
    <t>predicted gene 5422; proteasome (prosome, macropain) 26S subunit, non-ATPase, 2</t>
  </si>
  <si>
    <t>d47-F6</t>
  </si>
  <si>
    <t>NM_016798</t>
  </si>
  <si>
    <t>PDZ and LIM domain 3</t>
  </si>
  <si>
    <t>P104-B9</t>
  </si>
  <si>
    <t>NM_176833</t>
  </si>
  <si>
    <t>protein phosphatase 1F (PP2C domain containing)</t>
  </si>
  <si>
    <t>d46-C10</t>
  </si>
  <si>
    <t>NM_009030</t>
  </si>
  <si>
    <t>retinoblastoma binding protein 4</t>
  </si>
  <si>
    <t>d50-A3</t>
  </si>
  <si>
    <t>NM_016722</t>
  </si>
  <si>
    <t>galactosamine (N-acetyl)-6-sulfate sulfatase</t>
  </si>
  <si>
    <t>d27-A4</t>
  </si>
  <si>
    <t>NM_134218</t>
  </si>
  <si>
    <t>vomeronasal 1 receptor, H9</t>
  </si>
  <si>
    <t>P128-A10</t>
  </si>
  <si>
    <t>NM_201638</t>
  </si>
  <si>
    <t>methyltransferase like 14</t>
  </si>
  <si>
    <t>P71-F7</t>
  </si>
  <si>
    <t>NM_020001</t>
  </si>
  <si>
    <t>C-type lectin domain family 4, member n</t>
  </si>
  <si>
    <t>P56-D3</t>
  </si>
  <si>
    <t>NM_028186</t>
  </si>
  <si>
    <t>naked cuticle 2 homolog (Drosophila)</t>
  </si>
  <si>
    <t>P89-B6</t>
  </si>
  <si>
    <t>NM_177448</t>
  </si>
  <si>
    <t>monoacylglycerol O-acyltransferase 2</t>
  </si>
  <si>
    <t>d37-B6</t>
  </si>
  <si>
    <t>NM_008831</t>
  </si>
  <si>
    <t>prohibitin; predicted gene 4773; RIKEN cDNA 1700071K01 gene</t>
  </si>
  <si>
    <t>d45-A9</t>
  </si>
  <si>
    <t>NM_008945</t>
  </si>
  <si>
    <t>proteasome (prosome, macropain) subunit, beta type 4</t>
  </si>
  <si>
    <t>d47-E12</t>
  </si>
  <si>
    <t>NM_019985</t>
  </si>
  <si>
    <t>C-type lectin domain family 1, member b</t>
  </si>
  <si>
    <t>d16-A10</t>
  </si>
  <si>
    <t>memo1</t>
  </si>
  <si>
    <t>NM_133771</t>
  </si>
  <si>
    <t>mediator of cell motility 1; similar to Memo1 protein</t>
  </si>
  <si>
    <t>P1-E9</t>
  </si>
  <si>
    <t>NM_019920</t>
  </si>
  <si>
    <t>predicted gene 5900; similar to Mitogen-activated protein kinase kinase 1 interacting protein 1 (MEK binding partner 1) (Mp1); MAPK scaffold protein 1</t>
  </si>
  <si>
    <t>k5-E7</t>
  </si>
  <si>
    <t>NM_172428</t>
  </si>
</sst>
</file>

<file path=xl/styles.xml><?xml version="1.0" encoding="utf-8"?>
<styleSheet xmlns="http://schemas.openxmlformats.org/spreadsheetml/2006/main">
  <numFmts count="1">
    <numFmt numFmtId="164" formatCode="0_);\(0\)"/>
  </numFmts>
  <fonts count="15">
    <font>
      <sz val="10"/>
      <name val="Arial"/>
    </font>
    <font>
      <sz val="8"/>
      <name val="Arial"/>
      <family val="2"/>
    </font>
    <font>
      <sz val="8"/>
      <name val="Arial"/>
    </font>
    <font>
      <sz val="8"/>
      <color indexed="8"/>
      <name val="Arial"/>
      <family val="2"/>
    </font>
    <font>
      <sz val="8"/>
      <color indexed="14"/>
      <name val="ARIAL"/>
      <family val="2"/>
    </font>
    <font>
      <sz val="8"/>
      <name val="Times New Roman"/>
      <family val="1"/>
    </font>
    <font>
      <b/>
      <i/>
      <sz val="8"/>
      <name val="Arial"/>
      <family val="2"/>
    </font>
    <font>
      <u/>
      <sz val="10"/>
      <color indexed="12"/>
      <name val="Arial"/>
    </font>
    <font>
      <i/>
      <sz val="12"/>
      <name val="Times New Roman"/>
      <family val="1"/>
    </font>
    <font>
      <i/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name val="Arial"/>
    </font>
    <font>
      <b/>
      <i/>
      <sz val="10"/>
      <name val="Arial"/>
      <family val="2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>
      <alignment vertical="top"/>
      <protection locked="0"/>
    </xf>
  </cellStyleXfs>
  <cellXfs count="41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/>
    <xf numFmtId="0" fontId="1" fillId="0" borderId="0" xfId="0" applyFont="1" applyFill="1" applyAlignment="1">
      <alignment horizontal="left"/>
    </xf>
    <xf numFmtId="164" fontId="3" fillId="0" borderId="0" xfId="0" applyNumberFormat="1" applyFont="1" applyFill="1" applyBorder="1" applyAlignment="1">
      <alignment horizontal="left" vertical="top"/>
    </xf>
    <xf numFmtId="0" fontId="1" fillId="0" borderId="0" xfId="0" applyFont="1"/>
    <xf numFmtId="164" fontId="1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wrapText="1"/>
    </xf>
    <xf numFmtId="0" fontId="5" fillId="0" borderId="0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 vertical="top"/>
    </xf>
    <xf numFmtId="0" fontId="9" fillId="0" borderId="0" xfId="0" applyFont="1"/>
    <xf numFmtId="0" fontId="8" fillId="0" borderId="0" xfId="0" applyFont="1"/>
    <xf numFmtId="0" fontId="9" fillId="0" borderId="0" xfId="0" applyFont="1" applyAlignment="1">
      <alignment vertical="top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 vertical="top"/>
    </xf>
    <xf numFmtId="0" fontId="12" fillId="0" borderId="0" xfId="0" applyFont="1"/>
    <xf numFmtId="0" fontId="7" fillId="0" borderId="0" xfId="1" applyAlignment="1" applyProtection="1"/>
    <xf numFmtId="0" fontId="2" fillId="0" borderId="0" xfId="0" applyFont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9" fillId="0" borderId="0" xfId="0" applyFont="1" applyFill="1" applyBorder="1" applyAlignment="1">
      <alignment horizontal="left" wrapText="1"/>
    </xf>
    <xf numFmtId="0" fontId="2" fillId="0" borderId="0" xfId="0" applyFont="1" applyFill="1" applyBorder="1" applyAlignment="1">
      <alignment horizontal="left"/>
    </xf>
    <xf numFmtId="0" fontId="11" fillId="0" borderId="0" xfId="0" applyFont="1"/>
    <xf numFmtId="0" fontId="10" fillId="0" borderId="0" xfId="0" applyFont="1"/>
    <xf numFmtId="0" fontId="9" fillId="0" borderId="0" xfId="0" applyFont="1" applyFill="1" applyBorder="1"/>
    <xf numFmtId="0" fontId="2" fillId="0" borderId="0" xfId="0" applyFont="1" applyFill="1" applyBorder="1"/>
    <xf numFmtId="0" fontId="9" fillId="0" borderId="0" xfId="0" applyFont="1" applyFill="1" applyBorder="1" applyAlignment="1">
      <alignment vertical="top"/>
    </xf>
    <xf numFmtId="0" fontId="2" fillId="0" borderId="1" xfId="0" applyFont="1" applyFill="1" applyBorder="1" applyAlignment="1">
      <alignment horizontal="left"/>
    </xf>
    <xf numFmtId="0" fontId="9" fillId="0" borderId="1" xfId="0" applyFont="1" applyFill="1" applyBorder="1"/>
    <xf numFmtId="0" fontId="2" fillId="0" borderId="1" xfId="0" applyFont="1" applyFill="1" applyBorder="1"/>
    <xf numFmtId="0" fontId="9" fillId="0" borderId="0" xfId="0" applyFont="1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1017"/>
  <sheetViews>
    <sheetView tabSelected="1" zoomScale="80" zoomScaleNormal="100" workbookViewId="0">
      <pane ySplit="1" topLeftCell="A104" activePane="bottomLeft" state="frozen"/>
      <selection pane="bottomLeft" activeCell="Q249" sqref="Q249"/>
    </sheetView>
  </sheetViews>
  <sheetFormatPr defaultRowHeight="11.25" customHeight="1"/>
  <cols>
    <col min="1" max="1" width="8.28515625" style="1" customWidth="1"/>
    <col min="2" max="2" width="18" style="1" customWidth="1"/>
    <col min="3" max="3" width="22.42578125" style="1" customWidth="1"/>
    <col min="4" max="5" width="13.42578125" style="1" customWidth="1"/>
    <col min="6" max="6" width="41.85546875" style="1" customWidth="1"/>
    <col min="7" max="7" width="11.85546875" style="1" customWidth="1"/>
    <col min="8" max="9" width="5" style="1" customWidth="1"/>
    <col min="10" max="10" width="1.140625" style="1" customWidth="1"/>
    <col min="11" max="11" width="8" style="1" customWidth="1"/>
    <col min="12" max="12" width="6.42578125" style="1" customWidth="1"/>
    <col min="13" max="14" width="8" style="1" customWidth="1"/>
    <col min="15" max="15" width="4" style="1" customWidth="1"/>
    <col min="16" max="16384" width="9.140625" style="1"/>
  </cols>
  <sheetData>
    <row r="1" spans="1:16" s="12" customFormat="1" ht="11.25" customHeight="1">
      <c r="A1" s="12" t="s">
        <v>3016</v>
      </c>
      <c r="B1" s="13" t="s">
        <v>3803</v>
      </c>
      <c r="C1" s="13" t="s">
        <v>3812</v>
      </c>
      <c r="D1" s="12" t="s">
        <v>3802</v>
      </c>
      <c r="E1" s="12" t="s">
        <v>3805</v>
      </c>
      <c r="F1" s="12" t="s">
        <v>3804</v>
      </c>
      <c r="G1" s="12" t="s">
        <v>1654</v>
      </c>
      <c r="H1" s="12">
        <v>1</v>
      </c>
      <c r="I1" s="12">
        <v>2</v>
      </c>
      <c r="K1" s="12" t="s">
        <v>3789</v>
      </c>
      <c r="L1" s="12" t="s">
        <v>3818</v>
      </c>
      <c r="M1" s="13"/>
      <c r="O1" s="13"/>
    </row>
    <row r="2" spans="1:16" ht="11.25" customHeight="1">
      <c r="A2" s="1">
        <v>1</v>
      </c>
      <c r="B2" s="14" t="s">
        <v>3017</v>
      </c>
      <c r="C2" s="14" t="s">
        <v>3017</v>
      </c>
      <c r="D2" s="1">
        <v>66508</v>
      </c>
      <c r="E2" s="3" t="s">
        <v>1655</v>
      </c>
      <c r="F2" s="1" t="s">
        <v>1656</v>
      </c>
      <c r="G2" s="1" t="s">
        <v>1657</v>
      </c>
      <c r="H2" s="1">
        <v>21.094727761125444</v>
      </c>
      <c r="I2" s="1">
        <v>13.090194146813685</v>
      </c>
      <c r="K2" s="1">
        <f t="shared" ref="K2:K65" si="0">AVERAGE(H2:I2)</f>
        <v>17.092460953969564</v>
      </c>
      <c r="L2" s="1">
        <f t="shared" ref="L2:L65" si="1">STDEVP(H2:I2)</f>
        <v>4.002266807155884</v>
      </c>
      <c r="M2" s="3"/>
      <c r="O2" s="3"/>
    </row>
    <row r="3" spans="1:16" ht="11.25" customHeight="1">
      <c r="A3" s="1">
        <v>2</v>
      </c>
      <c r="B3" s="14" t="s">
        <v>3018</v>
      </c>
      <c r="C3" s="14" t="s">
        <v>3018</v>
      </c>
      <c r="D3" s="1">
        <v>20422</v>
      </c>
      <c r="E3" s="3" t="s">
        <v>1658</v>
      </c>
      <c r="F3" s="1" t="s">
        <v>1659</v>
      </c>
      <c r="G3" s="1" t="s">
        <v>1660</v>
      </c>
      <c r="H3" s="1">
        <v>7.2902850695827315</v>
      </c>
      <c r="I3" s="1">
        <v>12.812585924115126</v>
      </c>
      <c r="K3" s="1">
        <f t="shared" si="0"/>
        <v>10.051435496848928</v>
      </c>
      <c r="L3" s="1">
        <f t="shared" si="1"/>
        <v>2.7611504272661982</v>
      </c>
      <c r="M3" s="3"/>
      <c r="O3" s="3"/>
      <c r="P3" s="5"/>
    </row>
    <row r="4" spans="1:16" ht="11.25" customHeight="1">
      <c r="A4" s="1">
        <v>3</v>
      </c>
      <c r="B4" s="14" t="s">
        <v>3019</v>
      </c>
      <c r="C4" s="14" t="s">
        <v>2162</v>
      </c>
      <c r="D4" s="1">
        <v>20637</v>
      </c>
      <c r="E4" s="3" t="s">
        <v>1661</v>
      </c>
      <c r="F4" s="1" t="s">
        <v>1662</v>
      </c>
      <c r="G4" s="1" t="s">
        <v>1663</v>
      </c>
      <c r="H4" s="1">
        <v>7.0828721466710505</v>
      </c>
      <c r="I4" s="1">
        <v>10.103873951143948</v>
      </c>
      <c r="K4" s="1">
        <f t="shared" si="0"/>
        <v>8.5933730489074982</v>
      </c>
      <c r="L4" s="1">
        <f t="shared" si="1"/>
        <v>1.5105009022364535</v>
      </c>
      <c r="M4" s="3"/>
      <c r="O4" s="3"/>
      <c r="P4" s="5"/>
    </row>
    <row r="5" spans="1:16" ht="11.25" customHeight="1">
      <c r="A5" s="1">
        <v>4</v>
      </c>
      <c r="B5" s="14" t="s">
        <v>3020</v>
      </c>
      <c r="C5" s="14" t="s">
        <v>3020</v>
      </c>
      <c r="D5" s="1">
        <v>13347</v>
      </c>
      <c r="E5" s="3" t="s">
        <v>1664</v>
      </c>
      <c r="F5" s="1" t="s">
        <v>1665</v>
      </c>
      <c r="G5" s="1" t="s">
        <v>1666</v>
      </c>
      <c r="H5" s="1">
        <v>6.1716054327523198</v>
      </c>
      <c r="I5" s="1">
        <v>9.8229305899025601</v>
      </c>
      <c r="K5" s="1">
        <f t="shared" si="0"/>
        <v>7.9972680113274404</v>
      </c>
      <c r="L5" s="1">
        <f t="shared" si="1"/>
        <v>1.825662578575115</v>
      </c>
      <c r="M5" s="3"/>
      <c r="O5" s="3"/>
      <c r="P5" s="6"/>
    </row>
    <row r="6" spans="1:16" ht="11.25" customHeight="1">
      <c r="A6" s="1">
        <v>5</v>
      </c>
      <c r="B6" s="14" t="s">
        <v>3021</v>
      </c>
      <c r="C6" s="14" t="s">
        <v>2163</v>
      </c>
      <c r="D6" s="1">
        <v>108811</v>
      </c>
      <c r="E6" s="3" t="s">
        <v>1667</v>
      </c>
      <c r="F6" s="1" t="s">
        <v>1668</v>
      </c>
      <c r="G6" s="1" t="s">
        <v>1669</v>
      </c>
      <c r="H6" s="1">
        <v>12.780240655841732</v>
      </c>
      <c r="I6" s="1">
        <v>2.6594364884602344</v>
      </c>
      <c r="K6" s="1">
        <f t="shared" si="0"/>
        <v>7.7198385721509837</v>
      </c>
      <c r="L6" s="1">
        <f t="shared" si="1"/>
        <v>5.0604020836907484</v>
      </c>
      <c r="M6" s="3"/>
      <c r="O6" s="3"/>
      <c r="P6" s="5"/>
    </row>
    <row r="7" spans="1:16" ht="11.25" customHeight="1">
      <c r="A7" s="1">
        <v>6</v>
      </c>
      <c r="B7" s="14" t="s">
        <v>3022</v>
      </c>
      <c r="C7" s="14" t="s">
        <v>3022</v>
      </c>
      <c r="D7" s="1">
        <v>216527</v>
      </c>
      <c r="E7" s="3" t="s">
        <v>1670</v>
      </c>
      <c r="F7" s="1" t="s">
        <v>1671</v>
      </c>
      <c r="G7" s="1" t="s">
        <v>1672</v>
      </c>
      <c r="H7" s="1">
        <v>4.7365464773076615</v>
      </c>
      <c r="I7" s="1">
        <v>10.427571994960486</v>
      </c>
      <c r="K7" s="1">
        <f t="shared" si="0"/>
        <v>7.5820592361340733</v>
      </c>
      <c r="L7" s="1">
        <f t="shared" si="1"/>
        <v>2.8455127588264149</v>
      </c>
      <c r="M7" s="3"/>
      <c r="O7" s="3"/>
      <c r="P7" s="5"/>
    </row>
    <row r="8" spans="1:16" ht="11.25" customHeight="1">
      <c r="A8" s="1">
        <v>7</v>
      </c>
      <c r="B8" s="14" t="s">
        <v>3023</v>
      </c>
      <c r="C8" s="14" t="s">
        <v>3023</v>
      </c>
      <c r="D8" s="1">
        <v>69601</v>
      </c>
      <c r="E8" s="1" t="s">
        <v>1673</v>
      </c>
      <c r="F8" s="1" t="s">
        <v>1674</v>
      </c>
      <c r="G8" s="1" t="s">
        <v>1675</v>
      </c>
      <c r="H8" s="1">
        <v>9.4546497510220036</v>
      </c>
      <c r="I8" s="1">
        <v>5.6548130017592593</v>
      </c>
      <c r="K8" s="1">
        <f t="shared" si="0"/>
        <v>7.554731376390631</v>
      </c>
      <c r="L8" s="1">
        <f t="shared" si="1"/>
        <v>1.8999183746313737</v>
      </c>
      <c r="M8" s="3"/>
      <c r="O8" s="3"/>
      <c r="P8" s="6"/>
    </row>
    <row r="9" spans="1:16" ht="11.25" customHeight="1">
      <c r="A9" s="1">
        <v>8</v>
      </c>
      <c r="B9" s="14" t="s">
        <v>3024</v>
      </c>
      <c r="C9" s="14" t="s">
        <v>2164</v>
      </c>
      <c r="D9" s="1">
        <v>83409</v>
      </c>
      <c r="E9" s="3" t="s">
        <v>1676</v>
      </c>
      <c r="F9" s="1" t="s">
        <v>1677</v>
      </c>
      <c r="G9" s="1" t="s">
        <v>1678</v>
      </c>
      <c r="H9" s="1">
        <v>9.4434526739795874</v>
      </c>
      <c r="I9" s="1">
        <v>4.972080054615506</v>
      </c>
      <c r="K9" s="1">
        <f t="shared" si="0"/>
        <v>7.2077663642975462</v>
      </c>
      <c r="L9" s="1">
        <f t="shared" si="1"/>
        <v>2.2356863096820421</v>
      </c>
      <c r="M9" s="3"/>
      <c r="O9" s="3"/>
      <c r="P9" s="6"/>
    </row>
    <row r="10" spans="1:16" ht="11.25" customHeight="1">
      <c r="A10" s="1">
        <v>9</v>
      </c>
      <c r="B10" s="14" t="s">
        <v>3025</v>
      </c>
      <c r="C10" s="14" t="s">
        <v>3025</v>
      </c>
      <c r="D10" s="1">
        <v>20630</v>
      </c>
      <c r="E10" s="3" t="s">
        <v>1679</v>
      </c>
      <c r="F10" s="1" t="s">
        <v>1680</v>
      </c>
      <c r="G10" s="1" t="s">
        <v>1681</v>
      </c>
      <c r="H10" s="1">
        <v>6.3252772705906448</v>
      </c>
      <c r="I10" s="1">
        <v>7.9430566131225824</v>
      </c>
      <c r="K10" s="1">
        <f t="shared" si="0"/>
        <v>7.1341669418566136</v>
      </c>
      <c r="L10" s="1">
        <f t="shared" si="1"/>
        <v>0.80888967126597122</v>
      </c>
      <c r="M10" s="3"/>
      <c r="O10" s="3"/>
      <c r="P10" s="6"/>
    </row>
    <row r="11" spans="1:16" ht="11.25" customHeight="1">
      <c r="A11" s="1">
        <v>10</v>
      </c>
      <c r="B11" s="14" t="s">
        <v>3026</v>
      </c>
      <c r="C11" s="14" t="s">
        <v>3026</v>
      </c>
      <c r="D11" s="1">
        <v>64340</v>
      </c>
      <c r="E11" s="3" t="s">
        <v>1682</v>
      </c>
      <c r="F11" s="1" t="s">
        <v>1683</v>
      </c>
      <c r="G11" s="1" t="s">
        <v>1684</v>
      </c>
      <c r="H11" s="1">
        <v>7.0493079098838241</v>
      </c>
      <c r="I11" s="1">
        <v>7.0965292811310876</v>
      </c>
      <c r="K11" s="1">
        <f t="shared" si="0"/>
        <v>7.0729185955074563</v>
      </c>
      <c r="L11" s="1">
        <f t="shared" si="1"/>
        <v>2.3610685623631777E-2</v>
      </c>
      <c r="M11" s="3"/>
      <c r="O11" s="3"/>
      <c r="P11" s="6"/>
    </row>
    <row r="12" spans="1:16" ht="11.25" customHeight="1">
      <c r="A12" s="1">
        <v>11</v>
      </c>
      <c r="B12" s="14" t="s">
        <v>1685</v>
      </c>
      <c r="C12" s="14" t="s">
        <v>1685</v>
      </c>
      <c r="D12" s="1">
        <v>215085</v>
      </c>
      <c r="E12" s="3" t="s">
        <v>1686</v>
      </c>
      <c r="F12" s="1" t="s">
        <v>1687</v>
      </c>
      <c r="G12" s="1" t="s">
        <v>1688</v>
      </c>
      <c r="H12" s="1">
        <v>6.8987527886165498</v>
      </c>
      <c r="I12" s="1">
        <v>7.0729694868150457</v>
      </c>
      <c r="K12" s="1">
        <f t="shared" si="0"/>
        <v>6.9858611377157978</v>
      </c>
      <c r="L12" s="1">
        <f t="shared" si="1"/>
        <v>8.7108349099273549E-2</v>
      </c>
      <c r="M12" s="3"/>
      <c r="O12" s="3"/>
      <c r="P12" s="6"/>
    </row>
    <row r="13" spans="1:16" ht="11.25" customHeight="1">
      <c r="A13" s="1">
        <v>12</v>
      </c>
      <c r="B13" s="14" t="s">
        <v>1689</v>
      </c>
      <c r="C13" s="14" t="s">
        <v>1689</v>
      </c>
      <c r="D13" s="1">
        <v>21415</v>
      </c>
      <c r="E13" s="3" t="s">
        <v>1690</v>
      </c>
      <c r="F13" s="1" t="s">
        <v>1691</v>
      </c>
      <c r="G13" s="1" t="s">
        <v>1692</v>
      </c>
      <c r="H13" s="1">
        <v>7.7731350358737163</v>
      </c>
      <c r="I13" s="1">
        <v>6.0857807863445812</v>
      </c>
      <c r="K13" s="1">
        <f t="shared" si="0"/>
        <v>6.9294579111091483</v>
      </c>
      <c r="L13" s="1">
        <f t="shared" si="1"/>
        <v>0.84367712476457213</v>
      </c>
      <c r="M13" s="3"/>
      <c r="O13" s="3"/>
      <c r="P13" s="6"/>
    </row>
    <row r="14" spans="1:16" ht="11.25" customHeight="1">
      <c r="A14" s="1">
        <v>13</v>
      </c>
      <c r="B14" s="14" t="s">
        <v>3027</v>
      </c>
      <c r="C14" s="14" t="s">
        <v>3027</v>
      </c>
      <c r="D14" s="1">
        <v>73495</v>
      </c>
      <c r="E14" s="3" t="s">
        <v>1693</v>
      </c>
      <c r="F14" s="1" t="s">
        <v>1694</v>
      </c>
      <c r="G14" s="1" t="s">
        <v>1695</v>
      </c>
      <c r="H14" s="1">
        <v>10.539752819730035</v>
      </c>
      <c r="I14" s="1">
        <v>3.1856658973912277</v>
      </c>
      <c r="K14" s="1">
        <f t="shared" si="0"/>
        <v>6.8627093585606316</v>
      </c>
      <c r="L14" s="1">
        <f t="shared" si="1"/>
        <v>3.6770434611694025</v>
      </c>
      <c r="M14" s="3"/>
      <c r="O14" s="3"/>
      <c r="P14" s="6"/>
    </row>
    <row r="15" spans="1:16" ht="11.25" customHeight="1">
      <c r="A15" s="1">
        <v>14</v>
      </c>
      <c r="B15" s="14" t="s">
        <v>3028</v>
      </c>
      <c r="C15" s="14" t="s">
        <v>2165</v>
      </c>
      <c r="D15" s="1">
        <v>330122</v>
      </c>
      <c r="E15" s="3" t="s">
        <v>1696</v>
      </c>
      <c r="F15" s="1" t="s">
        <v>1697</v>
      </c>
      <c r="G15" s="1" t="s">
        <v>1698</v>
      </c>
      <c r="H15" s="1">
        <v>6.6201894237848222</v>
      </c>
      <c r="I15" s="1">
        <v>7.0222898388849053</v>
      </c>
      <c r="K15" s="1">
        <f t="shared" si="0"/>
        <v>6.8212396313348638</v>
      </c>
      <c r="L15" s="1">
        <f t="shared" si="1"/>
        <v>0.20105020755003969</v>
      </c>
      <c r="M15" s="3"/>
      <c r="O15" s="3"/>
      <c r="P15" s="5"/>
    </row>
    <row r="16" spans="1:16" ht="11.25" customHeight="1">
      <c r="A16" s="1">
        <v>15</v>
      </c>
      <c r="B16" s="14" t="s">
        <v>3029</v>
      </c>
      <c r="C16" s="14" t="s">
        <v>3029</v>
      </c>
      <c r="D16" s="1">
        <v>215114</v>
      </c>
      <c r="E16" s="3" t="s">
        <v>1699</v>
      </c>
      <c r="F16" s="1" t="s">
        <v>1700</v>
      </c>
      <c r="G16" s="1" t="s">
        <v>1701</v>
      </c>
      <c r="H16" s="1">
        <v>6.7120931198396434</v>
      </c>
      <c r="I16" s="1">
        <v>6.3127254573885043</v>
      </c>
      <c r="K16" s="1">
        <f t="shared" si="0"/>
        <v>6.5124092886140739</v>
      </c>
      <c r="L16" s="1">
        <f t="shared" si="1"/>
        <v>0.19968383122555705</v>
      </c>
      <c r="M16" s="3"/>
      <c r="O16" s="3"/>
      <c r="P16" s="6"/>
    </row>
    <row r="17" spans="1:16" ht="11.25" customHeight="1">
      <c r="A17" s="1">
        <v>16</v>
      </c>
      <c r="B17" s="14" t="s">
        <v>1702</v>
      </c>
      <c r="C17" s="14" t="s">
        <v>2166</v>
      </c>
      <c r="D17" s="1">
        <v>66146</v>
      </c>
      <c r="E17" s="3" t="s">
        <v>1703</v>
      </c>
      <c r="F17" s="1" t="s">
        <v>1704</v>
      </c>
      <c r="G17" s="1" t="s">
        <v>1705</v>
      </c>
      <c r="H17" s="1">
        <v>2.1862035289553492</v>
      </c>
      <c r="I17" s="1">
        <v>10.814327853421762</v>
      </c>
      <c r="K17" s="1">
        <f t="shared" si="0"/>
        <v>6.5002656911885559</v>
      </c>
      <c r="L17" s="1">
        <f t="shared" si="1"/>
        <v>4.3140621622332063</v>
      </c>
      <c r="M17" s="3"/>
      <c r="O17" s="3"/>
      <c r="P17" s="6"/>
    </row>
    <row r="18" spans="1:16" ht="11.25" customHeight="1">
      <c r="A18" s="1">
        <v>17</v>
      </c>
      <c r="B18" s="14" t="s">
        <v>3030</v>
      </c>
      <c r="C18" s="16" t="s">
        <v>3030</v>
      </c>
      <c r="D18" s="8">
        <v>72068</v>
      </c>
      <c r="E18" s="3" t="s">
        <v>1706</v>
      </c>
      <c r="F18" s="1" t="s">
        <v>1707</v>
      </c>
      <c r="G18" s="1" t="s">
        <v>1708</v>
      </c>
      <c r="H18" s="1">
        <v>5.3709429722408277</v>
      </c>
      <c r="I18" s="1">
        <v>7.1594828993869308</v>
      </c>
      <c r="K18" s="1">
        <f t="shared" si="0"/>
        <v>6.2652129358138797</v>
      </c>
      <c r="L18" s="1">
        <f t="shared" si="1"/>
        <v>0.89426996357304889</v>
      </c>
      <c r="M18" s="3"/>
      <c r="O18" s="3"/>
      <c r="P18" s="6"/>
    </row>
    <row r="19" spans="1:16" ht="11.25" customHeight="1">
      <c r="A19" s="1">
        <v>18</v>
      </c>
      <c r="B19" s="14" t="s">
        <v>3031</v>
      </c>
      <c r="C19" s="14" t="s">
        <v>3031</v>
      </c>
      <c r="D19" s="1">
        <v>13011</v>
      </c>
      <c r="E19" s="3" t="s">
        <v>1709</v>
      </c>
      <c r="F19" s="1" t="s">
        <v>1710</v>
      </c>
      <c r="G19" s="1" t="s">
        <v>1711</v>
      </c>
      <c r="H19" s="1">
        <v>8.0299558159917126</v>
      </c>
      <c r="I19" s="1">
        <v>4.3005517203311783</v>
      </c>
      <c r="K19" s="1">
        <f t="shared" si="0"/>
        <v>6.1652537681614454</v>
      </c>
      <c r="L19" s="1">
        <f t="shared" si="1"/>
        <v>1.8647020478302672</v>
      </c>
      <c r="M19" s="3"/>
      <c r="O19" s="3"/>
      <c r="P19" s="6"/>
    </row>
    <row r="20" spans="1:16" ht="11.25" customHeight="1">
      <c r="A20" s="1">
        <v>19</v>
      </c>
      <c r="B20" s="14" t="s">
        <v>3032</v>
      </c>
      <c r="C20" s="14" t="s">
        <v>3032</v>
      </c>
      <c r="D20" s="1">
        <v>100763</v>
      </c>
      <c r="E20" s="3" t="s">
        <v>1712</v>
      </c>
      <c r="F20" s="1" t="s">
        <v>1713</v>
      </c>
      <c r="G20" s="1" t="s">
        <v>1714</v>
      </c>
      <c r="H20" s="1">
        <v>3.1935902738900865</v>
      </c>
      <c r="I20" s="1">
        <v>9.083582005441885</v>
      </c>
      <c r="K20" s="1">
        <f t="shared" si="0"/>
        <v>6.1385861396659855</v>
      </c>
      <c r="L20" s="1">
        <f t="shared" si="1"/>
        <v>2.9449958657758999</v>
      </c>
      <c r="M20" s="3"/>
      <c r="O20" s="3"/>
      <c r="P20" s="6"/>
    </row>
    <row r="21" spans="1:16" ht="11.25" customHeight="1">
      <c r="A21" s="1">
        <v>20</v>
      </c>
      <c r="B21" s="14" t="s">
        <v>1715</v>
      </c>
      <c r="C21" s="14" t="s">
        <v>1715</v>
      </c>
      <c r="D21" s="1">
        <v>18999</v>
      </c>
      <c r="E21" s="3" t="s">
        <v>1716</v>
      </c>
      <c r="F21" s="1" t="s">
        <v>1717</v>
      </c>
      <c r="G21" s="1" t="s">
        <v>1718</v>
      </c>
      <c r="H21" s="1">
        <v>8.9011642319597968</v>
      </c>
      <c r="I21" s="1">
        <v>3.2295700454488543</v>
      </c>
      <c r="K21" s="1">
        <f t="shared" si="0"/>
        <v>6.0653671387043255</v>
      </c>
      <c r="L21" s="1">
        <f t="shared" si="1"/>
        <v>2.8357970932554708</v>
      </c>
      <c r="M21" s="3"/>
      <c r="O21" s="3"/>
      <c r="P21" s="6"/>
    </row>
    <row r="22" spans="1:16" ht="11.25" customHeight="1">
      <c r="A22" s="1">
        <v>21</v>
      </c>
      <c r="B22" s="14" t="s">
        <v>3033</v>
      </c>
      <c r="C22" s="14" t="s">
        <v>3033</v>
      </c>
      <c r="D22" s="1">
        <v>226442</v>
      </c>
      <c r="E22" s="3" t="s">
        <v>1719</v>
      </c>
      <c r="F22" s="1" t="s">
        <v>1720</v>
      </c>
      <c r="G22" s="1" t="s">
        <v>1721</v>
      </c>
      <c r="H22" s="1">
        <v>5.3588319621790657</v>
      </c>
      <c r="I22" s="1">
        <v>6.7282370883904683</v>
      </c>
      <c r="K22" s="1">
        <f t="shared" si="0"/>
        <v>6.043534525284767</v>
      </c>
      <c r="L22" s="1">
        <f t="shared" si="1"/>
        <v>0.68470256310570243</v>
      </c>
      <c r="M22" s="3"/>
      <c r="O22" s="3"/>
      <c r="P22" s="5"/>
    </row>
    <row r="23" spans="1:16" ht="11.25" customHeight="1">
      <c r="A23" s="1">
        <v>22</v>
      </c>
      <c r="B23" s="14" t="s">
        <v>3034</v>
      </c>
      <c r="C23" s="14" t="s">
        <v>3034</v>
      </c>
      <c r="D23" s="1">
        <v>242838</v>
      </c>
      <c r="E23" s="3" t="s">
        <v>1722</v>
      </c>
      <c r="F23" s="1" t="s">
        <v>1723</v>
      </c>
      <c r="G23" s="1" t="s">
        <v>1724</v>
      </c>
      <c r="H23" s="1">
        <v>8.2511829158964449</v>
      </c>
      <c r="I23" s="1">
        <v>3.7146806327371582</v>
      </c>
      <c r="K23" s="1">
        <f t="shared" si="0"/>
        <v>5.9829317743168016</v>
      </c>
      <c r="L23" s="1">
        <f t="shared" si="1"/>
        <v>2.2682511415796442</v>
      </c>
      <c r="M23" s="3"/>
      <c r="O23" s="3"/>
      <c r="P23" s="6"/>
    </row>
    <row r="24" spans="1:16" ht="11.25" customHeight="1">
      <c r="A24" s="1">
        <v>23</v>
      </c>
      <c r="B24" s="14" t="s">
        <v>3035</v>
      </c>
      <c r="C24" s="14" t="s">
        <v>3035</v>
      </c>
      <c r="D24" s="1">
        <v>13209</v>
      </c>
      <c r="E24" s="3" t="s">
        <v>1725</v>
      </c>
      <c r="F24" s="1" t="s">
        <v>1726</v>
      </c>
      <c r="G24" s="1" t="s">
        <v>1727</v>
      </c>
      <c r="H24" s="1">
        <v>5.6468926170807254</v>
      </c>
      <c r="I24" s="1">
        <v>6.2329265743364619</v>
      </c>
      <c r="K24" s="1">
        <f t="shared" si="0"/>
        <v>5.9399095957085937</v>
      </c>
      <c r="L24" s="1">
        <f t="shared" si="1"/>
        <v>0.29301697862786297</v>
      </c>
      <c r="M24" s="3"/>
      <c r="O24" s="3"/>
      <c r="P24" s="6"/>
    </row>
    <row r="25" spans="1:16" ht="11.25" customHeight="1">
      <c r="A25" s="1">
        <v>24</v>
      </c>
      <c r="B25" s="14" t="s">
        <v>3036</v>
      </c>
      <c r="C25" s="14" t="s">
        <v>3036</v>
      </c>
      <c r="D25" s="1">
        <v>258543</v>
      </c>
      <c r="E25" s="3" t="s">
        <v>1728</v>
      </c>
      <c r="F25" s="1" t="s">
        <v>1729</v>
      </c>
      <c r="G25" s="1" t="s">
        <v>1730</v>
      </c>
      <c r="H25" s="1">
        <v>5.1917634432934738</v>
      </c>
      <c r="I25" s="1">
        <v>6.5712030841292286</v>
      </c>
      <c r="K25" s="1">
        <f t="shared" si="0"/>
        <v>5.8814832637113508</v>
      </c>
      <c r="L25" s="1">
        <f t="shared" si="1"/>
        <v>0.68971982041788105</v>
      </c>
      <c r="M25" s="3"/>
      <c r="O25" s="3"/>
      <c r="P25" s="6"/>
    </row>
    <row r="26" spans="1:16" ht="11.25" customHeight="1">
      <c r="A26" s="1">
        <v>25</v>
      </c>
      <c r="B26" s="14" t="s">
        <v>3037</v>
      </c>
      <c r="C26" s="14" t="s">
        <v>3037</v>
      </c>
      <c r="D26" s="1">
        <v>20521</v>
      </c>
      <c r="E26" s="3" t="s">
        <v>1731</v>
      </c>
      <c r="F26" s="1" t="s">
        <v>1732</v>
      </c>
      <c r="G26" s="1" t="s">
        <v>1733</v>
      </c>
      <c r="H26" s="1">
        <v>4.7040778335248277</v>
      </c>
      <c r="I26" s="1">
        <v>7.0431552051804971</v>
      </c>
      <c r="K26" s="1">
        <f t="shared" si="0"/>
        <v>5.8736165193526624</v>
      </c>
      <c r="L26" s="1">
        <f t="shared" si="1"/>
        <v>1.1695386858278369</v>
      </c>
      <c r="M26" s="3"/>
      <c r="O26" s="3"/>
    </row>
    <row r="27" spans="1:16" ht="11.25" customHeight="1">
      <c r="A27" s="1">
        <v>26</v>
      </c>
      <c r="B27" s="14" t="s">
        <v>3038</v>
      </c>
      <c r="C27" s="14" t="s">
        <v>3038</v>
      </c>
      <c r="D27" s="1">
        <v>23871</v>
      </c>
      <c r="E27" s="3" t="s">
        <v>1734</v>
      </c>
      <c r="F27" s="1" t="s">
        <v>1735</v>
      </c>
      <c r="G27" s="1" t="s">
        <v>1736</v>
      </c>
      <c r="H27" s="1">
        <v>7.5822091200592858</v>
      </c>
      <c r="I27" s="1">
        <v>4.0517293858925134</v>
      </c>
      <c r="K27" s="1">
        <f t="shared" si="0"/>
        <v>5.8169692529759001</v>
      </c>
      <c r="L27" s="1">
        <f t="shared" si="1"/>
        <v>1.7652398670833858</v>
      </c>
      <c r="M27" s="3"/>
      <c r="O27" s="3"/>
    </row>
    <row r="28" spans="1:16" ht="11.25" customHeight="1">
      <c r="A28" s="1">
        <v>27</v>
      </c>
      <c r="B28" s="14" t="s">
        <v>3039</v>
      </c>
      <c r="C28" s="14" t="s">
        <v>3039</v>
      </c>
      <c r="D28" s="1" t="s">
        <v>1737</v>
      </c>
      <c r="E28" s="3" t="s">
        <v>1738</v>
      </c>
      <c r="F28" s="1" t="s">
        <v>1739</v>
      </c>
      <c r="G28" s="1" t="s">
        <v>1740</v>
      </c>
      <c r="H28" s="1">
        <v>6.969101854438815</v>
      </c>
      <c r="I28" s="1">
        <v>4.5368012294539746</v>
      </c>
      <c r="K28" s="1">
        <f t="shared" si="0"/>
        <v>5.7529515419463948</v>
      </c>
      <c r="L28" s="1">
        <f t="shared" si="1"/>
        <v>1.216150312492418</v>
      </c>
      <c r="M28" s="3"/>
      <c r="O28" s="3"/>
    </row>
    <row r="29" spans="1:16" ht="11.25" customHeight="1">
      <c r="A29" s="1">
        <v>28</v>
      </c>
      <c r="B29" s="14" t="s">
        <v>3040</v>
      </c>
      <c r="C29" s="14" t="s">
        <v>3040</v>
      </c>
      <c r="D29" s="1" t="s">
        <v>1741</v>
      </c>
      <c r="E29" s="3" t="s">
        <v>1742</v>
      </c>
      <c r="F29" s="1" t="s">
        <v>1743</v>
      </c>
      <c r="G29" s="1" t="s">
        <v>1744</v>
      </c>
      <c r="H29" s="1">
        <v>6.5923726568826293</v>
      </c>
      <c r="I29" s="1">
        <v>4.6871426293160727</v>
      </c>
      <c r="K29" s="1">
        <f t="shared" si="0"/>
        <v>5.639757643099351</v>
      </c>
      <c r="L29" s="1">
        <f t="shared" si="1"/>
        <v>0.95261501378327595</v>
      </c>
      <c r="M29" s="3"/>
      <c r="O29" s="3"/>
    </row>
    <row r="30" spans="1:16" ht="11.25" customHeight="1">
      <c r="A30" s="1">
        <v>29</v>
      </c>
      <c r="B30" s="14" t="s">
        <v>3041</v>
      </c>
      <c r="C30" s="14" t="s">
        <v>3041</v>
      </c>
      <c r="D30" s="1">
        <v>27221</v>
      </c>
      <c r="E30" s="3" t="s">
        <v>1745</v>
      </c>
      <c r="F30" s="1" t="s">
        <v>1746</v>
      </c>
      <c r="G30" s="1" t="s">
        <v>1747</v>
      </c>
      <c r="H30" s="1">
        <v>5.2497739642552776</v>
      </c>
      <c r="I30" s="1">
        <v>5.8824853611847567</v>
      </c>
      <c r="K30" s="1">
        <f t="shared" si="0"/>
        <v>5.5661296627200176</v>
      </c>
      <c r="L30" s="1">
        <f t="shared" si="1"/>
        <v>0.31635569846473149</v>
      </c>
      <c r="M30" s="3"/>
      <c r="O30" s="3"/>
    </row>
    <row r="31" spans="1:16" ht="11.25" customHeight="1">
      <c r="A31" s="1">
        <v>30</v>
      </c>
      <c r="B31" s="14" t="s">
        <v>3042</v>
      </c>
      <c r="C31" s="14" t="s">
        <v>3042</v>
      </c>
      <c r="D31" s="8">
        <v>319486</v>
      </c>
      <c r="E31" s="3" t="s">
        <v>1748</v>
      </c>
      <c r="F31" s="1" t="s">
        <v>1749</v>
      </c>
      <c r="G31" s="1" t="s">
        <v>1750</v>
      </c>
      <c r="H31" s="1">
        <v>5.4476068870284573</v>
      </c>
      <c r="I31" s="1">
        <v>5.1698123105417739</v>
      </c>
      <c r="K31" s="1">
        <f t="shared" si="0"/>
        <v>5.3087095987851161</v>
      </c>
      <c r="L31" s="1">
        <f t="shared" si="1"/>
        <v>0.13889728824332326</v>
      </c>
      <c r="M31" s="3"/>
      <c r="O31" s="3"/>
    </row>
    <row r="32" spans="1:16" ht="11.25" customHeight="1">
      <c r="A32" s="1">
        <v>31</v>
      </c>
      <c r="B32" s="14" t="s">
        <v>3043</v>
      </c>
      <c r="C32" s="14" t="s">
        <v>2167</v>
      </c>
      <c r="D32" s="1">
        <v>216144</v>
      </c>
      <c r="E32" s="3" t="s">
        <v>1751</v>
      </c>
      <c r="F32" s="1" t="s">
        <v>1752</v>
      </c>
      <c r="G32" s="1" t="s">
        <v>1753</v>
      </c>
      <c r="H32" s="1">
        <v>2.3594375717426743</v>
      </c>
      <c r="I32" s="1">
        <v>8.1653681989703522</v>
      </c>
      <c r="K32" s="1">
        <f t="shared" si="0"/>
        <v>5.2624028853565132</v>
      </c>
      <c r="L32" s="1">
        <f t="shared" si="1"/>
        <v>2.9029653136138389</v>
      </c>
      <c r="M32" s="3"/>
      <c r="O32" s="3"/>
    </row>
    <row r="33" spans="1:15" ht="11.25" customHeight="1">
      <c r="A33" s="1">
        <v>32</v>
      </c>
      <c r="B33" s="14" t="s">
        <v>3044</v>
      </c>
      <c r="C33" s="14" t="s">
        <v>3044</v>
      </c>
      <c r="D33" s="1">
        <v>19069</v>
      </c>
      <c r="E33" s="3" t="s">
        <v>1754</v>
      </c>
      <c r="F33" s="1" t="s">
        <v>1755</v>
      </c>
      <c r="G33" s="1" t="s">
        <v>1756</v>
      </c>
      <c r="H33" s="1">
        <v>4.6740014074401213</v>
      </c>
      <c r="I33" s="1">
        <v>5.7834282953333513</v>
      </c>
      <c r="K33" s="1">
        <f t="shared" si="0"/>
        <v>5.2287148513867363</v>
      </c>
      <c r="L33" s="1">
        <f t="shared" si="1"/>
        <v>0.55471344394661493</v>
      </c>
      <c r="M33" s="3"/>
      <c r="O33" s="3"/>
    </row>
    <row r="34" spans="1:15" ht="11.25" customHeight="1">
      <c r="A34" s="1">
        <v>33</v>
      </c>
      <c r="B34" s="14" t="s">
        <v>1757</v>
      </c>
      <c r="C34" s="14" t="s">
        <v>1757</v>
      </c>
      <c r="D34" s="1">
        <v>11614</v>
      </c>
      <c r="E34" s="3" t="s">
        <v>1758</v>
      </c>
      <c r="F34" s="1" t="s">
        <v>1759</v>
      </c>
      <c r="G34" s="1" t="s">
        <v>1760</v>
      </c>
      <c r="H34" s="1">
        <v>3.4126109665298925</v>
      </c>
      <c r="I34" s="1">
        <v>7.0212742671533519</v>
      </c>
      <c r="K34" s="1">
        <f t="shared" si="0"/>
        <v>5.2169426168416226</v>
      </c>
      <c r="L34" s="1">
        <f t="shared" si="1"/>
        <v>1.8043316503117279</v>
      </c>
      <c r="M34" s="3"/>
      <c r="O34" s="3"/>
    </row>
    <row r="35" spans="1:15" ht="11.25" customHeight="1">
      <c r="A35" s="1">
        <v>34</v>
      </c>
      <c r="B35" s="14" t="s">
        <v>3045</v>
      </c>
      <c r="C35" s="14" t="s">
        <v>3045</v>
      </c>
      <c r="D35" s="1">
        <v>66761</v>
      </c>
      <c r="E35" s="3" t="s">
        <v>1761</v>
      </c>
      <c r="F35" s="1" t="s">
        <v>1762</v>
      </c>
      <c r="G35" s="1" t="s">
        <v>1763</v>
      </c>
      <c r="H35" s="1">
        <v>5.0569099391992509</v>
      </c>
      <c r="I35" s="1">
        <v>5.3259220439309445</v>
      </c>
      <c r="K35" s="1">
        <f t="shared" si="0"/>
        <v>5.1914159915650977</v>
      </c>
      <c r="L35" s="1">
        <f t="shared" si="1"/>
        <v>0.13450605236583604</v>
      </c>
      <c r="M35" s="3"/>
      <c r="O35" s="3"/>
    </row>
    <row r="36" spans="1:15" ht="11.25" customHeight="1">
      <c r="A36" s="1">
        <v>35</v>
      </c>
      <c r="B36" s="14" t="s">
        <v>3046</v>
      </c>
      <c r="C36" s="14" t="s">
        <v>3046</v>
      </c>
      <c r="D36" s="1">
        <v>53599</v>
      </c>
      <c r="E36" s="3" t="s">
        <v>1764</v>
      </c>
      <c r="F36" s="1" t="s">
        <v>1765</v>
      </c>
      <c r="G36" s="1" t="s">
        <v>1766</v>
      </c>
      <c r="H36" s="1">
        <v>5.0324798243685853</v>
      </c>
      <c r="I36" s="1">
        <v>5.0931162958501428</v>
      </c>
      <c r="K36" s="1">
        <f t="shared" si="0"/>
        <v>5.0627980601093636</v>
      </c>
      <c r="L36" s="1">
        <f t="shared" si="1"/>
        <v>3.0318235740778743E-2</v>
      </c>
      <c r="M36" s="3"/>
      <c r="O36" s="3"/>
    </row>
    <row r="37" spans="1:15" ht="11.25" customHeight="1">
      <c r="A37" s="1">
        <v>36</v>
      </c>
      <c r="B37" s="14" t="s">
        <v>3047</v>
      </c>
      <c r="C37" s="14" t="s">
        <v>3047</v>
      </c>
      <c r="D37" s="1">
        <v>216858</v>
      </c>
      <c r="E37" s="3" t="s">
        <v>1767</v>
      </c>
      <c r="F37" s="1" t="s">
        <v>1768</v>
      </c>
      <c r="G37" s="1" t="s">
        <v>1769</v>
      </c>
      <c r="H37" s="1">
        <v>4.9667519043016277</v>
      </c>
      <c r="I37" s="1">
        <v>5.1330776397418614</v>
      </c>
      <c r="K37" s="1">
        <f t="shared" si="0"/>
        <v>5.0499147720217445</v>
      </c>
      <c r="L37" s="1">
        <f t="shared" si="1"/>
        <v>8.3162867720120534E-2</v>
      </c>
      <c r="M37" s="3"/>
      <c r="O37" s="3"/>
    </row>
    <row r="38" spans="1:15" ht="11.25" customHeight="1">
      <c r="A38" s="1">
        <v>37</v>
      </c>
      <c r="B38" s="14" t="s">
        <v>3048</v>
      </c>
      <c r="C38" s="14" t="s">
        <v>3048</v>
      </c>
      <c r="D38" s="1">
        <v>56356</v>
      </c>
      <c r="E38" s="3" t="s">
        <v>1770</v>
      </c>
      <c r="F38" s="1" t="s">
        <v>1771</v>
      </c>
      <c r="G38" s="1" t="s">
        <v>1772</v>
      </c>
      <c r="H38" s="1">
        <v>5.1693028541538606</v>
      </c>
      <c r="I38" s="1">
        <v>4.8996782991159167</v>
      </c>
      <c r="K38" s="1">
        <f t="shared" si="0"/>
        <v>5.0344905766348891</v>
      </c>
      <c r="L38" s="1">
        <f t="shared" si="1"/>
        <v>0.13481227751895236</v>
      </c>
      <c r="M38" s="3"/>
      <c r="O38" s="3"/>
    </row>
    <row r="39" spans="1:15" ht="11.25" customHeight="1">
      <c r="A39" s="1">
        <v>38</v>
      </c>
      <c r="B39" s="14" t="s">
        <v>3049</v>
      </c>
      <c r="C39" s="14" t="s">
        <v>2168</v>
      </c>
      <c r="D39" s="1">
        <v>268469</v>
      </c>
      <c r="E39" s="3" t="s">
        <v>1773</v>
      </c>
      <c r="F39" s="1" t="s">
        <v>1774</v>
      </c>
      <c r="G39" s="1" t="s">
        <v>1775</v>
      </c>
      <c r="H39" s="1">
        <v>4.0021778154065375</v>
      </c>
      <c r="I39" s="1">
        <v>6.0628681905695432</v>
      </c>
      <c r="K39" s="1">
        <f t="shared" si="0"/>
        <v>5.0325230029880403</v>
      </c>
      <c r="L39" s="1">
        <f t="shared" si="1"/>
        <v>1.0303451875815026</v>
      </c>
      <c r="M39" s="3"/>
      <c r="O39" s="3"/>
    </row>
    <row r="40" spans="1:15" ht="11.25" customHeight="1">
      <c r="A40" s="1">
        <v>39</v>
      </c>
      <c r="B40" s="14" t="s">
        <v>3050</v>
      </c>
      <c r="C40" s="14" t="s">
        <v>3050</v>
      </c>
      <c r="D40" s="1">
        <v>224118</v>
      </c>
      <c r="E40" s="3" t="s">
        <v>1776</v>
      </c>
      <c r="F40" s="1" t="s">
        <v>1777</v>
      </c>
      <c r="G40" s="1" t="s">
        <v>1778</v>
      </c>
      <c r="H40" s="1">
        <v>6.232598268230368</v>
      </c>
      <c r="I40" s="1">
        <v>3.76574866289396</v>
      </c>
      <c r="K40" s="1">
        <f t="shared" si="0"/>
        <v>4.9991734655621638</v>
      </c>
      <c r="L40" s="1">
        <f t="shared" si="1"/>
        <v>1.2334248026682049</v>
      </c>
      <c r="M40" s="3"/>
      <c r="O40" s="3"/>
    </row>
    <row r="41" spans="1:15" ht="11.25" customHeight="1">
      <c r="A41" s="1">
        <v>40</v>
      </c>
      <c r="B41" s="14" t="s">
        <v>1779</v>
      </c>
      <c r="C41" s="14" t="s">
        <v>1779</v>
      </c>
      <c r="D41" s="1">
        <v>20901</v>
      </c>
      <c r="E41" s="3" t="s">
        <v>1780</v>
      </c>
      <c r="F41" s="1" t="s">
        <v>3822</v>
      </c>
      <c r="G41" s="1" t="s">
        <v>3823</v>
      </c>
      <c r="H41" s="1">
        <v>4.0452503017563375</v>
      </c>
      <c r="I41" s="1">
        <v>5.9483763386012143</v>
      </c>
      <c r="K41" s="1">
        <f t="shared" si="0"/>
        <v>4.9968133201787754</v>
      </c>
      <c r="L41" s="1">
        <f t="shared" si="1"/>
        <v>0.95156301842243995</v>
      </c>
      <c r="M41" s="3"/>
      <c r="O41" s="3"/>
    </row>
    <row r="42" spans="1:15" ht="11.25" customHeight="1">
      <c r="A42" s="1">
        <v>41</v>
      </c>
      <c r="B42" s="14" t="s">
        <v>3051</v>
      </c>
      <c r="C42" s="14" t="s">
        <v>3051</v>
      </c>
      <c r="D42" s="1">
        <v>110157</v>
      </c>
      <c r="E42" s="3" t="s">
        <v>3824</v>
      </c>
      <c r="F42" s="1" t="s">
        <v>3825</v>
      </c>
      <c r="G42" s="1" t="s">
        <v>3826</v>
      </c>
      <c r="H42" s="1">
        <v>5.2853521427917434</v>
      </c>
      <c r="I42" s="1">
        <v>4.5007539126161706</v>
      </c>
      <c r="K42" s="1">
        <f t="shared" si="0"/>
        <v>4.8930530277039566</v>
      </c>
      <c r="L42" s="1">
        <f t="shared" si="1"/>
        <v>0.39229911508779064</v>
      </c>
      <c r="M42" s="3"/>
      <c r="O42" s="3"/>
    </row>
    <row r="43" spans="1:15" ht="11.25" customHeight="1">
      <c r="A43" s="1">
        <v>42</v>
      </c>
      <c r="B43" s="14" t="s">
        <v>3052</v>
      </c>
      <c r="C43" s="14" t="s">
        <v>3052</v>
      </c>
      <c r="D43" s="8">
        <v>108655</v>
      </c>
      <c r="E43" s="3" t="s">
        <v>3827</v>
      </c>
      <c r="F43" s="1" t="s">
        <v>3828</v>
      </c>
      <c r="G43" s="1" t="s">
        <v>3829</v>
      </c>
      <c r="H43" s="1">
        <v>4.2744743334053883</v>
      </c>
      <c r="I43" s="1">
        <v>5.3662565439736332</v>
      </c>
      <c r="K43" s="1">
        <f t="shared" si="0"/>
        <v>4.8203654386895103</v>
      </c>
      <c r="L43" s="1">
        <f t="shared" si="1"/>
        <v>0.54589110528412355</v>
      </c>
      <c r="M43" s="3"/>
      <c r="O43" s="3"/>
    </row>
    <row r="44" spans="1:15" ht="11.25" customHeight="1">
      <c r="A44" s="1">
        <v>43</v>
      </c>
      <c r="B44" s="14" t="s">
        <v>3053</v>
      </c>
      <c r="C44" s="14" t="s">
        <v>2169</v>
      </c>
      <c r="D44" s="1">
        <v>67444</v>
      </c>
      <c r="E44" s="3" t="s">
        <v>3830</v>
      </c>
      <c r="F44" s="1" t="s">
        <v>3831</v>
      </c>
      <c r="G44" s="1" t="s">
        <v>3832</v>
      </c>
      <c r="H44" s="1">
        <v>4.0105429379186788</v>
      </c>
      <c r="I44" s="1">
        <v>5.4812379756915544</v>
      </c>
      <c r="K44" s="1">
        <f t="shared" si="0"/>
        <v>4.7458904568051166</v>
      </c>
      <c r="L44" s="1">
        <f t="shared" si="1"/>
        <v>0.73534751888643668</v>
      </c>
      <c r="M44" s="3"/>
      <c r="O44" s="3"/>
    </row>
    <row r="45" spans="1:15" ht="11.25" customHeight="1">
      <c r="A45" s="1">
        <v>44</v>
      </c>
      <c r="B45" s="14" t="s">
        <v>3054</v>
      </c>
      <c r="C45" s="14" t="s">
        <v>3054</v>
      </c>
      <c r="D45" s="1">
        <v>13018</v>
      </c>
      <c r="E45" s="3" t="s">
        <v>3833</v>
      </c>
      <c r="F45" s="1" t="s">
        <v>3834</v>
      </c>
      <c r="G45" s="1" t="s">
        <v>3835</v>
      </c>
      <c r="H45" s="1">
        <v>5.1853479167409899</v>
      </c>
      <c r="I45" s="1">
        <v>4.2220302096240845</v>
      </c>
      <c r="K45" s="1">
        <f t="shared" si="0"/>
        <v>4.7036890631825372</v>
      </c>
      <c r="L45" s="1">
        <f t="shared" si="1"/>
        <v>0.48165885355845489</v>
      </c>
      <c r="M45" s="3"/>
      <c r="O45" s="3"/>
    </row>
    <row r="46" spans="1:15" ht="11.25" customHeight="1">
      <c r="A46" s="1">
        <v>45</v>
      </c>
      <c r="B46" s="14" t="s">
        <v>3055</v>
      </c>
      <c r="C46" s="14" t="s">
        <v>3055</v>
      </c>
      <c r="D46" s="1">
        <v>20807</v>
      </c>
      <c r="E46" s="3" t="s">
        <v>3836</v>
      </c>
      <c r="F46" s="1" t="s">
        <v>3837</v>
      </c>
      <c r="G46" s="1" t="s">
        <v>3838</v>
      </c>
      <c r="H46" s="1">
        <v>5.0472886959880379</v>
      </c>
      <c r="I46" s="1">
        <v>4.3544045824564286</v>
      </c>
      <c r="K46" s="1">
        <f t="shared" si="0"/>
        <v>4.7008466392222328</v>
      </c>
      <c r="L46" s="1">
        <f t="shared" si="1"/>
        <v>0.34644205676580608</v>
      </c>
      <c r="M46" s="3"/>
      <c r="O46" s="3"/>
    </row>
    <row r="47" spans="1:15" ht="11.25" customHeight="1">
      <c r="A47" s="1">
        <v>46</v>
      </c>
      <c r="B47" s="14" t="s">
        <v>3056</v>
      </c>
      <c r="C47" s="14" t="s">
        <v>3056</v>
      </c>
      <c r="D47" s="1">
        <v>57314</v>
      </c>
      <c r="E47" s="3" t="s">
        <v>3839</v>
      </c>
      <c r="F47" s="1" t="s">
        <v>3840</v>
      </c>
      <c r="G47" s="1" t="s">
        <v>3841</v>
      </c>
      <c r="H47" s="1">
        <v>4.4879172433533094</v>
      </c>
      <c r="I47" s="1">
        <v>4.7745988014837595</v>
      </c>
      <c r="K47" s="1">
        <f t="shared" si="0"/>
        <v>4.6312580224185345</v>
      </c>
      <c r="L47" s="1">
        <f t="shared" si="1"/>
        <v>0.14334077906522749</v>
      </c>
      <c r="M47" s="3"/>
      <c r="O47" s="3"/>
    </row>
    <row r="48" spans="1:15" ht="11.25" customHeight="1">
      <c r="A48" s="1">
        <v>47</v>
      </c>
      <c r="B48" s="14" t="s">
        <v>3057</v>
      </c>
      <c r="C48" s="14" t="s">
        <v>3057</v>
      </c>
      <c r="D48" s="1">
        <v>108069</v>
      </c>
      <c r="E48" s="3" t="s">
        <v>3842</v>
      </c>
      <c r="F48" s="1" t="s">
        <v>3843</v>
      </c>
      <c r="G48" s="1" t="s">
        <v>3844</v>
      </c>
      <c r="H48" s="1">
        <v>4.2101986626969738</v>
      </c>
      <c r="I48" s="1">
        <v>5.0112289871064917</v>
      </c>
      <c r="K48" s="1">
        <f t="shared" si="0"/>
        <v>4.6107138249017332</v>
      </c>
      <c r="L48" s="1">
        <f t="shared" si="1"/>
        <v>0.40051516220475125</v>
      </c>
      <c r="M48" s="3"/>
      <c r="O48" s="3"/>
    </row>
    <row r="49" spans="1:15" ht="11.25" customHeight="1">
      <c r="A49" s="1">
        <v>48</v>
      </c>
      <c r="B49" s="14" t="s">
        <v>3058</v>
      </c>
      <c r="C49" s="14" t="s">
        <v>3058</v>
      </c>
      <c r="D49" s="1">
        <v>107970</v>
      </c>
      <c r="E49" s="3" t="s">
        <v>3845</v>
      </c>
      <c r="F49" s="1" t="s">
        <v>3846</v>
      </c>
      <c r="G49" s="1" t="s">
        <v>3847</v>
      </c>
      <c r="H49" s="1">
        <v>4.1205990194942013</v>
      </c>
      <c r="I49" s="1">
        <v>5.0972317629639603</v>
      </c>
      <c r="K49" s="1">
        <f t="shared" si="0"/>
        <v>4.6089153912290808</v>
      </c>
      <c r="L49" s="1">
        <f t="shared" si="1"/>
        <v>0.48831637173488129</v>
      </c>
      <c r="M49" s="3"/>
      <c r="O49" s="3"/>
    </row>
    <row r="50" spans="1:15" ht="11.25" customHeight="1">
      <c r="A50" s="1">
        <v>49</v>
      </c>
      <c r="B50" s="14" t="s">
        <v>3848</v>
      </c>
      <c r="C50" s="14" t="s">
        <v>3848</v>
      </c>
      <c r="D50" s="1">
        <v>71514</v>
      </c>
      <c r="E50" s="3" t="s">
        <v>3849</v>
      </c>
      <c r="F50" s="1" t="s">
        <v>3850</v>
      </c>
      <c r="G50" s="1" t="s">
        <v>3851</v>
      </c>
      <c r="H50" s="1">
        <v>4.7768005141229697</v>
      </c>
      <c r="I50" s="1">
        <v>4.4002752696491356</v>
      </c>
      <c r="K50" s="1">
        <f t="shared" si="0"/>
        <v>4.5885378918860527</v>
      </c>
      <c r="L50" s="1">
        <f t="shared" si="1"/>
        <v>0.1882626222369197</v>
      </c>
      <c r="M50" s="3"/>
      <c r="O50" s="3"/>
    </row>
    <row r="51" spans="1:15" ht="11.25" customHeight="1">
      <c r="A51" s="1">
        <v>50</v>
      </c>
      <c r="B51" s="14" t="s">
        <v>3852</v>
      </c>
      <c r="C51" s="14" t="s">
        <v>3852</v>
      </c>
      <c r="D51" s="1">
        <v>17463</v>
      </c>
      <c r="E51" s="3" t="s">
        <v>3853</v>
      </c>
      <c r="F51" s="1" t="s">
        <v>3854</v>
      </c>
      <c r="G51" s="1" t="s">
        <v>3855</v>
      </c>
      <c r="H51" s="1">
        <v>4.8803764350648393</v>
      </c>
      <c r="I51" s="1">
        <v>4.2825952151716917</v>
      </c>
      <c r="K51" s="1">
        <f t="shared" si="0"/>
        <v>4.581485825118266</v>
      </c>
      <c r="L51" s="1">
        <f t="shared" si="1"/>
        <v>0.29889060994656885</v>
      </c>
      <c r="M51" s="3"/>
      <c r="O51" s="3"/>
    </row>
    <row r="52" spans="1:15" ht="11.25" customHeight="1">
      <c r="A52" s="1">
        <v>51</v>
      </c>
      <c r="B52" s="14" t="s">
        <v>3856</v>
      </c>
      <c r="C52" s="14" t="s">
        <v>2170</v>
      </c>
      <c r="D52" s="1">
        <v>30791</v>
      </c>
      <c r="E52" s="3" t="s">
        <v>3857</v>
      </c>
      <c r="F52" s="1" t="s">
        <v>3858</v>
      </c>
      <c r="G52" s="1" t="s">
        <v>3859</v>
      </c>
      <c r="H52" s="1">
        <v>3.4325338672563048</v>
      </c>
      <c r="I52" s="1">
        <v>5.6861741818599238</v>
      </c>
      <c r="K52" s="1">
        <f t="shared" si="0"/>
        <v>4.5593540245581146</v>
      </c>
      <c r="L52" s="1">
        <f t="shared" si="1"/>
        <v>1.1268201573018068</v>
      </c>
      <c r="M52" s="3"/>
      <c r="O52" s="3"/>
    </row>
    <row r="53" spans="1:15" ht="11.25" customHeight="1">
      <c r="A53" s="1">
        <v>52</v>
      </c>
      <c r="B53" s="14" t="s">
        <v>3059</v>
      </c>
      <c r="C53" s="14" t="s">
        <v>3059</v>
      </c>
      <c r="D53" s="1">
        <v>18300</v>
      </c>
      <c r="E53" s="3" t="s">
        <v>3860</v>
      </c>
      <c r="F53" s="1" t="s">
        <v>3861</v>
      </c>
      <c r="G53" s="1" t="s">
        <v>3862</v>
      </c>
      <c r="H53" s="1">
        <v>5.442433085368922</v>
      </c>
      <c r="I53" s="1">
        <v>3.6144923897138348</v>
      </c>
      <c r="K53" s="1">
        <f t="shared" si="0"/>
        <v>4.5284627375413784</v>
      </c>
      <c r="L53" s="1">
        <f t="shared" si="1"/>
        <v>0.91397034782754338</v>
      </c>
      <c r="M53" s="3"/>
      <c r="O53" s="3"/>
    </row>
    <row r="54" spans="1:15" ht="11.25" customHeight="1">
      <c r="A54" s="1">
        <v>53</v>
      </c>
      <c r="B54" s="14" t="s">
        <v>3060</v>
      </c>
      <c r="C54" s="14" t="s">
        <v>3060</v>
      </c>
      <c r="D54" s="1">
        <v>13486</v>
      </c>
      <c r="E54" s="3" t="s">
        <v>3863</v>
      </c>
      <c r="F54" s="1" t="s">
        <v>3864</v>
      </c>
      <c r="G54" s="1" t="s">
        <v>3865</v>
      </c>
      <c r="H54" s="1">
        <v>4.8648398552153518</v>
      </c>
      <c r="I54" s="1">
        <v>4.1564811041125536</v>
      </c>
      <c r="K54" s="1">
        <f t="shared" si="0"/>
        <v>4.5106604796639527</v>
      </c>
      <c r="L54" s="1">
        <f t="shared" si="1"/>
        <v>0.35417937555140133</v>
      </c>
      <c r="M54" s="3"/>
      <c r="O54" s="3"/>
    </row>
    <row r="55" spans="1:15" ht="11.25" customHeight="1">
      <c r="A55" s="1">
        <v>54</v>
      </c>
      <c r="B55" s="14" t="s">
        <v>3061</v>
      </c>
      <c r="C55" s="14" t="s">
        <v>3061</v>
      </c>
      <c r="D55" s="1">
        <v>14462</v>
      </c>
      <c r="E55" s="3" t="s">
        <v>3866</v>
      </c>
      <c r="F55" s="1" t="s">
        <v>3867</v>
      </c>
      <c r="G55" s="1" t="s">
        <v>3868</v>
      </c>
      <c r="H55" s="1">
        <v>5.5996922385206611</v>
      </c>
      <c r="I55" s="1">
        <v>3.3474887671331697</v>
      </c>
      <c r="K55" s="1">
        <f t="shared" si="0"/>
        <v>4.4735905028269158</v>
      </c>
      <c r="L55" s="1">
        <f t="shared" si="1"/>
        <v>1.1261017356937446</v>
      </c>
      <c r="M55" s="3"/>
      <c r="O55" s="3"/>
    </row>
    <row r="56" spans="1:15" ht="11.25" customHeight="1">
      <c r="A56" s="1">
        <v>55</v>
      </c>
      <c r="B56" s="14" t="s">
        <v>3062</v>
      </c>
      <c r="C56" s="14" t="s">
        <v>3062</v>
      </c>
      <c r="D56" s="1">
        <v>18973</v>
      </c>
      <c r="E56" s="3" t="s">
        <v>3869</v>
      </c>
      <c r="F56" s="1" t="s">
        <v>3870</v>
      </c>
      <c r="G56" s="1" t="s">
        <v>3871</v>
      </c>
      <c r="H56" s="1">
        <v>4.9222065925309053</v>
      </c>
      <c r="I56" s="1">
        <v>4.0131697356829799</v>
      </c>
      <c r="K56" s="1">
        <f t="shared" si="0"/>
        <v>4.4676881641069421</v>
      </c>
      <c r="L56" s="1">
        <f t="shared" si="1"/>
        <v>0.45451842842396584</v>
      </c>
      <c r="M56" s="3"/>
      <c r="O56" s="3"/>
    </row>
    <row r="57" spans="1:15" ht="11.25" customHeight="1">
      <c r="A57" s="1">
        <v>56</v>
      </c>
      <c r="B57" s="14" t="s">
        <v>3063</v>
      </c>
      <c r="C57" s="14" t="s">
        <v>3063</v>
      </c>
      <c r="D57" s="1">
        <v>236537</v>
      </c>
      <c r="E57" s="3" t="s">
        <v>3872</v>
      </c>
      <c r="F57" s="1" t="s">
        <v>3873</v>
      </c>
      <c r="G57" s="1" t="s">
        <v>3874</v>
      </c>
      <c r="H57" s="1">
        <v>5.3732548784311982</v>
      </c>
      <c r="I57" s="1">
        <v>3.5614100892109914</v>
      </c>
      <c r="K57" s="1">
        <f t="shared" si="0"/>
        <v>4.467332483821095</v>
      </c>
      <c r="L57" s="1">
        <f t="shared" si="1"/>
        <v>0.90592239461010393</v>
      </c>
      <c r="M57" s="3"/>
      <c r="O57" s="3"/>
    </row>
    <row r="58" spans="1:15" ht="11.25" customHeight="1">
      <c r="A58" s="1">
        <v>57</v>
      </c>
      <c r="B58" s="14" t="s">
        <v>3064</v>
      </c>
      <c r="C58" s="14" t="s">
        <v>3064</v>
      </c>
      <c r="D58" s="1">
        <v>13370</v>
      </c>
      <c r="E58" s="3" t="s">
        <v>3875</v>
      </c>
      <c r="F58" s="1" t="s">
        <v>3876</v>
      </c>
      <c r="G58" s="1" t="s">
        <v>3877</v>
      </c>
      <c r="H58" s="1">
        <v>4.9980214752297938</v>
      </c>
      <c r="I58" s="1">
        <v>3.926317761149849</v>
      </c>
      <c r="K58" s="1">
        <f t="shared" si="0"/>
        <v>4.4621696181898214</v>
      </c>
      <c r="L58" s="1">
        <f t="shared" si="1"/>
        <v>0.53585185703997074</v>
      </c>
      <c r="M58" s="3"/>
      <c r="O58" s="3"/>
    </row>
    <row r="59" spans="1:15" ht="11.25" customHeight="1">
      <c r="A59" s="1">
        <v>58</v>
      </c>
      <c r="B59" s="14" t="s">
        <v>3065</v>
      </c>
      <c r="C59" s="14" t="s">
        <v>2171</v>
      </c>
      <c r="D59" s="1">
        <v>258962</v>
      </c>
      <c r="E59" s="3" t="s">
        <v>3878</v>
      </c>
      <c r="F59" s="1" t="s">
        <v>3879</v>
      </c>
      <c r="G59" s="1" t="s">
        <v>3880</v>
      </c>
      <c r="H59" s="1">
        <v>4.5374166611128173</v>
      </c>
      <c r="I59" s="1">
        <v>4.3286230985786798</v>
      </c>
      <c r="K59" s="1">
        <f t="shared" si="0"/>
        <v>4.4330198798457481</v>
      </c>
      <c r="L59" s="1">
        <f t="shared" si="1"/>
        <v>0.10439678126709605</v>
      </c>
      <c r="M59" s="3"/>
      <c r="O59" s="3"/>
    </row>
    <row r="60" spans="1:15" ht="11.25" customHeight="1">
      <c r="A60" s="1">
        <v>59</v>
      </c>
      <c r="B60" s="14" t="s">
        <v>3066</v>
      </c>
      <c r="C60" s="14" t="s">
        <v>2172</v>
      </c>
      <c r="D60" s="1">
        <v>78242</v>
      </c>
      <c r="E60" s="3" t="s">
        <v>3881</v>
      </c>
      <c r="F60" s="1" t="s">
        <v>3882</v>
      </c>
      <c r="G60" s="1" t="s">
        <v>3883</v>
      </c>
      <c r="H60" s="1">
        <v>6.2236951671536636</v>
      </c>
      <c r="I60" s="1">
        <v>2.6027006323871045</v>
      </c>
      <c r="K60" s="1">
        <f t="shared" si="0"/>
        <v>4.4131978997703838</v>
      </c>
      <c r="L60" s="1">
        <f t="shared" si="1"/>
        <v>1.8104972673832809</v>
      </c>
      <c r="M60" s="3"/>
      <c r="O60" s="3"/>
    </row>
    <row r="61" spans="1:15" ht="11.25" customHeight="1">
      <c r="A61" s="1">
        <v>60</v>
      </c>
      <c r="B61" s="14" t="s">
        <v>3067</v>
      </c>
      <c r="C61" s="14" t="s">
        <v>2173</v>
      </c>
      <c r="D61" s="1">
        <v>18538</v>
      </c>
      <c r="E61" s="3" t="s">
        <v>3884</v>
      </c>
      <c r="F61" s="1" t="s">
        <v>3885</v>
      </c>
      <c r="G61" s="1" t="s">
        <v>3886</v>
      </c>
      <c r="H61" s="1">
        <v>4.1712516493154501</v>
      </c>
      <c r="I61" s="1">
        <v>4.6109166816513358</v>
      </c>
      <c r="K61" s="1">
        <f t="shared" si="0"/>
        <v>4.3910841654833934</v>
      </c>
      <c r="L61" s="1">
        <f t="shared" si="1"/>
        <v>0.21983251616793145</v>
      </c>
      <c r="M61" s="3"/>
      <c r="O61" s="3"/>
    </row>
    <row r="62" spans="1:15" ht="11.25" customHeight="1">
      <c r="A62" s="1">
        <v>61</v>
      </c>
      <c r="B62" s="14" t="s">
        <v>3068</v>
      </c>
      <c r="C62" s="14" t="s">
        <v>3068</v>
      </c>
      <c r="D62" s="1">
        <v>258326</v>
      </c>
      <c r="E62" s="3" t="s">
        <v>3887</v>
      </c>
      <c r="F62" s="1" t="s">
        <v>3888</v>
      </c>
      <c r="G62" s="1" t="s">
        <v>3889</v>
      </c>
      <c r="H62" s="1">
        <v>4.034273891030792</v>
      </c>
      <c r="I62" s="1">
        <v>4.7109887379297923</v>
      </c>
      <c r="K62" s="1">
        <f t="shared" si="0"/>
        <v>4.3726313144802926</v>
      </c>
      <c r="L62" s="1">
        <f t="shared" si="1"/>
        <v>0.33835742344949654</v>
      </c>
      <c r="M62" s="3"/>
      <c r="O62" s="3"/>
    </row>
    <row r="63" spans="1:15" ht="11.25" customHeight="1">
      <c r="A63" s="1">
        <v>62</v>
      </c>
      <c r="B63" s="14" t="s">
        <v>3069</v>
      </c>
      <c r="C63" s="14" t="s">
        <v>2174</v>
      </c>
      <c r="D63" s="1">
        <v>12309</v>
      </c>
      <c r="E63" s="3" t="s">
        <v>3890</v>
      </c>
      <c r="F63" s="1" t="s">
        <v>3891</v>
      </c>
      <c r="G63" s="1" t="s">
        <v>3892</v>
      </c>
      <c r="H63" s="1">
        <v>4.5269663268700135</v>
      </c>
      <c r="I63" s="1">
        <v>4.1708592962912441</v>
      </c>
      <c r="K63" s="1">
        <f t="shared" si="0"/>
        <v>4.3489128115806288</v>
      </c>
      <c r="L63" s="1">
        <f t="shared" si="1"/>
        <v>0.17805351528938118</v>
      </c>
      <c r="M63" s="3"/>
      <c r="O63" s="3"/>
    </row>
    <row r="64" spans="1:15" ht="11.25" customHeight="1">
      <c r="A64" s="1">
        <v>63</v>
      </c>
      <c r="B64" s="14" t="s">
        <v>3070</v>
      </c>
      <c r="C64" s="14" t="s">
        <v>3070</v>
      </c>
      <c r="D64" s="1">
        <v>66055</v>
      </c>
      <c r="E64" s="3" t="s">
        <v>3893</v>
      </c>
      <c r="F64" s="1" t="s">
        <v>3894</v>
      </c>
      <c r="G64" s="1" t="s">
        <v>3895</v>
      </c>
      <c r="H64" s="1">
        <v>4.3416464997387276</v>
      </c>
      <c r="I64" s="1">
        <v>4.2260675895294799</v>
      </c>
      <c r="K64" s="1">
        <f t="shared" si="0"/>
        <v>4.2838570446341038</v>
      </c>
      <c r="L64" s="1">
        <f t="shared" si="1"/>
        <v>5.7789455104623855E-2</v>
      </c>
      <c r="M64" s="3"/>
      <c r="O64" s="3"/>
    </row>
    <row r="65" spans="1:15" ht="11.25" customHeight="1">
      <c r="A65" s="1">
        <v>64</v>
      </c>
      <c r="B65" s="14" t="s">
        <v>3071</v>
      </c>
      <c r="C65" s="14" t="s">
        <v>3071</v>
      </c>
      <c r="D65" s="1">
        <v>54450</v>
      </c>
      <c r="E65" s="3" t="s">
        <v>3896</v>
      </c>
      <c r="F65" s="1" t="s">
        <v>3897</v>
      </c>
      <c r="G65" s="1" t="s">
        <v>3898</v>
      </c>
      <c r="H65" s="1">
        <v>4.6091690227113116</v>
      </c>
      <c r="I65" s="1">
        <v>3.9582077457534832</v>
      </c>
      <c r="K65" s="1">
        <f t="shared" si="0"/>
        <v>4.2836883842323976</v>
      </c>
      <c r="L65" s="1">
        <f t="shared" si="1"/>
        <v>0.32548063847891567</v>
      </c>
      <c r="M65" s="3"/>
      <c r="O65" s="3"/>
    </row>
    <row r="66" spans="1:15" ht="11.25" customHeight="1">
      <c r="A66" s="1">
        <v>65</v>
      </c>
      <c r="B66" s="14" t="s">
        <v>3072</v>
      </c>
      <c r="C66" s="14" t="s">
        <v>3072</v>
      </c>
      <c r="D66" s="1">
        <v>259014</v>
      </c>
      <c r="E66" s="3" t="s">
        <v>3899</v>
      </c>
      <c r="F66" s="1" t="s">
        <v>3900</v>
      </c>
      <c r="G66" s="1" t="s">
        <v>3901</v>
      </c>
      <c r="H66" s="1">
        <v>4.6217004780004451</v>
      </c>
      <c r="I66" s="1">
        <v>3.8644008013228888</v>
      </c>
      <c r="K66" s="1">
        <f t="shared" ref="K66:K129" si="2">AVERAGE(H66:I66)</f>
        <v>4.243050639661667</v>
      </c>
      <c r="L66" s="1">
        <f t="shared" ref="L66:L129" si="3">STDEVP(H66:I66)</f>
        <v>0.37864983833877669</v>
      </c>
      <c r="M66" s="3"/>
      <c r="O66" s="3"/>
    </row>
    <row r="67" spans="1:15" ht="11.25" customHeight="1">
      <c r="A67" s="1">
        <v>66</v>
      </c>
      <c r="B67" s="14" t="s">
        <v>3073</v>
      </c>
      <c r="C67" s="14" t="s">
        <v>3073</v>
      </c>
      <c r="D67" s="1">
        <v>83703</v>
      </c>
      <c r="E67" s="3" t="s">
        <v>3902</v>
      </c>
      <c r="F67" s="1" t="s">
        <v>3903</v>
      </c>
      <c r="G67" s="1" t="s">
        <v>3904</v>
      </c>
      <c r="H67" s="1">
        <v>4.0152800292058268</v>
      </c>
      <c r="I67" s="1">
        <v>4.4407811009052303</v>
      </c>
      <c r="K67" s="1">
        <f t="shared" si="2"/>
        <v>4.2280305650555281</v>
      </c>
      <c r="L67" s="1">
        <f t="shared" si="3"/>
        <v>0.2127505358497096</v>
      </c>
      <c r="M67" s="3"/>
      <c r="O67" s="3"/>
    </row>
    <row r="68" spans="1:15" ht="11.25" customHeight="1">
      <c r="A68" s="1">
        <v>67</v>
      </c>
      <c r="B68" s="14" t="s">
        <v>3074</v>
      </c>
      <c r="C68" s="14" t="s">
        <v>3074</v>
      </c>
      <c r="D68" s="1">
        <v>59029</v>
      </c>
      <c r="E68" s="3" t="s">
        <v>3905</v>
      </c>
      <c r="F68" s="1" t="s">
        <v>3906</v>
      </c>
      <c r="G68" s="1" t="s">
        <v>3907</v>
      </c>
      <c r="H68" s="1">
        <v>4.5134789605952408</v>
      </c>
      <c r="I68" s="1">
        <v>3.914619860507532</v>
      </c>
      <c r="K68" s="1">
        <f t="shared" si="2"/>
        <v>4.2140494105513859</v>
      </c>
      <c r="L68" s="1">
        <f t="shared" si="3"/>
        <v>0.29942955004385352</v>
      </c>
      <c r="M68" s="3"/>
      <c r="O68" s="3"/>
    </row>
    <row r="69" spans="1:15" ht="11.25" customHeight="1">
      <c r="A69" s="1">
        <v>68</v>
      </c>
      <c r="B69" s="14" t="s">
        <v>3075</v>
      </c>
      <c r="C69" s="14" t="s">
        <v>3075</v>
      </c>
      <c r="D69" s="1">
        <v>232336</v>
      </c>
      <c r="E69" s="1" t="s">
        <v>3908</v>
      </c>
      <c r="F69" s="1" t="s">
        <v>3909</v>
      </c>
      <c r="G69" s="1" t="s">
        <v>3910</v>
      </c>
      <c r="H69" s="1">
        <v>3.8079513598873227</v>
      </c>
      <c r="I69" s="1">
        <v>4.6064191987730192</v>
      </c>
      <c r="K69" s="1">
        <f t="shared" si="2"/>
        <v>4.2071852793301705</v>
      </c>
      <c r="L69" s="1">
        <f t="shared" si="3"/>
        <v>0.39923391944285347</v>
      </c>
      <c r="M69" s="3"/>
      <c r="O69" s="3"/>
    </row>
    <row r="70" spans="1:15" ht="11.25" customHeight="1">
      <c r="A70" s="1">
        <v>69</v>
      </c>
      <c r="B70" s="14" t="s">
        <v>3076</v>
      </c>
      <c r="C70" s="14" t="s">
        <v>3076</v>
      </c>
      <c r="D70" s="1">
        <v>68379</v>
      </c>
      <c r="E70" s="3" t="s">
        <v>3911</v>
      </c>
      <c r="F70" s="1" t="s">
        <v>3912</v>
      </c>
      <c r="G70" s="1" t="s">
        <v>3913</v>
      </c>
      <c r="H70" s="1">
        <v>3.055021231447594</v>
      </c>
      <c r="I70" s="1">
        <v>5.348161539256103</v>
      </c>
      <c r="K70" s="1">
        <f t="shared" si="2"/>
        <v>4.2015913853518487</v>
      </c>
      <c r="L70" s="1">
        <f t="shared" si="3"/>
        <v>1.1465701539042534</v>
      </c>
      <c r="M70" s="3"/>
      <c r="O70" s="3"/>
    </row>
    <row r="71" spans="1:15" ht="11.25" customHeight="1">
      <c r="A71" s="1">
        <v>70</v>
      </c>
      <c r="B71" s="14" t="s">
        <v>3077</v>
      </c>
      <c r="C71" s="14" t="s">
        <v>3077</v>
      </c>
      <c r="D71" s="1">
        <v>26440</v>
      </c>
      <c r="E71" s="3" t="s">
        <v>3914</v>
      </c>
      <c r="F71" s="1" t="s">
        <v>3915</v>
      </c>
      <c r="G71" s="1" t="s">
        <v>3916</v>
      </c>
      <c r="H71" s="1">
        <v>5.4016116314468752</v>
      </c>
      <c r="I71" s="1">
        <v>2.9949829941311927</v>
      </c>
      <c r="K71" s="1">
        <f t="shared" si="2"/>
        <v>4.198297312789034</v>
      </c>
      <c r="L71" s="1">
        <f t="shared" si="3"/>
        <v>1.2033143186578414</v>
      </c>
      <c r="M71" s="3"/>
      <c r="O71" s="3"/>
    </row>
    <row r="72" spans="1:15" ht="11.25" customHeight="1">
      <c r="A72" s="1">
        <v>71</v>
      </c>
      <c r="B72" s="14" t="s">
        <v>3078</v>
      </c>
      <c r="C72" s="14" t="s">
        <v>2175</v>
      </c>
      <c r="D72" s="1">
        <v>109338</v>
      </c>
      <c r="E72" s="1" t="s">
        <v>3917</v>
      </c>
      <c r="F72" s="1" t="s">
        <v>3918</v>
      </c>
      <c r="G72" s="1" t="s">
        <v>3919</v>
      </c>
      <c r="H72" s="1">
        <v>4.0548391474140884</v>
      </c>
      <c r="I72" s="1">
        <v>4.3347934856907981</v>
      </c>
      <c r="K72" s="1">
        <f t="shared" si="2"/>
        <v>4.1948163165524432</v>
      </c>
      <c r="L72" s="1">
        <f t="shared" si="3"/>
        <v>0.13997716913836455</v>
      </c>
      <c r="M72" s="3"/>
      <c r="O72" s="3"/>
    </row>
    <row r="73" spans="1:15" ht="11.25" customHeight="1">
      <c r="A73" s="1">
        <v>72</v>
      </c>
      <c r="B73" s="14" t="s">
        <v>3079</v>
      </c>
      <c r="C73" s="14" t="s">
        <v>3079</v>
      </c>
      <c r="D73" s="1">
        <v>234564</v>
      </c>
      <c r="E73" s="3" t="s">
        <v>3920</v>
      </c>
      <c r="F73" s="1" t="s">
        <v>3921</v>
      </c>
      <c r="G73" s="1" t="s">
        <v>3922</v>
      </c>
      <c r="H73" s="1">
        <v>5.1887486324114134</v>
      </c>
      <c r="I73" s="1">
        <v>3.1727548140196222</v>
      </c>
      <c r="K73" s="1">
        <f t="shared" si="2"/>
        <v>4.1807517232155176</v>
      </c>
      <c r="L73" s="1">
        <f t="shared" si="3"/>
        <v>1.0079969091958954</v>
      </c>
      <c r="M73" s="3"/>
      <c r="O73" s="3"/>
    </row>
    <row r="74" spans="1:15" ht="11.25" customHeight="1">
      <c r="A74" s="1">
        <v>73</v>
      </c>
      <c r="B74" s="14" t="s">
        <v>3080</v>
      </c>
      <c r="C74" s="14" t="s">
        <v>3080</v>
      </c>
      <c r="D74" s="1">
        <v>229302</v>
      </c>
      <c r="E74" s="3" t="s">
        <v>3923</v>
      </c>
      <c r="F74" s="1" t="s">
        <v>3924</v>
      </c>
      <c r="G74" s="1" t="s">
        <v>3925</v>
      </c>
      <c r="H74" s="1">
        <v>4.0046503486349696</v>
      </c>
      <c r="I74" s="1">
        <v>4.3522998053778741</v>
      </c>
      <c r="K74" s="1">
        <f t="shared" si="2"/>
        <v>4.1784750770064214</v>
      </c>
      <c r="L74" s="1">
        <f t="shared" si="3"/>
        <v>0.17382472837145765</v>
      </c>
      <c r="M74" s="3"/>
      <c r="O74" s="3"/>
    </row>
    <row r="75" spans="1:15" ht="11.25" customHeight="1">
      <c r="A75" s="1">
        <v>74</v>
      </c>
      <c r="B75" s="14" t="s">
        <v>3081</v>
      </c>
      <c r="C75" s="14" t="s">
        <v>3081</v>
      </c>
      <c r="D75" s="1">
        <v>13056</v>
      </c>
      <c r="E75" s="3" t="s">
        <v>3926</v>
      </c>
      <c r="F75" s="1" t="s">
        <v>3927</v>
      </c>
      <c r="G75" s="1" t="s">
        <v>3928</v>
      </c>
      <c r="H75" s="1">
        <v>3.5167214459969696</v>
      </c>
      <c r="I75" s="1">
        <v>4.8327748356968412</v>
      </c>
      <c r="K75" s="1">
        <f t="shared" si="2"/>
        <v>4.1747481408469049</v>
      </c>
      <c r="L75" s="1">
        <f t="shared" si="3"/>
        <v>0.65802669484993814</v>
      </c>
      <c r="M75" s="3"/>
      <c r="O75" s="3"/>
    </row>
    <row r="76" spans="1:15" ht="11.25" customHeight="1">
      <c r="A76" s="1">
        <v>75</v>
      </c>
      <c r="B76" s="14" t="s">
        <v>3082</v>
      </c>
      <c r="C76" s="14" t="s">
        <v>3082</v>
      </c>
      <c r="D76" s="1">
        <v>12846</v>
      </c>
      <c r="E76" s="3" t="s">
        <v>3929</v>
      </c>
      <c r="F76" s="1" t="s">
        <v>3930</v>
      </c>
      <c r="G76" s="1" t="s">
        <v>3931</v>
      </c>
      <c r="H76" s="1">
        <v>4.642171977568319</v>
      </c>
      <c r="I76" s="1">
        <v>3.7050462736568197</v>
      </c>
      <c r="K76" s="1">
        <f t="shared" si="2"/>
        <v>4.1736091256125691</v>
      </c>
      <c r="L76" s="1">
        <f t="shared" si="3"/>
        <v>0.4685628519557497</v>
      </c>
      <c r="M76" s="3"/>
      <c r="O76" s="3"/>
    </row>
    <row r="77" spans="1:15" ht="11.25" customHeight="1">
      <c r="A77" s="1">
        <v>76</v>
      </c>
      <c r="B77" s="14" t="s">
        <v>3083</v>
      </c>
      <c r="C77" s="14" t="s">
        <v>2176</v>
      </c>
      <c r="D77" s="1">
        <v>209683</v>
      </c>
      <c r="E77" s="3" t="s">
        <v>3932</v>
      </c>
      <c r="F77" s="1" t="s">
        <v>3933</v>
      </c>
      <c r="G77" s="1" t="s">
        <v>3934</v>
      </c>
      <c r="H77" s="1">
        <v>3.1215389283987758</v>
      </c>
      <c r="I77" s="1">
        <v>5.2129889546578374</v>
      </c>
      <c r="K77" s="1">
        <f t="shared" si="2"/>
        <v>4.1672639415283061</v>
      </c>
      <c r="L77" s="1">
        <f t="shared" si="3"/>
        <v>1.0457250131295339</v>
      </c>
      <c r="M77" s="3"/>
      <c r="O77" s="3"/>
    </row>
    <row r="78" spans="1:15" ht="11.25" customHeight="1">
      <c r="A78" s="1">
        <v>77</v>
      </c>
      <c r="B78" s="14" t="s">
        <v>3084</v>
      </c>
      <c r="C78" s="14" t="s">
        <v>3084</v>
      </c>
      <c r="D78" s="1">
        <v>17714</v>
      </c>
      <c r="E78" s="3" t="s">
        <v>3935</v>
      </c>
      <c r="F78" s="1" t="s">
        <v>3936</v>
      </c>
      <c r="G78" s="1" t="s">
        <v>3937</v>
      </c>
      <c r="H78" s="1">
        <v>4.8459433847656737</v>
      </c>
      <c r="I78" s="1">
        <v>3.4698200165723305</v>
      </c>
      <c r="K78" s="1">
        <f t="shared" si="2"/>
        <v>4.1578817006690016</v>
      </c>
      <c r="L78" s="1">
        <f t="shared" si="3"/>
        <v>0.68806168409667623</v>
      </c>
      <c r="M78" s="3"/>
      <c r="O78" s="3"/>
    </row>
    <row r="79" spans="1:15" ht="11.25" customHeight="1">
      <c r="A79" s="1">
        <v>78</v>
      </c>
      <c r="B79" s="14" t="s">
        <v>3085</v>
      </c>
      <c r="C79" s="14" t="s">
        <v>3085</v>
      </c>
      <c r="D79" s="1">
        <v>258999</v>
      </c>
      <c r="E79" s="3" t="s">
        <v>3938</v>
      </c>
      <c r="F79" s="1" t="s">
        <v>3939</v>
      </c>
      <c r="G79" s="1" t="s">
        <v>3940</v>
      </c>
      <c r="H79" s="1">
        <v>4.247123126072279</v>
      </c>
      <c r="I79" s="1">
        <v>4.0398212072605313</v>
      </c>
      <c r="K79" s="1">
        <f t="shared" si="2"/>
        <v>4.1434721666664052</v>
      </c>
      <c r="L79" s="1">
        <f t="shared" si="3"/>
        <v>0.10365095940586189</v>
      </c>
      <c r="M79" s="3"/>
      <c r="O79" s="3"/>
    </row>
    <row r="80" spans="1:15" ht="11.25" customHeight="1">
      <c r="A80" s="1">
        <v>79</v>
      </c>
      <c r="B80" s="14" t="s">
        <v>3086</v>
      </c>
      <c r="C80" s="14" t="s">
        <v>2177</v>
      </c>
      <c r="D80" s="1">
        <v>68544</v>
      </c>
      <c r="E80" s="3" t="s">
        <v>3941</v>
      </c>
      <c r="F80" s="1" t="s">
        <v>3942</v>
      </c>
      <c r="G80" s="1" t="s">
        <v>3943</v>
      </c>
      <c r="H80" s="1">
        <v>2.8905514345083652</v>
      </c>
      <c r="I80" s="1">
        <v>5.3760614571034653</v>
      </c>
      <c r="K80" s="1">
        <f t="shared" si="2"/>
        <v>4.133306445805915</v>
      </c>
      <c r="L80" s="1">
        <f t="shared" si="3"/>
        <v>1.2427550112975516</v>
      </c>
      <c r="M80" s="3"/>
      <c r="O80" s="3"/>
    </row>
    <row r="81" spans="1:15" ht="11.25" customHeight="1">
      <c r="A81" s="1">
        <v>80</v>
      </c>
      <c r="B81" s="14" t="s">
        <v>3087</v>
      </c>
      <c r="C81" s="14" t="s">
        <v>3087</v>
      </c>
      <c r="D81" s="1">
        <v>258772</v>
      </c>
      <c r="E81" s="3" t="s">
        <v>3944</v>
      </c>
      <c r="F81" s="1" t="s">
        <v>3945</v>
      </c>
      <c r="G81" s="1" t="s">
        <v>3946</v>
      </c>
      <c r="H81" s="1">
        <v>4.169331583224265</v>
      </c>
      <c r="I81" s="1">
        <v>4.0727380605094323</v>
      </c>
      <c r="K81" s="1">
        <f t="shared" si="2"/>
        <v>4.1210348218668482</v>
      </c>
      <c r="L81" s="1">
        <f t="shared" si="3"/>
        <v>4.829676135741634E-2</v>
      </c>
      <c r="M81" s="3"/>
      <c r="O81" s="3"/>
    </row>
    <row r="82" spans="1:15" ht="11.25" customHeight="1">
      <c r="A82" s="1">
        <v>81</v>
      </c>
      <c r="B82" s="14" t="s">
        <v>3088</v>
      </c>
      <c r="C82" s="14" t="s">
        <v>2178</v>
      </c>
      <c r="D82" s="1">
        <v>106581</v>
      </c>
      <c r="E82" s="3" t="s">
        <v>3947</v>
      </c>
      <c r="F82" s="1" t="s">
        <v>3948</v>
      </c>
      <c r="G82" s="1" t="s">
        <v>3949</v>
      </c>
      <c r="H82" s="1">
        <v>5.2053636383455117</v>
      </c>
      <c r="I82" s="1">
        <v>3.0354411320159214</v>
      </c>
      <c r="K82" s="1">
        <f t="shared" si="2"/>
        <v>4.1204023851807161</v>
      </c>
      <c r="L82" s="1">
        <f t="shared" si="3"/>
        <v>1.0849612531647965</v>
      </c>
      <c r="M82" s="3"/>
      <c r="O82" s="3"/>
    </row>
    <row r="83" spans="1:15" ht="11.25" customHeight="1">
      <c r="A83" s="1">
        <v>82</v>
      </c>
      <c r="B83" s="14" t="s">
        <v>3089</v>
      </c>
      <c r="C83" s="14" t="s">
        <v>3089</v>
      </c>
      <c r="D83" s="1">
        <v>17192</v>
      </c>
      <c r="E83" s="3" t="s">
        <v>3950</v>
      </c>
      <c r="F83" s="1" t="s">
        <v>3951</v>
      </c>
      <c r="G83" s="1" t="s">
        <v>3952</v>
      </c>
      <c r="H83" s="1">
        <v>4.0465846944015302</v>
      </c>
      <c r="I83" s="1">
        <v>4.1535267695226681</v>
      </c>
      <c r="K83" s="1">
        <f t="shared" si="2"/>
        <v>4.1000557319620992</v>
      </c>
      <c r="L83" s="1">
        <f t="shared" si="3"/>
        <v>5.3471037560568924E-2</v>
      </c>
      <c r="M83" s="3"/>
      <c r="O83" s="3"/>
    </row>
    <row r="84" spans="1:15" ht="11.25" customHeight="1">
      <c r="A84" s="1">
        <v>83</v>
      </c>
      <c r="B84" s="14" t="s">
        <v>3953</v>
      </c>
      <c r="C84" s="14" t="s">
        <v>3953</v>
      </c>
      <c r="D84" s="1">
        <v>103573</v>
      </c>
      <c r="E84" s="3" t="s">
        <v>3954</v>
      </c>
      <c r="F84" s="1" t="s">
        <v>3955</v>
      </c>
      <c r="G84" s="1" t="s">
        <v>3956</v>
      </c>
      <c r="H84" s="1">
        <v>3.8962964846327255</v>
      </c>
      <c r="I84" s="1">
        <v>4.2662350256152504</v>
      </c>
      <c r="K84" s="1">
        <f t="shared" si="2"/>
        <v>4.0812657551239884</v>
      </c>
      <c r="L84" s="1">
        <f t="shared" si="3"/>
        <v>0.18496927049126266</v>
      </c>
      <c r="M84" s="3"/>
      <c r="O84" s="3"/>
    </row>
    <row r="85" spans="1:15" ht="11.25" customHeight="1">
      <c r="A85" s="1">
        <v>84</v>
      </c>
      <c r="B85" s="14" t="s">
        <v>3090</v>
      </c>
      <c r="C85" s="14" t="s">
        <v>3090</v>
      </c>
      <c r="D85" s="1">
        <v>17121</v>
      </c>
      <c r="E85" s="3" t="s">
        <v>3957</v>
      </c>
      <c r="F85" s="1" t="s">
        <v>3958</v>
      </c>
      <c r="G85" s="1" t="s">
        <v>3959</v>
      </c>
      <c r="H85" s="1">
        <v>4.4166386452322062</v>
      </c>
      <c r="I85" s="1">
        <v>3.7444145971767586</v>
      </c>
      <c r="K85" s="1">
        <f t="shared" si="2"/>
        <v>4.0805266212044824</v>
      </c>
      <c r="L85" s="1">
        <f t="shared" si="3"/>
        <v>0.33611202402772372</v>
      </c>
      <c r="M85" s="3"/>
      <c r="O85" s="3"/>
    </row>
    <row r="86" spans="1:15" ht="11.25" customHeight="1">
      <c r="A86" s="1">
        <v>85</v>
      </c>
      <c r="B86" s="14" t="s">
        <v>3091</v>
      </c>
      <c r="C86" s="14" t="s">
        <v>3091</v>
      </c>
      <c r="D86" s="1">
        <v>229644</v>
      </c>
      <c r="E86" s="3" t="s">
        <v>3960</v>
      </c>
      <c r="F86" s="1" t="s">
        <v>3961</v>
      </c>
      <c r="G86" s="1" t="s">
        <v>3962</v>
      </c>
      <c r="H86" s="1">
        <v>4.464261748789359</v>
      </c>
      <c r="I86" s="1">
        <v>3.5584411876170727</v>
      </c>
      <c r="K86" s="1">
        <f t="shared" si="2"/>
        <v>4.0113514682032161</v>
      </c>
      <c r="L86" s="1">
        <f t="shared" si="3"/>
        <v>0.45291028058614463</v>
      </c>
      <c r="M86" s="3"/>
      <c r="O86" s="3"/>
    </row>
    <row r="87" spans="1:15" ht="11.25" customHeight="1">
      <c r="A87" s="1">
        <v>86</v>
      </c>
      <c r="B87" s="14" t="s">
        <v>3092</v>
      </c>
      <c r="C87" s="14" t="s">
        <v>2179</v>
      </c>
      <c r="D87" s="1">
        <v>19173</v>
      </c>
      <c r="E87" s="3" t="s">
        <v>3963</v>
      </c>
      <c r="F87" s="1" t="s">
        <v>3964</v>
      </c>
      <c r="G87" s="1" t="s">
        <v>3965</v>
      </c>
      <c r="H87" s="1">
        <v>3.8918759566012318</v>
      </c>
      <c r="I87" s="1">
        <v>4.1241887654297633</v>
      </c>
      <c r="K87" s="1">
        <f t="shared" si="2"/>
        <v>4.0080323610154975</v>
      </c>
      <c r="L87" s="1">
        <f t="shared" si="3"/>
        <v>0.11615640441427208</v>
      </c>
      <c r="M87" s="3"/>
      <c r="O87" s="3"/>
    </row>
    <row r="88" spans="1:15" ht="11.25" customHeight="1">
      <c r="A88" s="1">
        <v>87</v>
      </c>
      <c r="B88" s="14" t="s">
        <v>3093</v>
      </c>
      <c r="C88" s="14" t="s">
        <v>3093</v>
      </c>
      <c r="D88" s="1">
        <v>56069</v>
      </c>
      <c r="E88" s="3" t="s">
        <v>3966</v>
      </c>
      <c r="F88" s="1" t="s">
        <v>3967</v>
      </c>
      <c r="G88" s="1" t="s">
        <v>3968</v>
      </c>
      <c r="H88" s="1">
        <v>4.784120380250676</v>
      </c>
      <c r="I88" s="1">
        <v>3.2153988604178458</v>
      </c>
      <c r="K88" s="1">
        <f t="shared" si="2"/>
        <v>3.9997596203342609</v>
      </c>
      <c r="L88" s="1">
        <f t="shared" si="3"/>
        <v>0.78436075991641485</v>
      </c>
      <c r="M88" s="3"/>
      <c r="O88" s="3"/>
    </row>
    <row r="89" spans="1:15" ht="11.25" customHeight="1">
      <c r="A89" s="1">
        <v>88</v>
      </c>
      <c r="B89" s="14" t="s">
        <v>3094</v>
      </c>
      <c r="C89" s="14" t="s">
        <v>3094</v>
      </c>
      <c r="D89" s="1">
        <v>258309</v>
      </c>
      <c r="E89" s="3" t="s">
        <v>3969</v>
      </c>
      <c r="F89" s="1" t="s">
        <v>3970</v>
      </c>
      <c r="G89" s="1" t="s">
        <v>3971</v>
      </c>
      <c r="H89" s="1">
        <v>4.4796313631679441</v>
      </c>
      <c r="I89" s="1">
        <v>3.5120503431435313</v>
      </c>
      <c r="K89" s="1">
        <f t="shared" si="2"/>
        <v>3.9958408531557374</v>
      </c>
      <c r="L89" s="1">
        <f t="shared" si="3"/>
        <v>0.48379051001220696</v>
      </c>
      <c r="M89" s="3"/>
      <c r="O89" s="3"/>
    </row>
    <row r="90" spans="1:15" ht="11.25" customHeight="1">
      <c r="A90" s="1">
        <v>89</v>
      </c>
      <c r="B90" s="14" t="s">
        <v>3095</v>
      </c>
      <c r="C90" s="14" t="s">
        <v>2180</v>
      </c>
      <c r="D90" s="1">
        <v>83984</v>
      </c>
      <c r="E90" s="3" t="s">
        <v>3972</v>
      </c>
      <c r="F90" s="1" t="s">
        <v>3973</v>
      </c>
      <c r="G90" s="1" t="s">
        <v>3974</v>
      </c>
      <c r="H90" s="1">
        <v>4.8175422180628784</v>
      </c>
      <c r="I90" s="1">
        <v>3.1323117316707099</v>
      </c>
      <c r="K90" s="1">
        <f t="shared" si="2"/>
        <v>3.9749269748667944</v>
      </c>
      <c r="L90" s="1">
        <f t="shared" si="3"/>
        <v>0.84261524319608172</v>
      </c>
      <c r="M90" s="3"/>
      <c r="O90" s="3"/>
    </row>
    <row r="91" spans="1:15" ht="11.25" customHeight="1">
      <c r="A91" s="1">
        <v>90</v>
      </c>
      <c r="B91" s="14" t="s">
        <v>3096</v>
      </c>
      <c r="C91" s="14" t="s">
        <v>2181</v>
      </c>
      <c r="D91" s="1">
        <v>109349</v>
      </c>
      <c r="E91" s="3" t="s">
        <v>3975</v>
      </c>
      <c r="F91" s="1" t="s">
        <v>3976</v>
      </c>
      <c r="G91" s="1" t="s">
        <v>3977</v>
      </c>
      <c r="H91" s="1">
        <v>3.2003133748678123</v>
      </c>
      <c r="I91" s="1">
        <v>4.7231320101065801</v>
      </c>
      <c r="K91" s="1">
        <f t="shared" si="2"/>
        <v>3.9617226924871964</v>
      </c>
      <c r="L91" s="1">
        <f t="shared" si="3"/>
        <v>0.76140931761938158</v>
      </c>
      <c r="M91" s="3"/>
      <c r="O91" s="3"/>
    </row>
    <row r="92" spans="1:15" ht="11.25" customHeight="1">
      <c r="A92" s="1">
        <v>91</v>
      </c>
      <c r="B92" s="14" t="s">
        <v>3097</v>
      </c>
      <c r="C92" s="14" t="s">
        <v>3097</v>
      </c>
      <c r="D92" s="1">
        <v>23833</v>
      </c>
      <c r="E92" s="3" t="s">
        <v>3978</v>
      </c>
      <c r="F92" s="1" t="s">
        <v>3979</v>
      </c>
      <c r="G92" s="1" t="s">
        <v>3980</v>
      </c>
      <c r="H92" s="1">
        <v>2.5294154866256577</v>
      </c>
      <c r="I92" s="1">
        <v>5.3912088319449971</v>
      </c>
      <c r="K92" s="1">
        <f t="shared" si="2"/>
        <v>3.9603121592853272</v>
      </c>
      <c r="L92" s="1">
        <f t="shared" si="3"/>
        <v>1.4308966726596704</v>
      </c>
      <c r="M92" s="3"/>
      <c r="O92" s="3"/>
    </row>
    <row r="93" spans="1:15" ht="11.25" customHeight="1">
      <c r="A93" s="1">
        <v>92</v>
      </c>
      <c r="B93" s="14" t="s">
        <v>3981</v>
      </c>
      <c r="C93" s="14" t="s">
        <v>2182</v>
      </c>
      <c r="D93" s="1">
        <v>70918</v>
      </c>
      <c r="E93" s="3" t="s">
        <v>3982</v>
      </c>
      <c r="F93" s="1" t="s">
        <v>3983</v>
      </c>
      <c r="G93" s="1" t="s">
        <v>3984</v>
      </c>
      <c r="H93" s="1">
        <v>5.258976486753288</v>
      </c>
      <c r="I93" s="1">
        <v>2.643553110059111</v>
      </c>
      <c r="K93" s="1">
        <f t="shared" si="2"/>
        <v>3.9512647984061995</v>
      </c>
      <c r="L93" s="1">
        <f t="shared" si="3"/>
        <v>1.3077116883470885</v>
      </c>
      <c r="M93" s="3"/>
      <c r="O93" s="3"/>
    </row>
    <row r="94" spans="1:15" ht="11.25" customHeight="1">
      <c r="A94" s="1">
        <v>93</v>
      </c>
      <c r="B94" s="14" t="s">
        <v>3098</v>
      </c>
      <c r="C94" s="14" t="s">
        <v>2183</v>
      </c>
      <c r="D94" s="1">
        <v>229593</v>
      </c>
      <c r="E94" s="3" t="s">
        <v>3985</v>
      </c>
      <c r="F94" s="1" t="s">
        <v>3986</v>
      </c>
      <c r="G94" s="1" t="s">
        <v>3987</v>
      </c>
      <c r="H94" s="1">
        <v>4.7364567972627736</v>
      </c>
      <c r="I94" s="1">
        <v>3.1446035629667599</v>
      </c>
      <c r="K94" s="1">
        <f t="shared" si="2"/>
        <v>3.9405301801147665</v>
      </c>
      <c r="L94" s="1">
        <f t="shared" si="3"/>
        <v>0.79592661714800772</v>
      </c>
      <c r="M94" s="3"/>
      <c r="O94" s="3"/>
    </row>
    <row r="95" spans="1:15" ht="11.25" customHeight="1">
      <c r="A95" s="1">
        <v>94</v>
      </c>
      <c r="B95" s="14" t="s">
        <v>3099</v>
      </c>
      <c r="C95" s="14" t="s">
        <v>3099</v>
      </c>
      <c r="D95" s="1">
        <v>101831</v>
      </c>
      <c r="E95" s="3" t="s">
        <v>3988</v>
      </c>
      <c r="F95" s="1" t="s">
        <v>3989</v>
      </c>
      <c r="G95" s="1" t="s">
        <v>3990</v>
      </c>
      <c r="H95" s="1">
        <v>4.046187961798859</v>
      </c>
      <c r="I95" s="1">
        <v>3.8130919610146812</v>
      </c>
      <c r="K95" s="1">
        <f t="shared" si="2"/>
        <v>3.9296399614067701</v>
      </c>
      <c r="L95" s="1">
        <f t="shared" si="3"/>
        <v>0.11654800039209952</v>
      </c>
      <c r="M95" s="3"/>
      <c r="O95" s="3"/>
    </row>
    <row r="96" spans="1:15" ht="11.25" customHeight="1">
      <c r="A96" s="1">
        <v>95</v>
      </c>
      <c r="B96" s="14" t="s">
        <v>3100</v>
      </c>
      <c r="C96" s="14" t="s">
        <v>2184</v>
      </c>
      <c r="D96" s="1">
        <v>243371</v>
      </c>
      <c r="E96" s="3" t="s">
        <v>3991</v>
      </c>
      <c r="F96" s="1" t="s">
        <v>3992</v>
      </c>
      <c r="G96" s="1" t="s">
        <v>3993</v>
      </c>
      <c r="H96" s="1">
        <v>3.3352215141627304</v>
      </c>
      <c r="I96" s="1">
        <v>4.5227962835656967</v>
      </c>
      <c r="K96" s="1">
        <f t="shared" si="2"/>
        <v>3.9290088988642138</v>
      </c>
      <c r="L96" s="1">
        <f t="shared" si="3"/>
        <v>0.59378738470148063</v>
      </c>
      <c r="M96" s="3"/>
      <c r="O96" s="3"/>
    </row>
    <row r="97" spans="1:15" ht="11.25" customHeight="1">
      <c r="A97" s="1">
        <v>96</v>
      </c>
      <c r="B97" s="14" t="s">
        <v>3101</v>
      </c>
      <c r="C97" s="14" t="s">
        <v>3101</v>
      </c>
      <c r="D97" s="1">
        <v>19175</v>
      </c>
      <c r="E97" s="3" t="s">
        <v>3994</v>
      </c>
      <c r="F97" s="1" t="s">
        <v>3995</v>
      </c>
      <c r="G97" s="1" t="s">
        <v>3996</v>
      </c>
      <c r="H97" s="1">
        <v>4.4547157738428353</v>
      </c>
      <c r="I97" s="1">
        <v>3.3460662476779044</v>
      </c>
      <c r="K97" s="1">
        <f t="shared" si="2"/>
        <v>3.9003910107603699</v>
      </c>
      <c r="L97" s="1">
        <f t="shared" si="3"/>
        <v>0.55432476308246492</v>
      </c>
      <c r="M97" s="3"/>
      <c r="O97" s="3"/>
    </row>
    <row r="98" spans="1:15" ht="11.25" customHeight="1">
      <c r="A98" s="1">
        <v>97</v>
      </c>
      <c r="B98" s="14" t="s">
        <v>3102</v>
      </c>
      <c r="C98" s="14" t="s">
        <v>3102</v>
      </c>
      <c r="D98" s="1">
        <v>23802</v>
      </c>
      <c r="E98" s="3" t="s">
        <v>3997</v>
      </c>
      <c r="F98" s="1" t="s">
        <v>3998</v>
      </c>
      <c r="G98" s="1" t="s">
        <v>3999</v>
      </c>
      <c r="H98" s="1">
        <v>4.7486848236205352</v>
      </c>
      <c r="I98" s="1">
        <v>3.0451290082099502</v>
      </c>
      <c r="K98" s="1">
        <f t="shared" si="2"/>
        <v>3.8969069159152427</v>
      </c>
      <c r="L98" s="1">
        <f t="shared" si="3"/>
        <v>0.85177790770529227</v>
      </c>
      <c r="M98" s="3"/>
      <c r="O98" s="3"/>
    </row>
    <row r="99" spans="1:15" ht="11.25" customHeight="1">
      <c r="A99" s="1">
        <v>98</v>
      </c>
      <c r="B99" s="14" t="s">
        <v>4000</v>
      </c>
      <c r="C99" s="14" t="s">
        <v>2185</v>
      </c>
      <c r="D99" s="1">
        <v>106952</v>
      </c>
      <c r="E99" s="3" t="s">
        <v>4001</v>
      </c>
      <c r="F99" s="1" t="s">
        <v>4002</v>
      </c>
      <c r="G99" s="1" t="s">
        <v>4003</v>
      </c>
      <c r="H99" s="1">
        <v>3.5439219897776124</v>
      </c>
      <c r="I99" s="1">
        <v>4.2490188261320343</v>
      </c>
      <c r="K99" s="1">
        <f t="shared" si="2"/>
        <v>3.8964704079548236</v>
      </c>
      <c r="L99" s="1">
        <f t="shared" si="3"/>
        <v>0.35254841817720678</v>
      </c>
      <c r="M99" s="3"/>
      <c r="O99" s="3"/>
    </row>
    <row r="100" spans="1:15" ht="11.25" customHeight="1">
      <c r="A100" s="1">
        <v>99</v>
      </c>
      <c r="B100" s="14" t="s">
        <v>3103</v>
      </c>
      <c r="C100" s="14" t="s">
        <v>2186</v>
      </c>
      <c r="D100" s="1">
        <v>72258</v>
      </c>
      <c r="E100" s="3" t="s">
        <v>4004</v>
      </c>
      <c r="F100" s="1" t="s">
        <v>4005</v>
      </c>
      <c r="G100" s="1" t="s">
        <v>4006</v>
      </c>
      <c r="H100" s="1">
        <v>4.1003775640009588</v>
      </c>
      <c r="I100" s="1">
        <v>3.6885717249956991</v>
      </c>
      <c r="K100" s="1">
        <f t="shared" si="2"/>
        <v>3.8944746444983291</v>
      </c>
      <c r="L100" s="1">
        <f t="shared" si="3"/>
        <v>0.20590291950262929</v>
      </c>
      <c r="M100" s="9"/>
      <c r="O100" s="9"/>
    </row>
    <row r="101" spans="1:15" ht="11.25" customHeight="1">
      <c r="A101" s="1">
        <v>100</v>
      </c>
      <c r="B101" s="14" t="s">
        <v>3104</v>
      </c>
      <c r="C101" s="14" t="s">
        <v>3104</v>
      </c>
      <c r="D101" s="1">
        <v>22642</v>
      </c>
      <c r="E101" s="3" t="s">
        <v>4007</v>
      </c>
      <c r="F101" s="1" t="s">
        <v>4008</v>
      </c>
      <c r="G101" s="1" t="s">
        <v>4009</v>
      </c>
      <c r="H101" s="1">
        <v>3.6508529858865555</v>
      </c>
      <c r="I101" s="1">
        <v>4.1362285935358969</v>
      </c>
      <c r="K101" s="1">
        <f t="shared" si="2"/>
        <v>3.893540789711226</v>
      </c>
      <c r="L101" s="1">
        <f t="shared" si="3"/>
        <v>0.24268780382467556</v>
      </c>
      <c r="M101" s="3"/>
      <c r="O101" s="3"/>
    </row>
    <row r="102" spans="1:15" ht="11.25" customHeight="1">
      <c r="A102" s="1">
        <v>101</v>
      </c>
      <c r="B102" s="14" t="s">
        <v>3105</v>
      </c>
      <c r="C102" s="14" t="s">
        <v>3105</v>
      </c>
      <c r="D102" s="1">
        <v>66330</v>
      </c>
      <c r="E102" s="3" t="s">
        <v>4010</v>
      </c>
      <c r="F102" s="1" t="s">
        <v>4011</v>
      </c>
      <c r="G102" s="1" t="s">
        <v>4012</v>
      </c>
      <c r="H102" s="1">
        <v>4.1862821083434376</v>
      </c>
      <c r="I102" s="1">
        <v>3.5593735016124524</v>
      </c>
      <c r="K102" s="1">
        <f t="shared" si="2"/>
        <v>3.8728278049779448</v>
      </c>
      <c r="L102" s="1">
        <f t="shared" si="3"/>
        <v>0.31345430336549474</v>
      </c>
      <c r="M102" s="3"/>
      <c r="O102" s="3"/>
    </row>
    <row r="103" spans="1:15" ht="11.25" customHeight="1">
      <c r="A103" s="1">
        <v>102</v>
      </c>
      <c r="B103" s="14" t="s">
        <v>3106</v>
      </c>
      <c r="C103" s="14" t="s">
        <v>3106</v>
      </c>
      <c r="D103" s="1">
        <v>231605</v>
      </c>
      <c r="E103" s="3" t="s">
        <v>4013</v>
      </c>
      <c r="F103" s="1" t="s">
        <v>4014</v>
      </c>
      <c r="G103" s="1" t="s">
        <v>4015</v>
      </c>
      <c r="H103" s="1">
        <v>3.1534058554019233</v>
      </c>
      <c r="I103" s="1">
        <v>4.583880540690469</v>
      </c>
      <c r="K103" s="1">
        <f t="shared" si="2"/>
        <v>3.8686431980461959</v>
      </c>
      <c r="L103" s="1">
        <f t="shared" si="3"/>
        <v>0.71523734264427452</v>
      </c>
      <c r="M103" s="3"/>
      <c r="O103" s="3"/>
    </row>
    <row r="104" spans="1:15" ht="11.25" customHeight="1">
      <c r="A104" s="1">
        <v>103</v>
      </c>
      <c r="B104" s="14" t="s">
        <v>4016</v>
      </c>
      <c r="C104" s="14" t="s">
        <v>4016</v>
      </c>
      <c r="D104" s="1">
        <v>66953</v>
      </c>
      <c r="E104" s="3" t="s">
        <v>4017</v>
      </c>
      <c r="F104" s="1" t="s">
        <v>4018</v>
      </c>
      <c r="G104" s="1" t="s">
        <v>4019</v>
      </c>
      <c r="H104" s="1">
        <v>4.2080807730444096</v>
      </c>
      <c r="I104" s="1">
        <v>3.5267949991619152</v>
      </c>
      <c r="K104" s="1">
        <f t="shared" si="2"/>
        <v>3.8674378861031622</v>
      </c>
      <c r="L104" s="1">
        <f t="shared" si="3"/>
        <v>0.34064288694125122</v>
      </c>
      <c r="M104" s="3"/>
      <c r="O104" s="3"/>
    </row>
    <row r="105" spans="1:15" ht="11.25" customHeight="1">
      <c r="A105" s="1">
        <v>104</v>
      </c>
      <c r="B105" s="14" t="s">
        <v>3107</v>
      </c>
      <c r="C105" s="14" t="s">
        <v>2187</v>
      </c>
      <c r="D105" s="1">
        <v>76308</v>
      </c>
      <c r="E105" s="3" t="s">
        <v>4020</v>
      </c>
      <c r="F105" s="1" t="s">
        <v>4021</v>
      </c>
      <c r="G105" s="1" t="s">
        <v>4022</v>
      </c>
      <c r="H105" s="1">
        <v>2.8619908975700605</v>
      </c>
      <c r="I105" s="1">
        <v>4.8606255511960939</v>
      </c>
      <c r="K105" s="1">
        <f t="shared" si="2"/>
        <v>3.8613082243830772</v>
      </c>
      <c r="L105" s="1">
        <f t="shared" si="3"/>
        <v>0.99931732681301699</v>
      </c>
      <c r="M105" s="3"/>
      <c r="O105" s="3"/>
    </row>
    <row r="106" spans="1:15" ht="11.25" customHeight="1">
      <c r="A106" s="1">
        <v>105</v>
      </c>
      <c r="B106" s="14" t="s">
        <v>4023</v>
      </c>
      <c r="C106" s="14" t="s">
        <v>2188</v>
      </c>
      <c r="D106" s="1">
        <v>381438</v>
      </c>
      <c r="E106" s="3" t="s">
        <v>4024</v>
      </c>
      <c r="F106" s="1" t="s">
        <v>4025</v>
      </c>
      <c r="G106" s="1" t="s">
        <v>4026</v>
      </c>
      <c r="H106" s="1">
        <v>4.2822084770980551</v>
      </c>
      <c r="I106" s="1">
        <v>3.4297827776024588</v>
      </c>
      <c r="K106" s="1">
        <f t="shared" si="2"/>
        <v>3.8559956273502571</v>
      </c>
      <c r="L106" s="1">
        <f t="shared" si="3"/>
        <v>0.4262128497477965</v>
      </c>
      <c r="M106" s="3"/>
      <c r="O106" s="3"/>
    </row>
    <row r="107" spans="1:15" ht="11.25" customHeight="1">
      <c r="A107" s="1">
        <v>106</v>
      </c>
      <c r="B107" s="14" t="s">
        <v>3108</v>
      </c>
      <c r="C107" s="14" t="s">
        <v>3108</v>
      </c>
      <c r="D107" s="1">
        <v>207777</v>
      </c>
      <c r="E107" s="3" t="s">
        <v>4027</v>
      </c>
      <c r="F107" s="1" t="s">
        <v>4028</v>
      </c>
      <c r="G107" s="1" t="s">
        <v>4029</v>
      </c>
      <c r="H107" s="1">
        <v>4.3821737473031828</v>
      </c>
      <c r="I107" s="1">
        <v>3.2955814580992269</v>
      </c>
      <c r="K107" s="1">
        <f t="shared" si="2"/>
        <v>3.8388776027012046</v>
      </c>
      <c r="L107" s="1">
        <f t="shared" si="3"/>
        <v>0.54329614460197917</v>
      </c>
      <c r="M107" s="3"/>
      <c r="O107" s="3"/>
    </row>
    <row r="108" spans="1:15" ht="11.25" customHeight="1">
      <c r="A108" s="1">
        <v>107</v>
      </c>
      <c r="B108" s="14" t="s">
        <v>4030</v>
      </c>
      <c r="C108" s="14" t="s">
        <v>2189</v>
      </c>
      <c r="D108" s="1">
        <v>171168</v>
      </c>
      <c r="E108" s="3" t="s">
        <v>4031</v>
      </c>
      <c r="F108" s="1" t="s">
        <v>4032</v>
      </c>
      <c r="G108" s="1" t="s">
        <v>4033</v>
      </c>
      <c r="H108" s="1">
        <v>4.8425843480209103</v>
      </c>
      <c r="I108" s="1">
        <v>2.8150622128464589</v>
      </c>
      <c r="K108" s="1">
        <f t="shared" si="2"/>
        <v>3.8288232804336846</v>
      </c>
      <c r="L108" s="1">
        <f t="shared" si="3"/>
        <v>1.0137610675872257</v>
      </c>
      <c r="M108" s="3"/>
      <c r="O108" s="3"/>
    </row>
    <row r="109" spans="1:15" ht="11.25" customHeight="1">
      <c r="A109" s="1">
        <v>108</v>
      </c>
      <c r="B109" s="14" t="s">
        <v>3109</v>
      </c>
      <c r="C109" s="14" t="s">
        <v>3109</v>
      </c>
      <c r="D109" s="1">
        <v>53328</v>
      </c>
      <c r="E109" s="3" t="s">
        <v>4034</v>
      </c>
      <c r="F109" s="1" t="s">
        <v>4035</v>
      </c>
      <c r="G109" s="1" t="s">
        <v>4036</v>
      </c>
      <c r="H109" s="1">
        <v>2.9072758474829832</v>
      </c>
      <c r="I109" s="1">
        <v>4.728516765378294</v>
      </c>
      <c r="K109" s="1">
        <f t="shared" si="2"/>
        <v>3.8178963064306384</v>
      </c>
      <c r="L109" s="1">
        <f t="shared" si="3"/>
        <v>0.91062045894765709</v>
      </c>
      <c r="M109" s="3"/>
      <c r="O109" s="3"/>
    </row>
    <row r="110" spans="1:15" ht="11.25" customHeight="1">
      <c r="A110" s="1">
        <v>109</v>
      </c>
      <c r="B110" s="14" t="s">
        <v>3110</v>
      </c>
      <c r="C110" s="14" t="s">
        <v>2190</v>
      </c>
      <c r="D110" s="1">
        <v>72325</v>
      </c>
      <c r="E110" s="1" t="s">
        <v>4037</v>
      </c>
      <c r="F110" s="1" t="s">
        <v>4038</v>
      </c>
      <c r="G110" s="1" t="s">
        <v>4039</v>
      </c>
      <c r="H110" s="1">
        <v>3.2770351279011507</v>
      </c>
      <c r="I110" s="1">
        <v>4.3451786514032422</v>
      </c>
      <c r="K110" s="1">
        <f t="shared" si="2"/>
        <v>3.8111068896521965</v>
      </c>
      <c r="L110" s="1">
        <f t="shared" si="3"/>
        <v>0.53407176175104576</v>
      </c>
      <c r="M110" s="3"/>
      <c r="O110" s="3"/>
    </row>
    <row r="111" spans="1:15" ht="11.25" customHeight="1">
      <c r="A111" s="1">
        <v>110</v>
      </c>
      <c r="B111" s="14" t="s">
        <v>3111</v>
      </c>
      <c r="C111" s="14" t="s">
        <v>3111</v>
      </c>
      <c r="D111" s="1">
        <v>13067</v>
      </c>
      <c r="E111" s="3" t="s">
        <v>4040</v>
      </c>
      <c r="F111" s="1" t="s">
        <v>4041</v>
      </c>
      <c r="G111" s="1" t="s">
        <v>4042</v>
      </c>
      <c r="H111" s="1">
        <v>3.1914054551447211</v>
      </c>
      <c r="I111" s="1">
        <v>4.4281322510715544</v>
      </c>
      <c r="K111" s="1">
        <f t="shared" si="2"/>
        <v>3.809768853108138</v>
      </c>
      <c r="L111" s="1">
        <f t="shared" si="3"/>
        <v>0.61836339796341455</v>
      </c>
      <c r="M111" s="3"/>
      <c r="O111" s="3"/>
    </row>
    <row r="112" spans="1:15" ht="11.25" customHeight="1">
      <c r="A112" s="1">
        <v>111</v>
      </c>
      <c r="B112" s="14" t="s">
        <v>3112</v>
      </c>
      <c r="C112" s="14" t="s">
        <v>3112</v>
      </c>
      <c r="D112" s="8">
        <v>404334</v>
      </c>
      <c r="E112" s="3" t="s">
        <v>4043</v>
      </c>
      <c r="F112" s="1" t="s">
        <v>4044</v>
      </c>
      <c r="G112" s="1" t="s">
        <v>4045</v>
      </c>
      <c r="H112" s="1">
        <v>3.992612003489989</v>
      </c>
      <c r="I112" s="1">
        <v>3.6135439433099652</v>
      </c>
      <c r="K112" s="1">
        <f t="shared" si="2"/>
        <v>3.8030779733999771</v>
      </c>
      <c r="L112" s="1">
        <f t="shared" si="3"/>
        <v>0.18953403009000858</v>
      </c>
      <c r="M112" s="3"/>
      <c r="O112" s="3"/>
    </row>
    <row r="113" spans="1:15" ht="11.25" customHeight="1">
      <c r="A113" s="1">
        <v>112</v>
      </c>
      <c r="B113" s="14" t="s">
        <v>3113</v>
      </c>
      <c r="C113" s="14" t="s">
        <v>2191</v>
      </c>
      <c r="D113" s="1">
        <v>102247</v>
      </c>
      <c r="E113" s="3" t="s">
        <v>4046</v>
      </c>
      <c r="F113" s="1" t="s">
        <v>2244</v>
      </c>
      <c r="G113" s="1" t="s">
        <v>2245</v>
      </c>
      <c r="H113" s="1">
        <v>3.7396067473149315</v>
      </c>
      <c r="I113" s="1">
        <v>3.831622879278306</v>
      </c>
      <c r="K113" s="1">
        <f t="shared" si="2"/>
        <v>3.7856148132966188</v>
      </c>
      <c r="L113" s="1">
        <f t="shared" si="3"/>
        <v>4.6008065981687274E-2</v>
      </c>
      <c r="M113" s="3"/>
      <c r="O113" s="3"/>
    </row>
    <row r="114" spans="1:15" ht="11.25" customHeight="1">
      <c r="A114" s="1">
        <v>113</v>
      </c>
      <c r="B114" s="14" t="s">
        <v>3114</v>
      </c>
      <c r="C114" s="14" t="s">
        <v>2192</v>
      </c>
      <c r="D114" s="1">
        <v>75712</v>
      </c>
      <c r="E114" s="3" t="s">
        <v>2246</v>
      </c>
      <c r="F114" s="1" t="s">
        <v>2247</v>
      </c>
      <c r="G114" s="1" t="s">
        <v>2248</v>
      </c>
      <c r="H114" s="1">
        <v>5.1455448528020105</v>
      </c>
      <c r="I114" s="1">
        <v>2.4191652704670314</v>
      </c>
      <c r="K114" s="1">
        <f t="shared" si="2"/>
        <v>3.782355061634521</v>
      </c>
      <c r="L114" s="1">
        <f t="shared" si="3"/>
        <v>1.3631897911674891</v>
      </c>
      <c r="M114" s="3"/>
      <c r="O114" s="3"/>
    </row>
    <row r="115" spans="1:15" ht="11.25" customHeight="1">
      <c r="A115" s="1">
        <v>114</v>
      </c>
      <c r="B115" s="14" t="s">
        <v>2249</v>
      </c>
      <c r="C115" s="14" t="s">
        <v>2249</v>
      </c>
      <c r="D115" s="1">
        <v>15413</v>
      </c>
      <c r="E115" s="3" t="s">
        <v>2250</v>
      </c>
      <c r="F115" s="1" t="s">
        <v>2251</v>
      </c>
      <c r="G115" s="1" t="s">
        <v>2252</v>
      </c>
      <c r="H115" s="1">
        <v>3.6996694195934867</v>
      </c>
      <c r="I115" s="1">
        <v>3.8562993308448417</v>
      </c>
      <c r="K115" s="1">
        <f t="shared" si="2"/>
        <v>3.7779843752191642</v>
      </c>
      <c r="L115" s="1">
        <f t="shared" si="3"/>
        <v>7.8314955625673657E-2</v>
      </c>
      <c r="M115" s="3"/>
      <c r="O115" s="3"/>
    </row>
    <row r="116" spans="1:15" ht="11.25" customHeight="1">
      <c r="A116" s="1">
        <v>115</v>
      </c>
      <c r="B116" s="14" t="s">
        <v>3115</v>
      </c>
      <c r="C116" s="14" t="s">
        <v>2193</v>
      </c>
      <c r="D116" s="1">
        <v>320202</v>
      </c>
      <c r="E116" s="3" t="s">
        <v>2253</v>
      </c>
      <c r="F116" s="1" t="s">
        <v>2254</v>
      </c>
      <c r="G116" s="1" t="s">
        <v>2255</v>
      </c>
      <c r="H116" s="1">
        <v>2.810522375921666</v>
      </c>
      <c r="I116" s="1">
        <v>4.7206296345170076</v>
      </c>
      <c r="K116" s="1">
        <f t="shared" si="2"/>
        <v>3.7655760052193368</v>
      </c>
      <c r="L116" s="1">
        <f t="shared" si="3"/>
        <v>0.95505362929767124</v>
      </c>
      <c r="M116" s="3"/>
      <c r="O116" s="3"/>
    </row>
    <row r="117" spans="1:15" ht="11.25" customHeight="1">
      <c r="A117" s="1">
        <v>116</v>
      </c>
      <c r="B117" s="14" t="s">
        <v>3116</v>
      </c>
      <c r="C117" s="14" t="s">
        <v>2194</v>
      </c>
      <c r="D117" s="1">
        <v>73130</v>
      </c>
      <c r="E117" s="3" t="s">
        <v>2256</v>
      </c>
      <c r="F117" s="1" t="s">
        <v>2257</v>
      </c>
      <c r="G117" s="1" t="s">
        <v>2258</v>
      </c>
      <c r="H117" s="1">
        <v>4.6855402329678064</v>
      </c>
      <c r="I117" s="1">
        <v>2.838985916289436</v>
      </c>
      <c r="K117" s="1">
        <f t="shared" si="2"/>
        <v>3.7622630746286214</v>
      </c>
      <c r="L117" s="1">
        <f t="shared" si="3"/>
        <v>0.92327715833918378</v>
      </c>
      <c r="M117" s="3"/>
      <c r="O117" s="3"/>
    </row>
    <row r="118" spans="1:15" ht="11.25" customHeight="1">
      <c r="A118" s="1">
        <v>117</v>
      </c>
      <c r="B118" s="14" t="s">
        <v>3117</v>
      </c>
      <c r="C118" s="14" t="s">
        <v>3117</v>
      </c>
      <c r="D118" s="1">
        <v>378702</v>
      </c>
      <c r="E118" s="3" t="s">
        <v>2259</v>
      </c>
      <c r="F118" s="1" t="s">
        <v>2260</v>
      </c>
      <c r="G118" s="1" t="s">
        <v>2261</v>
      </c>
      <c r="H118" s="1">
        <v>4.087859587778329</v>
      </c>
      <c r="I118" s="1">
        <v>3.423822855734906</v>
      </c>
      <c r="K118" s="1">
        <f t="shared" si="2"/>
        <v>3.7558412217566177</v>
      </c>
      <c r="L118" s="1">
        <f t="shared" si="3"/>
        <v>0.33201836602170809</v>
      </c>
      <c r="M118" s="3"/>
      <c r="O118" s="3"/>
    </row>
    <row r="119" spans="1:15" ht="11.25" customHeight="1">
      <c r="A119" s="1">
        <v>118</v>
      </c>
      <c r="B119" s="14" t="s">
        <v>2262</v>
      </c>
      <c r="C119" s="14" t="s">
        <v>2195</v>
      </c>
      <c r="D119" s="1">
        <v>103172</v>
      </c>
      <c r="E119" s="3" t="s">
        <v>2263</v>
      </c>
      <c r="F119" s="1" t="s">
        <v>2264</v>
      </c>
      <c r="G119" s="1" t="s">
        <v>2265</v>
      </c>
      <c r="H119" s="1">
        <v>4.545350958307437</v>
      </c>
      <c r="I119" s="1">
        <v>2.9388493462199583</v>
      </c>
      <c r="K119" s="1">
        <f t="shared" si="2"/>
        <v>3.7421001522636974</v>
      </c>
      <c r="L119" s="1">
        <f t="shared" si="3"/>
        <v>0.80325080604374166</v>
      </c>
      <c r="M119" s="3"/>
      <c r="O119" s="3"/>
    </row>
    <row r="120" spans="1:15" ht="11.25" customHeight="1">
      <c r="A120" s="1">
        <v>119</v>
      </c>
      <c r="B120" s="14" t="s">
        <v>3118</v>
      </c>
      <c r="C120" s="14" t="s">
        <v>3118</v>
      </c>
      <c r="D120" s="1">
        <v>14170</v>
      </c>
      <c r="E120" s="3" t="s">
        <v>2266</v>
      </c>
      <c r="F120" s="1" t="s">
        <v>2267</v>
      </c>
      <c r="G120" s="1" t="s">
        <v>2268</v>
      </c>
      <c r="H120" s="1">
        <v>4.4705745923048683</v>
      </c>
      <c r="I120" s="1">
        <v>2.9860894433500444</v>
      </c>
      <c r="K120" s="1">
        <f t="shared" si="2"/>
        <v>3.7283320178274564</v>
      </c>
      <c r="L120" s="1">
        <f t="shared" si="3"/>
        <v>0.74224257447741204</v>
      </c>
      <c r="M120" s="3"/>
      <c r="O120" s="3"/>
    </row>
    <row r="121" spans="1:15" ht="11.25" customHeight="1">
      <c r="A121" s="1">
        <v>120</v>
      </c>
      <c r="B121" s="14" t="s">
        <v>2269</v>
      </c>
      <c r="C121" s="14" t="s">
        <v>2269</v>
      </c>
      <c r="D121" s="1">
        <v>225027</v>
      </c>
      <c r="E121" s="3" t="s">
        <v>2270</v>
      </c>
      <c r="F121" s="1" t="s">
        <v>2271</v>
      </c>
      <c r="G121" s="1" t="s">
        <v>2272</v>
      </c>
      <c r="H121" s="1">
        <v>3.8280427748499162</v>
      </c>
      <c r="I121" s="1">
        <v>3.6123073816834723</v>
      </c>
      <c r="K121" s="1">
        <f t="shared" si="2"/>
        <v>3.7201750782666942</v>
      </c>
      <c r="L121" s="1">
        <f t="shared" si="3"/>
        <v>0.1078676965832146</v>
      </c>
      <c r="M121" s="3"/>
      <c r="O121" s="3"/>
    </row>
    <row r="122" spans="1:15" ht="11.25" customHeight="1">
      <c r="A122" s="1">
        <v>121</v>
      </c>
      <c r="B122" s="14" t="s">
        <v>3119</v>
      </c>
      <c r="C122" s="14" t="s">
        <v>2196</v>
      </c>
      <c r="D122" s="1">
        <v>330216</v>
      </c>
      <c r="E122" s="3" t="s">
        <v>2273</v>
      </c>
      <c r="F122" s="1" t="s">
        <v>2274</v>
      </c>
      <c r="G122" s="1" t="s">
        <v>2275</v>
      </c>
      <c r="H122" s="1">
        <v>2.5899179597984121</v>
      </c>
      <c r="I122" s="1">
        <v>4.8449843926085592</v>
      </c>
      <c r="K122" s="1">
        <f t="shared" si="2"/>
        <v>3.7174511762034856</v>
      </c>
      <c r="L122" s="1">
        <f t="shared" si="3"/>
        <v>1.1275332164050738</v>
      </c>
      <c r="M122" s="3"/>
      <c r="O122" s="3"/>
    </row>
    <row r="123" spans="1:15" ht="11.25" customHeight="1">
      <c r="A123" s="1">
        <v>122</v>
      </c>
      <c r="B123" s="14" t="s">
        <v>3120</v>
      </c>
      <c r="C123" s="14" t="s">
        <v>2197</v>
      </c>
      <c r="D123" s="1">
        <v>11983</v>
      </c>
      <c r="E123" s="3" t="s">
        <v>2276</v>
      </c>
      <c r="F123" s="1" t="s">
        <v>2277</v>
      </c>
      <c r="G123" s="1" t="s">
        <v>2278</v>
      </c>
      <c r="H123" s="1">
        <v>4.0008749263336529</v>
      </c>
      <c r="I123" s="1">
        <v>3.4025565744958062</v>
      </c>
      <c r="K123" s="1">
        <f t="shared" si="2"/>
        <v>3.7017157504147296</v>
      </c>
      <c r="L123" s="1">
        <f t="shared" si="3"/>
        <v>0.29915917591892183</v>
      </c>
      <c r="M123" s="3"/>
      <c r="O123" s="3"/>
    </row>
    <row r="124" spans="1:15" ht="11.25" customHeight="1">
      <c r="A124" s="1">
        <v>123</v>
      </c>
      <c r="B124" s="14" t="s">
        <v>3121</v>
      </c>
      <c r="C124" s="14" t="s">
        <v>2198</v>
      </c>
      <c r="D124" s="1">
        <v>69537</v>
      </c>
      <c r="E124" s="3" t="s">
        <v>2279</v>
      </c>
      <c r="F124" s="1" t="s">
        <v>2280</v>
      </c>
      <c r="G124" s="1" t="s">
        <v>2281</v>
      </c>
      <c r="H124" s="1">
        <v>3.2696435400847155</v>
      </c>
      <c r="I124" s="1">
        <v>4.1126759867289175</v>
      </c>
      <c r="K124" s="1">
        <f t="shared" si="2"/>
        <v>3.6911597634068167</v>
      </c>
      <c r="L124" s="1">
        <f t="shared" si="3"/>
        <v>0.42151622332209943</v>
      </c>
      <c r="M124" s="3"/>
      <c r="O124" s="3"/>
    </row>
    <row r="125" spans="1:15" ht="11.25" customHeight="1">
      <c r="A125" s="1">
        <v>124</v>
      </c>
      <c r="B125" s="14" t="s">
        <v>3122</v>
      </c>
      <c r="C125" s="14" t="s">
        <v>3122</v>
      </c>
      <c r="D125" s="1" t="s">
        <v>2282</v>
      </c>
      <c r="E125" s="3" t="s">
        <v>2283</v>
      </c>
      <c r="F125" s="1" t="s">
        <v>2284</v>
      </c>
      <c r="G125" s="1" t="s">
        <v>2285</v>
      </c>
      <c r="H125" s="1">
        <v>3.0534286979723486</v>
      </c>
      <c r="I125" s="1">
        <v>4.326773710880067</v>
      </c>
      <c r="K125" s="1">
        <f t="shared" si="2"/>
        <v>3.6901012044262078</v>
      </c>
      <c r="L125" s="1">
        <f t="shared" si="3"/>
        <v>0.63667250645385876</v>
      </c>
      <c r="M125" s="3"/>
      <c r="O125" s="3"/>
    </row>
    <row r="126" spans="1:15" ht="11.25" customHeight="1">
      <c r="A126" s="1">
        <v>125</v>
      </c>
      <c r="B126" s="14" t="s">
        <v>3123</v>
      </c>
      <c r="C126" s="14" t="s">
        <v>2199</v>
      </c>
      <c r="D126" s="1">
        <v>194309</v>
      </c>
      <c r="E126" s="3" t="s">
        <v>2286</v>
      </c>
      <c r="F126" s="1" t="s">
        <v>2287</v>
      </c>
      <c r="G126" s="1" t="s">
        <v>2288</v>
      </c>
      <c r="H126" s="1">
        <v>5.0775493256722752</v>
      </c>
      <c r="I126" s="1">
        <v>2.2895965852830442</v>
      </c>
      <c r="K126" s="1">
        <f t="shared" si="2"/>
        <v>3.6835729554776595</v>
      </c>
      <c r="L126" s="1">
        <f t="shared" si="3"/>
        <v>1.393976370194616</v>
      </c>
      <c r="M126" s="3"/>
      <c r="O126" s="3"/>
    </row>
    <row r="127" spans="1:15" ht="11.25" customHeight="1">
      <c r="A127" s="1">
        <v>126</v>
      </c>
      <c r="B127" s="14" t="s">
        <v>3124</v>
      </c>
      <c r="C127" s="14" t="s">
        <v>3124</v>
      </c>
      <c r="D127" s="1">
        <v>216136</v>
      </c>
      <c r="E127" s="3" t="s">
        <v>2289</v>
      </c>
      <c r="F127" s="1" t="s">
        <v>2290</v>
      </c>
      <c r="G127" s="1" t="s">
        <v>2291</v>
      </c>
      <c r="H127" s="1">
        <v>4.1653888920757716</v>
      </c>
      <c r="I127" s="1">
        <v>3.195447689688335</v>
      </c>
      <c r="K127" s="1">
        <f t="shared" si="2"/>
        <v>3.6804182908820531</v>
      </c>
      <c r="L127" s="1">
        <f t="shared" si="3"/>
        <v>0.48497060119372032</v>
      </c>
      <c r="M127" s="3"/>
      <c r="O127" s="3"/>
    </row>
    <row r="128" spans="1:15" ht="11.25" customHeight="1">
      <c r="A128" s="1">
        <v>127</v>
      </c>
      <c r="B128" s="14" t="s">
        <v>3125</v>
      </c>
      <c r="C128" s="14" t="s">
        <v>2200</v>
      </c>
      <c r="D128" s="1">
        <v>16680</v>
      </c>
      <c r="E128" s="3" t="s">
        <v>2292</v>
      </c>
      <c r="F128" s="1" t="s">
        <v>2293</v>
      </c>
      <c r="G128" s="1" t="s">
        <v>2294</v>
      </c>
      <c r="H128" s="1">
        <v>3.2592953146210477</v>
      </c>
      <c r="I128" s="1">
        <v>4.1001923629728116</v>
      </c>
      <c r="K128" s="1">
        <f t="shared" si="2"/>
        <v>3.6797438387969299</v>
      </c>
      <c r="L128" s="1">
        <f t="shared" si="3"/>
        <v>0.42044852417587936</v>
      </c>
      <c r="M128" s="3"/>
      <c r="O128" s="3"/>
    </row>
    <row r="129" spans="1:15" ht="11.25" customHeight="1">
      <c r="A129" s="1">
        <v>128</v>
      </c>
      <c r="B129" s="14" t="s">
        <v>2295</v>
      </c>
      <c r="C129" s="14" t="s">
        <v>2201</v>
      </c>
      <c r="D129" s="1">
        <v>66960</v>
      </c>
      <c r="E129" s="3" t="s">
        <v>2296</v>
      </c>
      <c r="F129" s="1" t="s">
        <v>2297</v>
      </c>
      <c r="G129" s="1" t="s">
        <v>2298</v>
      </c>
      <c r="H129" s="1">
        <v>4.633951865568755</v>
      </c>
      <c r="I129" s="1">
        <v>2.7045657219706185</v>
      </c>
      <c r="K129" s="1">
        <f t="shared" si="2"/>
        <v>3.6692587937696866</v>
      </c>
      <c r="L129" s="1">
        <f t="shared" si="3"/>
        <v>0.96469307179906938</v>
      </c>
      <c r="M129" s="3"/>
      <c r="O129" s="3"/>
    </row>
    <row r="130" spans="1:15" ht="11.25" customHeight="1">
      <c r="A130" s="1">
        <v>129</v>
      </c>
      <c r="B130" s="14" t="s">
        <v>3126</v>
      </c>
      <c r="C130" s="14" t="s">
        <v>3126</v>
      </c>
      <c r="D130" s="1">
        <v>233571</v>
      </c>
      <c r="E130" s="3" t="s">
        <v>2299</v>
      </c>
      <c r="F130" s="1" t="s">
        <v>2300</v>
      </c>
      <c r="G130" s="1" t="s">
        <v>2301</v>
      </c>
      <c r="H130" s="1">
        <v>5.1938685351035359</v>
      </c>
      <c r="I130" s="1">
        <v>2.1441329230796491</v>
      </c>
      <c r="K130" s="1">
        <f t="shared" ref="K130:K193" si="4">AVERAGE(H130:I130)</f>
        <v>3.6690007290915925</v>
      </c>
      <c r="L130" s="1">
        <f t="shared" ref="L130:L193" si="5">STDEVP(H130:I130)</f>
        <v>1.5248678060119434</v>
      </c>
      <c r="M130" s="3"/>
      <c r="O130" s="3"/>
    </row>
    <row r="131" spans="1:15" ht="11.25" customHeight="1">
      <c r="A131" s="1">
        <v>130</v>
      </c>
      <c r="B131" s="14" t="s">
        <v>3127</v>
      </c>
      <c r="C131" s="14" t="s">
        <v>3127</v>
      </c>
      <c r="D131" s="1">
        <v>18348</v>
      </c>
      <c r="E131" s="3" t="s">
        <v>2302</v>
      </c>
      <c r="F131" s="1" t="s">
        <v>2303</v>
      </c>
      <c r="G131" s="1" t="s">
        <v>2304</v>
      </c>
      <c r="H131" s="1">
        <v>3.9472107281518443</v>
      </c>
      <c r="I131" s="1">
        <v>3.388574737856572</v>
      </c>
      <c r="K131" s="1">
        <f t="shared" si="4"/>
        <v>3.6678927330042082</v>
      </c>
      <c r="L131" s="1">
        <f t="shared" si="5"/>
        <v>0.27931799514763611</v>
      </c>
      <c r="M131" s="3"/>
      <c r="O131" s="3"/>
    </row>
    <row r="132" spans="1:15" ht="11.25" customHeight="1">
      <c r="A132" s="1">
        <v>131</v>
      </c>
      <c r="B132" s="14" t="s">
        <v>3128</v>
      </c>
      <c r="C132" s="14" t="s">
        <v>3128</v>
      </c>
      <c r="D132" s="8">
        <v>319544</v>
      </c>
      <c r="E132" s="3" t="s">
        <v>2305</v>
      </c>
      <c r="G132" s="1" t="s">
        <v>2306</v>
      </c>
      <c r="H132" s="1">
        <v>5.1880426293122692</v>
      </c>
      <c r="I132" s="1">
        <v>2.1456542169252941</v>
      </c>
      <c r="K132" s="1">
        <f t="shared" si="4"/>
        <v>3.6668484231187817</v>
      </c>
      <c r="L132" s="1">
        <f t="shared" si="5"/>
        <v>1.5211942061934871</v>
      </c>
      <c r="M132" s="3"/>
      <c r="O132" s="3"/>
    </row>
    <row r="133" spans="1:15" ht="11.25" customHeight="1">
      <c r="A133" s="1">
        <v>132</v>
      </c>
      <c r="B133" s="14" t="s">
        <v>3129</v>
      </c>
      <c r="C133" s="14" t="s">
        <v>3129</v>
      </c>
      <c r="D133" s="1" t="s">
        <v>2307</v>
      </c>
      <c r="E133" s="3" t="s">
        <v>2308</v>
      </c>
      <c r="F133" s="1" t="s">
        <v>2309</v>
      </c>
      <c r="G133" s="1" t="s">
        <v>2310</v>
      </c>
      <c r="H133" s="1">
        <v>4.0377987187914863</v>
      </c>
      <c r="I133" s="1">
        <v>3.2889912071230465</v>
      </c>
      <c r="K133" s="1">
        <f t="shared" si="4"/>
        <v>3.6633949629572662</v>
      </c>
      <c r="L133" s="1">
        <f t="shared" si="5"/>
        <v>0.37440375583422203</v>
      </c>
      <c r="M133" s="3"/>
      <c r="O133" s="3"/>
    </row>
    <row r="134" spans="1:15" ht="11.25" customHeight="1">
      <c r="A134" s="1">
        <v>133</v>
      </c>
      <c r="B134" s="14" t="s">
        <v>3130</v>
      </c>
      <c r="C134" s="14" t="s">
        <v>2202</v>
      </c>
      <c r="D134" s="1">
        <v>66413</v>
      </c>
      <c r="E134" s="3" t="s">
        <v>2311</v>
      </c>
      <c r="F134" s="1" t="s">
        <v>2312</v>
      </c>
      <c r="G134" s="1" t="s">
        <v>2313</v>
      </c>
      <c r="H134" s="1">
        <v>2.9731555787622881</v>
      </c>
      <c r="I134" s="1">
        <v>4.3458812105500302</v>
      </c>
      <c r="K134" s="1">
        <f t="shared" si="4"/>
        <v>3.6595183946561591</v>
      </c>
      <c r="L134" s="1">
        <f t="shared" si="5"/>
        <v>0.68636281589387171</v>
      </c>
      <c r="M134" s="3"/>
      <c r="O134" s="3"/>
    </row>
    <row r="135" spans="1:15" ht="11.25" customHeight="1">
      <c r="A135" s="1">
        <v>134</v>
      </c>
      <c r="B135" s="14" t="s">
        <v>3131</v>
      </c>
      <c r="C135" s="14" t="s">
        <v>2203</v>
      </c>
      <c r="D135" s="1">
        <v>212090</v>
      </c>
      <c r="E135" s="3" t="s">
        <v>2314</v>
      </c>
      <c r="F135" s="1" t="s">
        <v>2315</v>
      </c>
      <c r="G135" s="1" t="s">
        <v>2316</v>
      </c>
      <c r="H135" s="1">
        <v>4.6677342855066843</v>
      </c>
      <c r="I135" s="1">
        <v>2.6372789558687293</v>
      </c>
      <c r="K135" s="1">
        <f t="shared" si="4"/>
        <v>3.6525066206877068</v>
      </c>
      <c r="L135" s="1">
        <f t="shared" si="5"/>
        <v>1.015227664818978</v>
      </c>
      <c r="M135" s="3"/>
      <c r="O135" s="3"/>
    </row>
    <row r="136" spans="1:15" ht="11.25" customHeight="1">
      <c r="A136" s="1">
        <v>135</v>
      </c>
      <c r="B136" s="14" t="s">
        <v>3132</v>
      </c>
      <c r="C136" s="14" t="s">
        <v>3132</v>
      </c>
      <c r="D136" s="1">
        <v>14173</v>
      </c>
      <c r="E136" s="3" t="s">
        <v>2317</v>
      </c>
      <c r="F136" s="1" t="s">
        <v>2318</v>
      </c>
      <c r="G136" s="1" t="s">
        <v>2319</v>
      </c>
      <c r="H136" s="1">
        <v>4.0902567999362196</v>
      </c>
      <c r="I136" s="1">
        <v>3.2028802290356788</v>
      </c>
      <c r="K136" s="1">
        <f t="shared" si="4"/>
        <v>3.6465685144859492</v>
      </c>
      <c r="L136" s="1">
        <f t="shared" si="5"/>
        <v>0.44368828545026878</v>
      </c>
      <c r="M136" s="3"/>
      <c r="O136" s="3"/>
    </row>
    <row r="137" spans="1:15" ht="11.25" customHeight="1">
      <c r="A137" s="1">
        <v>136</v>
      </c>
      <c r="B137" s="14" t="s">
        <v>3133</v>
      </c>
      <c r="C137" s="14" t="s">
        <v>3133</v>
      </c>
      <c r="D137" s="1">
        <v>56304</v>
      </c>
      <c r="F137" s="1" t="s">
        <v>2320</v>
      </c>
      <c r="G137" s="1" t="s">
        <v>2321</v>
      </c>
      <c r="H137" s="1">
        <v>3.8444574453004616</v>
      </c>
      <c r="I137" s="1">
        <v>3.4321258740172498</v>
      </c>
      <c r="K137" s="1">
        <f t="shared" si="4"/>
        <v>3.6382916596588557</v>
      </c>
      <c r="L137" s="1">
        <f t="shared" si="5"/>
        <v>0.20616578564160695</v>
      </c>
      <c r="M137" s="3"/>
      <c r="O137" s="3"/>
    </row>
    <row r="138" spans="1:15" ht="11.25" customHeight="1">
      <c r="A138" s="1">
        <v>137</v>
      </c>
      <c r="B138" s="14" t="s">
        <v>3134</v>
      </c>
      <c r="C138" s="14" t="s">
        <v>3134</v>
      </c>
      <c r="D138" s="1">
        <v>26446</v>
      </c>
      <c r="E138" s="3" t="s">
        <v>2322</v>
      </c>
      <c r="F138" s="1" t="s">
        <v>2323</v>
      </c>
      <c r="G138" s="1" t="s">
        <v>2324</v>
      </c>
      <c r="H138" s="1">
        <v>3.453141478119242</v>
      </c>
      <c r="I138" s="1">
        <v>3.8137263797375716</v>
      </c>
      <c r="K138" s="1">
        <f t="shared" si="4"/>
        <v>3.6334339289284068</v>
      </c>
      <c r="L138" s="1">
        <f t="shared" si="5"/>
        <v>0.18029245080916942</v>
      </c>
      <c r="M138" s="3"/>
      <c r="O138" s="3"/>
    </row>
    <row r="139" spans="1:15" ht="11.25" customHeight="1">
      <c r="A139" s="1">
        <v>138</v>
      </c>
      <c r="B139" s="14" t="s">
        <v>3135</v>
      </c>
      <c r="C139" s="14" t="s">
        <v>3135</v>
      </c>
      <c r="D139" s="1">
        <v>258399</v>
      </c>
      <c r="E139" s="3" t="s">
        <v>2325</v>
      </c>
      <c r="F139" s="1" t="s">
        <v>2326</v>
      </c>
      <c r="G139" s="1" t="s">
        <v>2327</v>
      </c>
      <c r="H139" s="1">
        <v>3.2734260667941637</v>
      </c>
      <c r="I139" s="1">
        <v>3.9780251563601139</v>
      </c>
      <c r="K139" s="1">
        <f t="shared" si="4"/>
        <v>3.6257256115771388</v>
      </c>
      <c r="L139" s="1">
        <f t="shared" si="5"/>
        <v>0.3522995447829752</v>
      </c>
      <c r="M139" s="3"/>
      <c r="O139" s="3"/>
    </row>
    <row r="140" spans="1:15" ht="11.25" customHeight="1">
      <c r="A140" s="1">
        <v>139</v>
      </c>
      <c r="B140" s="14" t="s">
        <v>2328</v>
      </c>
      <c r="C140" s="14" t="s">
        <v>2328</v>
      </c>
      <c r="D140" s="1">
        <v>69125</v>
      </c>
      <c r="E140" s="3" t="s">
        <v>2329</v>
      </c>
      <c r="F140" s="1" t="s">
        <v>2330</v>
      </c>
      <c r="G140" s="1" t="s">
        <v>2331</v>
      </c>
      <c r="H140" s="1">
        <v>3.3647702078016799</v>
      </c>
      <c r="I140" s="1">
        <v>3.8831376522573113</v>
      </c>
      <c r="K140" s="1">
        <f t="shared" si="4"/>
        <v>3.6239539300294954</v>
      </c>
      <c r="L140" s="1">
        <f t="shared" si="5"/>
        <v>0.25918372222781721</v>
      </c>
      <c r="M140" s="3"/>
      <c r="O140" s="3"/>
    </row>
    <row r="141" spans="1:15" ht="11.25" customHeight="1">
      <c r="A141" s="1">
        <v>140</v>
      </c>
      <c r="B141" s="14" t="s">
        <v>3136</v>
      </c>
      <c r="C141" s="14" t="s">
        <v>2204</v>
      </c>
      <c r="D141" s="1">
        <v>52615</v>
      </c>
      <c r="E141" s="3" t="s">
        <v>2332</v>
      </c>
      <c r="F141" s="1" t="s">
        <v>2333</v>
      </c>
      <c r="G141" s="1" t="s">
        <v>2334</v>
      </c>
      <c r="H141" s="1">
        <v>4.0152800292058268</v>
      </c>
      <c r="I141" s="1">
        <v>3.217526968783456</v>
      </c>
      <c r="K141" s="1">
        <f t="shared" si="4"/>
        <v>3.6164034989946412</v>
      </c>
      <c r="L141" s="1">
        <f t="shared" si="5"/>
        <v>0.39887653021118885</v>
      </c>
      <c r="M141" s="3"/>
      <c r="O141" s="3"/>
    </row>
    <row r="142" spans="1:15" ht="11.25" customHeight="1">
      <c r="A142" s="1">
        <v>141</v>
      </c>
      <c r="B142" s="14" t="s">
        <v>3137</v>
      </c>
      <c r="C142" s="14" t="s">
        <v>2205</v>
      </c>
      <c r="D142" s="1">
        <v>225215</v>
      </c>
      <c r="E142" s="3" t="s">
        <v>2335</v>
      </c>
      <c r="F142" s="1" t="s">
        <v>2336</v>
      </c>
      <c r="G142" s="1" t="s">
        <v>2337</v>
      </c>
      <c r="H142" s="1">
        <v>4.035817458588145</v>
      </c>
      <c r="I142" s="1">
        <v>3.1959782946854616</v>
      </c>
      <c r="K142" s="1">
        <f t="shared" si="4"/>
        <v>3.6158978766368035</v>
      </c>
      <c r="L142" s="1">
        <f t="shared" si="5"/>
        <v>0.4199195819513396</v>
      </c>
      <c r="M142" s="3"/>
      <c r="O142" s="3"/>
    </row>
    <row r="143" spans="1:15" ht="11.25" customHeight="1">
      <c r="A143" s="1">
        <v>142</v>
      </c>
      <c r="B143" s="14" t="s">
        <v>3138</v>
      </c>
      <c r="C143" s="14" t="s">
        <v>2206</v>
      </c>
      <c r="D143" s="1">
        <v>98741</v>
      </c>
      <c r="E143" s="1" t="s">
        <v>2338</v>
      </c>
      <c r="F143" s="1" t="s">
        <v>2339</v>
      </c>
      <c r="G143" s="1" t="s">
        <v>2340</v>
      </c>
      <c r="H143" s="1">
        <v>3.8193868950679484</v>
      </c>
      <c r="I143" s="1">
        <v>3.4095308304524541</v>
      </c>
      <c r="K143" s="1">
        <f t="shared" si="4"/>
        <v>3.614458862760201</v>
      </c>
      <c r="L143" s="1">
        <f t="shared" si="5"/>
        <v>0.20492803230774664</v>
      </c>
      <c r="M143" s="3"/>
      <c r="O143" s="3"/>
    </row>
    <row r="144" spans="1:15" ht="11.25" customHeight="1">
      <c r="A144" s="1">
        <v>143</v>
      </c>
      <c r="B144" s="14" t="s">
        <v>3139</v>
      </c>
      <c r="C144" s="14" t="s">
        <v>3139</v>
      </c>
      <c r="D144" s="1">
        <v>214230</v>
      </c>
      <c r="E144" s="1" t="s">
        <v>2341</v>
      </c>
      <c r="F144" s="1" t="s">
        <v>2342</v>
      </c>
      <c r="G144" s="1" t="s">
        <v>2343</v>
      </c>
      <c r="H144" s="1">
        <v>4.0620197040417514</v>
      </c>
      <c r="I144" s="1">
        <v>3.1552104049515544</v>
      </c>
      <c r="K144" s="1">
        <f t="shared" si="4"/>
        <v>3.6086150544966529</v>
      </c>
      <c r="L144" s="1">
        <f t="shared" si="5"/>
        <v>0.45340464954509935</v>
      </c>
      <c r="M144" s="3"/>
      <c r="O144" s="3"/>
    </row>
    <row r="145" spans="1:15" ht="11.25" customHeight="1">
      <c r="A145" s="1">
        <v>144</v>
      </c>
      <c r="B145" s="14" t="s">
        <v>3140</v>
      </c>
      <c r="C145" s="14" t="s">
        <v>2207</v>
      </c>
      <c r="D145" s="1">
        <v>242864</v>
      </c>
      <c r="E145" s="3" t="s">
        <v>2344</v>
      </c>
      <c r="F145" s="1" t="s">
        <v>2345</v>
      </c>
      <c r="G145" s="1" t="s">
        <v>2346</v>
      </c>
      <c r="H145" s="1">
        <v>3.5772784829712867</v>
      </c>
      <c r="I145" s="1">
        <v>3.6058647571433267</v>
      </c>
      <c r="K145" s="1">
        <f t="shared" si="4"/>
        <v>3.5915716200573069</v>
      </c>
      <c r="L145" s="1">
        <f t="shared" si="5"/>
        <v>1.429313708601998E-2</v>
      </c>
      <c r="M145" s="3"/>
      <c r="O145" s="3"/>
    </row>
    <row r="146" spans="1:15" ht="11.25" customHeight="1">
      <c r="A146" s="1">
        <v>145</v>
      </c>
      <c r="B146" s="14" t="s">
        <v>2347</v>
      </c>
      <c r="C146" s="14" t="s">
        <v>2347</v>
      </c>
      <c r="D146" s="1">
        <v>64657</v>
      </c>
      <c r="E146" s="3" t="s">
        <v>2348</v>
      </c>
      <c r="F146" s="1" t="s">
        <v>2349</v>
      </c>
      <c r="G146" s="1" t="s">
        <v>2350</v>
      </c>
      <c r="H146" s="1">
        <v>3.8211984737526206</v>
      </c>
      <c r="I146" s="1">
        <v>3.3596219387732047</v>
      </c>
      <c r="K146" s="1">
        <f t="shared" si="4"/>
        <v>3.5904102062629129</v>
      </c>
      <c r="L146" s="1">
        <f t="shared" si="5"/>
        <v>0.2307882674897018</v>
      </c>
      <c r="M146" s="3"/>
      <c r="O146" s="3"/>
    </row>
    <row r="147" spans="1:15" ht="11.25" customHeight="1">
      <c r="A147" s="1">
        <v>146</v>
      </c>
      <c r="B147" s="14" t="s">
        <v>2351</v>
      </c>
      <c r="C147" s="14" t="s">
        <v>2208</v>
      </c>
      <c r="D147" s="1">
        <v>66390</v>
      </c>
      <c r="E147" s="3" t="s">
        <v>2352</v>
      </c>
      <c r="F147" s="1" t="s">
        <v>2353</v>
      </c>
      <c r="G147" s="1" t="s">
        <v>2354</v>
      </c>
      <c r="H147" s="1">
        <v>2.5638426443912299</v>
      </c>
      <c r="I147" s="1">
        <v>4.6096450647158642</v>
      </c>
      <c r="K147" s="1">
        <f t="shared" si="4"/>
        <v>3.5867438545535473</v>
      </c>
      <c r="L147" s="1">
        <f t="shared" si="5"/>
        <v>1.0229012101623156</v>
      </c>
      <c r="M147" s="3"/>
      <c r="O147" s="3"/>
    </row>
    <row r="148" spans="1:15" ht="11.25" customHeight="1">
      <c r="A148" s="1">
        <v>147</v>
      </c>
      <c r="B148" s="14" t="s">
        <v>3141</v>
      </c>
      <c r="C148" s="14" t="s">
        <v>3141</v>
      </c>
      <c r="D148" s="1">
        <v>20872</v>
      </c>
      <c r="E148" s="3" t="s">
        <v>2355</v>
      </c>
      <c r="F148" s="1" t="s">
        <v>2356</v>
      </c>
      <c r="G148" s="1" t="s">
        <v>2357</v>
      </c>
      <c r="H148" s="1">
        <v>4.5469684563246808</v>
      </c>
      <c r="I148" s="1">
        <v>2.6191657125674621</v>
      </c>
      <c r="K148" s="1">
        <f t="shared" si="4"/>
        <v>3.5830670844460712</v>
      </c>
      <c r="L148" s="1">
        <f t="shared" si="5"/>
        <v>0.96390137187861058</v>
      </c>
      <c r="M148" s="3"/>
      <c r="O148" s="3"/>
    </row>
    <row r="149" spans="1:15" ht="11.25" customHeight="1">
      <c r="A149" s="1">
        <v>148</v>
      </c>
      <c r="B149" s="14" t="s">
        <v>3142</v>
      </c>
      <c r="C149" s="14" t="s">
        <v>3142</v>
      </c>
      <c r="D149" s="1">
        <v>22122</v>
      </c>
      <c r="E149" s="3" t="s">
        <v>2358</v>
      </c>
      <c r="F149" s="1" t="s">
        <v>2359</v>
      </c>
      <c r="G149" s="1" t="s">
        <v>2360</v>
      </c>
      <c r="H149" s="1">
        <v>3.4354399760737162</v>
      </c>
      <c r="I149" s="1">
        <v>3.7296318826938468</v>
      </c>
      <c r="K149" s="1">
        <f t="shared" si="4"/>
        <v>3.5825359293837815</v>
      </c>
      <c r="L149" s="1">
        <f t="shared" si="5"/>
        <v>0.14709595331006797</v>
      </c>
      <c r="M149" s="3"/>
      <c r="O149" s="3"/>
    </row>
    <row r="150" spans="1:15" ht="11.25" customHeight="1">
      <c r="A150" s="1">
        <v>149</v>
      </c>
      <c r="B150" s="14" t="s">
        <v>3143</v>
      </c>
      <c r="C150" s="14" t="s">
        <v>3143</v>
      </c>
      <c r="D150" s="1">
        <v>54561</v>
      </c>
      <c r="E150" s="3" t="s">
        <v>2361</v>
      </c>
      <c r="F150" s="1" t="s">
        <v>2362</v>
      </c>
      <c r="G150" s="1" t="s">
        <v>2363</v>
      </c>
      <c r="H150" s="1">
        <v>3.9558390539390409</v>
      </c>
      <c r="I150" s="1">
        <v>3.1894984743912476</v>
      </c>
      <c r="K150" s="1">
        <f t="shared" si="4"/>
        <v>3.5726687641651442</v>
      </c>
      <c r="L150" s="1">
        <f t="shared" si="5"/>
        <v>0.38317028977389594</v>
      </c>
      <c r="M150" s="3"/>
      <c r="O150" s="3"/>
    </row>
    <row r="151" spans="1:15" ht="11.25" customHeight="1">
      <c r="A151" s="1">
        <v>150</v>
      </c>
      <c r="B151" s="14" t="s">
        <v>3144</v>
      </c>
      <c r="C151" s="14" t="s">
        <v>3144</v>
      </c>
      <c r="D151" s="1">
        <v>259102</v>
      </c>
      <c r="E151" s="3" t="s">
        <v>2364</v>
      </c>
      <c r="F151" s="1" t="s">
        <v>2365</v>
      </c>
      <c r="G151" s="1" t="s">
        <v>2366</v>
      </c>
      <c r="H151" s="1">
        <v>2.9202017983469872</v>
      </c>
      <c r="I151" s="1">
        <v>4.2116641833241228</v>
      </c>
      <c r="K151" s="1">
        <f t="shared" si="4"/>
        <v>3.565932990835555</v>
      </c>
      <c r="L151" s="1">
        <f t="shared" si="5"/>
        <v>0.64573119248856847</v>
      </c>
      <c r="M151" s="3"/>
      <c r="O151" s="3"/>
    </row>
    <row r="152" spans="1:15" ht="11.25" customHeight="1">
      <c r="A152" s="1">
        <v>151</v>
      </c>
      <c r="B152" s="14" t="s">
        <v>3145</v>
      </c>
      <c r="C152" s="14" t="s">
        <v>3145</v>
      </c>
      <c r="D152" s="1">
        <v>66885</v>
      </c>
      <c r="E152" s="3" t="s">
        <v>2367</v>
      </c>
      <c r="F152" s="1" t="s">
        <v>2368</v>
      </c>
      <c r="G152" s="1" t="s">
        <v>2369</v>
      </c>
      <c r="H152" s="1">
        <v>3.7997009087210083</v>
      </c>
      <c r="I152" s="1">
        <v>3.3001769299788455</v>
      </c>
      <c r="K152" s="1">
        <f t="shared" si="4"/>
        <v>3.5499389193499269</v>
      </c>
      <c r="L152" s="1">
        <f t="shared" si="5"/>
        <v>0.24976198937108268</v>
      </c>
      <c r="M152" s="3"/>
      <c r="O152" s="3"/>
    </row>
    <row r="153" spans="1:15" ht="11.25" customHeight="1">
      <c r="A153" s="1">
        <v>152</v>
      </c>
      <c r="B153" s="14" t="s">
        <v>3146</v>
      </c>
      <c r="C153" s="14" t="s">
        <v>3146</v>
      </c>
      <c r="D153" s="1">
        <v>14202</v>
      </c>
      <c r="E153" s="3" t="s">
        <v>2370</v>
      </c>
      <c r="F153" s="1" t="s">
        <v>2371</v>
      </c>
      <c r="G153" s="1" t="s">
        <v>2372</v>
      </c>
      <c r="H153" s="1">
        <v>2.9741986458670655</v>
      </c>
      <c r="I153" s="1">
        <v>4.094492622124843</v>
      </c>
      <c r="K153" s="1">
        <f t="shared" si="4"/>
        <v>3.5343456339959545</v>
      </c>
      <c r="L153" s="1">
        <f t="shared" si="5"/>
        <v>0.56014698812888708</v>
      </c>
      <c r="M153" s="3"/>
      <c r="O153" s="3"/>
    </row>
    <row r="154" spans="1:15" ht="11.25" customHeight="1">
      <c r="A154" s="1">
        <v>153</v>
      </c>
      <c r="B154" s="14" t="s">
        <v>3147</v>
      </c>
      <c r="C154" s="14" t="s">
        <v>3147</v>
      </c>
      <c r="D154" s="1">
        <v>22286</v>
      </c>
      <c r="E154" s="3" t="s">
        <v>2373</v>
      </c>
      <c r="F154" s="1" t="s">
        <v>2374</v>
      </c>
      <c r="G154" s="1" t="s">
        <v>2375</v>
      </c>
      <c r="H154" s="1">
        <v>3.1690511668037691</v>
      </c>
      <c r="I154" s="1">
        <v>3.8958089793694781</v>
      </c>
      <c r="K154" s="1">
        <f t="shared" si="4"/>
        <v>3.5324300730866236</v>
      </c>
      <c r="L154" s="1">
        <f t="shared" si="5"/>
        <v>0.36337890628285296</v>
      </c>
      <c r="M154" s="3"/>
      <c r="O154" s="3"/>
    </row>
    <row r="155" spans="1:15" ht="11.25" customHeight="1">
      <c r="A155" s="1">
        <v>154</v>
      </c>
      <c r="B155" s="14" t="s">
        <v>3148</v>
      </c>
      <c r="C155" s="14" t="s">
        <v>2209</v>
      </c>
      <c r="D155" s="1">
        <v>107747</v>
      </c>
      <c r="E155" s="3" t="s">
        <v>2376</v>
      </c>
      <c r="F155" s="1" t="s">
        <v>2377</v>
      </c>
      <c r="G155" s="1" t="s">
        <v>2378</v>
      </c>
      <c r="H155" s="1">
        <v>3.7643802894799046</v>
      </c>
      <c r="I155" s="1">
        <v>3.296720827178155</v>
      </c>
      <c r="K155" s="1">
        <f t="shared" si="4"/>
        <v>3.53055055832903</v>
      </c>
      <c r="L155" s="1">
        <f t="shared" si="5"/>
        <v>0.2338297311508746</v>
      </c>
      <c r="M155" s="3"/>
      <c r="O155" s="3"/>
    </row>
    <row r="156" spans="1:15" ht="11.25" customHeight="1">
      <c r="A156" s="1">
        <v>155</v>
      </c>
      <c r="B156" s="14" t="s">
        <v>3149</v>
      </c>
      <c r="C156" s="14" t="s">
        <v>3149</v>
      </c>
      <c r="D156" s="1">
        <v>381325</v>
      </c>
      <c r="E156" s="3" t="s">
        <v>2379</v>
      </c>
      <c r="F156" s="1" t="s">
        <v>2380</v>
      </c>
      <c r="G156" s="1" t="s">
        <v>2381</v>
      </c>
      <c r="H156" s="1">
        <v>4.8106807083895111</v>
      </c>
      <c r="I156" s="1">
        <v>2.2411267513029136</v>
      </c>
      <c r="K156" s="1">
        <f t="shared" si="4"/>
        <v>3.5259037298462124</v>
      </c>
      <c r="L156" s="1">
        <f t="shared" si="5"/>
        <v>1.2847769785432983</v>
      </c>
      <c r="M156" s="3"/>
      <c r="O156" s="3"/>
    </row>
    <row r="157" spans="1:15" ht="11.25" customHeight="1">
      <c r="A157" s="1">
        <v>156</v>
      </c>
      <c r="B157" s="14" t="s">
        <v>3150</v>
      </c>
      <c r="C157" s="14" t="s">
        <v>2210</v>
      </c>
      <c r="D157" s="1">
        <v>102580</v>
      </c>
      <c r="E157" s="3" t="s">
        <v>2382</v>
      </c>
      <c r="F157" s="1" t="s">
        <v>2383</v>
      </c>
      <c r="G157" s="1" t="s">
        <v>2384</v>
      </c>
      <c r="H157" s="1">
        <v>3.8091773601078946</v>
      </c>
      <c r="I157" s="1">
        <v>3.238899446868202</v>
      </c>
      <c r="K157" s="1">
        <f t="shared" si="4"/>
        <v>3.5240384034880483</v>
      </c>
      <c r="L157" s="1">
        <f t="shared" si="5"/>
        <v>0.28513895661984595</v>
      </c>
      <c r="M157" s="3"/>
      <c r="O157" s="3"/>
    </row>
    <row r="158" spans="1:15" ht="11.25" customHeight="1">
      <c r="A158" s="1">
        <v>157</v>
      </c>
      <c r="B158" s="14" t="s">
        <v>3151</v>
      </c>
      <c r="C158" s="14" t="s">
        <v>3151</v>
      </c>
      <c r="D158" s="1">
        <v>75434</v>
      </c>
      <c r="E158" s="3" t="s">
        <v>2385</v>
      </c>
      <c r="F158" s="1" t="s">
        <v>2386</v>
      </c>
      <c r="G158" s="1" t="s">
        <v>2387</v>
      </c>
      <c r="H158" s="1">
        <v>3.9760538163818753</v>
      </c>
      <c r="I158" s="1">
        <v>3.0713852332940195</v>
      </c>
      <c r="K158" s="1">
        <f t="shared" si="4"/>
        <v>3.5237195248379471</v>
      </c>
      <c r="L158" s="1">
        <f t="shared" si="5"/>
        <v>0.45233429154392951</v>
      </c>
      <c r="M158" s="3"/>
      <c r="O158" s="3"/>
    </row>
    <row r="159" spans="1:15" ht="11.25" customHeight="1">
      <c r="A159" s="1">
        <v>158</v>
      </c>
      <c r="B159" s="14" t="s">
        <v>3152</v>
      </c>
      <c r="C159" s="14" t="s">
        <v>3152</v>
      </c>
      <c r="D159" s="1">
        <v>258474</v>
      </c>
      <c r="E159" s="3" t="s">
        <v>2388</v>
      </c>
      <c r="F159" s="1" t="s">
        <v>2389</v>
      </c>
      <c r="G159" s="1" t="s">
        <v>2390</v>
      </c>
      <c r="H159" s="1">
        <v>3.6096551842055575</v>
      </c>
      <c r="I159" s="1">
        <v>3.4339798050936881</v>
      </c>
      <c r="K159" s="1">
        <f t="shared" si="4"/>
        <v>3.521817494649623</v>
      </c>
      <c r="L159" s="1">
        <f t="shared" si="5"/>
        <v>8.7837689555933449E-2</v>
      </c>
      <c r="M159" s="3"/>
      <c r="O159" s="3"/>
    </row>
    <row r="160" spans="1:15" ht="11.25" customHeight="1">
      <c r="A160" s="1">
        <v>159</v>
      </c>
      <c r="B160" s="14" t="s">
        <v>3153</v>
      </c>
      <c r="C160" s="14" t="s">
        <v>3153</v>
      </c>
      <c r="D160" s="1">
        <v>18458</v>
      </c>
      <c r="E160" s="3" t="s">
        <v>2391</v>
      </c>
      <c r="F160" s="1" t="s">
        <v>2392</v>
      </c>
      <c r="G160" s="1" t="s">
        <v>2393</v>
      </c>
      <c r="H160" s="1">
        <v>2.521165184909361</v>
      </c>
      <c r="I160" s="1">
        <v>4.5133201140707264</v>
      </c>
      <c r="K160" s="1">
        <f t="shared" si="4"/>
        <v>3.5172426494900435</v>
      </c>
      <c r="L160" s="1">
        <f t="shared" si="5"/>
        <v>0.99607746458068358</v>
      </c>
      <c r="M160" s="3"/>
      <c r="O160" s="3"/>
    </row>
    <row r="161" spans="1:15" ht="11.25" customHeight="1">
      <c r="A161" s="1">
        <v>160</v>
      </c>
      <c r="B161" s="14" t="s">
        <v>3154</v>
      </c>
      <c r="C161" s="14" t="s">
        <v>2211</v>
      </c>
      <c r="D161" s="1">
        <v>22114</v>
      </c>
      <c r="E161" s="3" t="s">
        <v>2394</v>
      </c>
      <c r="F161" s="1" t="s">
        <v>2395</v>
      </c>
      <c r="G161" s="1" t="s">
        <v>2396</v>
      </c>
      <c r="H161" s="1">
        <v>3.7765561423678253</v>
      </c>
      <c r="I161" s="1">
        <v>3.2382426793140087</v>
      </c>
      <c r="K161" s="1">
        <f t="shared" si="4"/>
        <v>3.5073994108409172</v>
      </c>
      <c r="L161" s="1">
        <f t="shared" si="5"/>
        <v>0.2691567315269075</v>
      </c>
      <c r="M161" s="3"/>
      <c r="O161" s="3"/>
    </row>
    <row r="162" spans="1:15" ht="11.25" customHeight="1">
      <c r="A162" s="1">
        <v>161</v>
      </c>
      <c r="B162" s="14" t="s">
        <v>3155</v>
      </c>
      <c r="C162" s="14" t="s">
        <v>3155</v>
      </c>
      <c r="D162" s="1">
        <v>70392</v>
      </c>
      <c r="E162" s="3" t="s">
        <v>2397</v>
      </c>
      <c r="F162" s="1" t="s">
        <v>2398</v>
      </c>
      <c r="G162" s="1" t="s">
        <v>2399</v>
      </c>
      <c r="H162" s="1">
        <v>3.29683500272944</v>
      </c>
      <c r="I162" s="1">
        <v>3.7094865078680455</v>
      </c>
      <c r="K162" s="1">
        <f t="shared" si="4"/>
        <v>3.5031607552987429</v>
      </c>
      <c r="L162" s="1">
        <f t="shared" si="5"/>
        <v>0.20632575256929997</v>
      </c>
      <c r="M162" s="3"/>
      <c r="O162" s="3"/>
    </row>
    <row r="163" spans="1:15" ht="11.25" customHeight="1">
      <c r="A163" s="1">
        <v>162</v>
      </c>
      <c r="B163" s="14" t="s">
        <v>2400</v>
      </c>
      <c r="C163" s="14" t="s">
        <v>2400</v>
      </c>
      <c r="D163" s="1">
        <v>68565</v>
      </c>
      <c r="E163" s="3" t="s">
        <v>2401</v>
      </c>
      <c r="F163" s="1" t="s">
        <v>2402</v>
      </c>
      <c r="G163" s="1" t="s">
        <v>2403</v>
      </c>
      <c r="H163" s="1">
        <v>4.0243651106690086</v>
      </c>
      <c r="I163" s="1">
        <v>2.9782979039573267</v>
      </c>
      <c r="K163" s="1">
        <f t="shared" si="4"/>
        <v>3.5013315073131679</v>
      </c>
      <c r="L163" s="1">
        <f t="shared" si="5"/>
        <v>0.52303360335583871</v>
      </c>
      <c r="M163" s="3"/>
      <c r="O163" s="3"/>
    </row>
    <row r="164" spans="1:15" ht="11.25" customHeight="1">
      <c r="A164" s="1">
        <v>163</v>
      </c>
      <c r="B164" s="14" t="s">
        <v>3156</v>
      </c>
      <c r="C164" s="14" t="s">
        <v>2212</v>
      </c>
      <c r="D164" s="1">
        <v>67067</v>
      </c>
      <c r="E164" s="3" t="s">
        <v>2404</v>
      </c>
      <c r="F164" s="1" t="s">
        <v>2405</v>
      </c>
      <c r="G164" s="1" t="s">
        <v>2406</v>
      </c>
      <c r="H164" s="1">
        <v>3.2137052590333468</v>
      </c>
      <c r="I164" s="1">
        <v>3.7543682578573416</v>
      </c>
      <c r="K164" s="1">
        <f t="shared" si="4"/>
        <v>3.4840367584453444</v>
      </c>
      <c r="L164" s="1">
        <f t="shared" si="5"/>
        <v>0.2703314994119958</v>
      </c>
      <c r="M164" s="3"/>
      <c r="O164" s="3"/>
    </row>
    <row r="165" spans="1:15" ht="11.25" customHeight="1">
      <c r="A165" s="1">
        <v>164</v>
      </c>
      <c r="B165" s="14" t="s">
        <v>3157</v>
      </c>
      <c r="C165" s="14" t="s">
        <v>3157</v>
      </c>
      <c r="D165" s="1">
        <v>74183</v>
      </c>
      <c r="E165" s="3" t="s">
        <v>2407</v>
      </c>
      <c r="F165" s="1" t="s">
        <v>2408</v>
      </c>
      <c r="G165" s="1" t="s">
        <v>2409</v>
      </c>
      <c r="H165" s="1">
        <v>2.8684290271946939</v>
      </c>
      <c r="I165" s="1">
        <v>4.0915656138468552</v>
      </c>
      <c r="K165" s="1">
        <f t="shared" si="4"/>
        <v>3.4799973205207744</v>
      </c>
      <c r="L165" s="1">
        <f t="shared" si="5"/>
        <v>0.61156829332608209</v>
      </c>
      <c r="M165" s="3"/>
      <c r="O165" s="3"/>
    </row>
    <row r="166" spans="1:15" ht="11.25" customHeight="1">
      <c r="A166" s="1">
        <v>165</v>
      </c>
      <c r="B166" s="14" t="s">
        <v>3158</v>
      </c>
      <c r="C166" s="14" t="s">
        <v>3158</v>
      </c>
      <c r="D166" s="1">
        <v>12531</v>
      </c>
      <c r="E166" s="3" t="s">
        <v>2410</v>
      </c>
      <c r="F166" s="1" t="s">
        <v>2411</v>
      </c>
      <c r="G166" s="1" t="s">
        <v>2412</v>
      </c>
      <c r="H166" s="1">
        <v>2.1392029925295923</v>
      </c>
      <c r="I166" s="1">
        <v>4.8083108134621453</v>
      </c>
      <c r="K166" s="1">
        <f t="shared" si="4"/>
        <v>3.473756902995869</v>
      </c>
      <c r="L166" s="1">
        <f t="shared" si="5"/>
        <v>1.3345539104662758</v>
      </c>
      <c r="M166" s="3"/>
      <c r="O166" s="3"/>
    </row>
    <row r="167" spans="1:15" ht="11.25" customHeight="1">
      <c r="A167" s="1">
        <v>166</v>
      </c>
      <c r="B167" s="14" t="s">
        <v>3159</v>
      </c>
      <c r="C167" s="14" t="s">
        <v>2213</v>
      </c>
      <c r="D167" s="1">
        <v>66411</v>
      </c>
      <c r="E167" s="3" t="s">
        <v>2413</v>
      </c>
      <c r="F167" s="1" t="s">
        <v>2414</v>
      </c>
      <c r="G167" s="1" t="s">
        <v>2415</v>
      </c>
      <c r="H167" s="1">
        <v>4.8650501113737858</v>
      </c>
      <c r="I167" s="1">
        <v>2.0638081251834879</v>
      </c>
      <c r="K167" s="1">
        <f t="shared" si="4"/>
        <v>3.4644291182786366</v>
      </c>
      <c r="L167" s="1">
        <f t="shared" si="5"/>
        <v>1.4006209930951494</v>
      </c>
      <c r="M167" s="3"/>
      <c r="O167" s="3"/>
    </row>
    <row r="168" spans="1:15" ht="11.25" customHeight="1">
      <c r="A168" s="1">
        <v>167</v>
      </c>
      <c r="B168" s="14" t="s">
        <v>3160</v>
      </c>
      <c r="C168" s="14" t="s">
        <v>2214</v>
      </c>
      <c r="D168" s="1">
        <v>28081</v>
      </c>
      <c r="E168" s="3" t="s">
        <v>2416</v>
      </c>
      <c r="F168" s="1" t="s">
        <v>2417</v>
      </c>
      <c r="G168" s="1" t="s">
        <v>2418</v>
      </c>
      <c r="H168" s="1">
        <v>3.2835302260370294</v>
      </c>
      <c r="I168" s="1">
        <v>3.6351407832634584</v>
      </c>
      <c r="K168" s="1">
        <f t="shared" si="4"/>
        <v>3.4593355046502436</v>
      </c>
      <c r="L168" s="1">
        <f t="shared" si="5"/>
        <v>0.17580527861321971</v>
      </c>
      <c r="M168" s="3"/>
      <c r="O168" s="3"/>
    </row>
    <row r="169" spans="1:15" ht="11.25" customHeight="1">
      <c r="A169" s="1">
        <v>168</v>
      </c>
      <c r="B169" s="14" t="s">
        <v>3161</v>
      </c>
      <c r="C169" s="14" t="s">
        <v>2215</v>
      </c>
      <c r="D169" s="1">
        <v>72614</v>
      </c>
      <c r="E169" s="3" t="s">
        <v>2419</v>
      </c>
      <c r="F169" s="1" t="s">
        <v>2420</v>
      </c>
      <c r="G169" s="1" t="s">
        <v>2421</v>
      </c>
      <c r="H169" s="1">
        <v>4.1939648997054251</v>
      </c>
      <c r="I169" s="1">
        <v>2.7235036395705303</v>
      </c>
      <c r="K169" s="1">
        <f t="shared" si="4"/>
        <v>3.4587342696379775</v>
      </c>
      <c r="L169" s="1">
        <f t="shared" si="5"/>
        <v>0.73523063006744804</v>
      </c>
      <c r="M169" s="3"/>
      <c r="O169" s="3"/>
    </row>
    <row r="170" spans="1:15" ht="11.25" customHeight="1">
      <c r="A170" s="1">
        <v>169</v>
      </c>
      <c r="B170" s="14" t="s">
        <v>3162</v>
      </c>
      <c r="C170" s="14" t="s">
        <v>3162</v>
      </c>
      <c r="D170" s="1">
        <v>258722</v>
      </c>
      <c r="E170" s="3" t="s">
        <v>2422</v>
      </c>
      <c r="F170" s="1" t="s">
        <v>2423</v>
      </c>
      <c r="G170" s="1" t="s">
        <v>2424</v>
      </c>
      <c r="H170" s="1">
        <v>2.5397549622716262</v>
      </c>
      <c r="I170" s="1">
        <v>4.349660177526248</v>
      </c>
      <c r="K170" s="1">
        <f t="shared" si="4"/>
        <v>3.4447075698989371</v>
      </c>
      <c r="L170" s="1">
        <f t="shared" si="5"/>
        <v>0.90495260762731156</v>
      </c>
      <c r="M170" s="3"/>
      <c r="O170" s="3"/>
    </row>
    <row r="171" spans="1:15" ht="11.25" customHeight="1">
      <c r="A171" s="1">
        <v>170</v>
      </c>
      <c r="B171" s="14" t="s">
        <v>3163</v>
      </c>
      <c r="C171" s="14" t="s">
        <v>2216</v>
      </c>
      <c r="D171" s="1">
        <v>67905</v>
      </c>
      <c r="E171" s="3" t="s">
        <v>2425</v>
      </c>
      <c r="F171" s="1" t="s">
        <v>2426</v>
      </c>
      <c r="G171" s="1" t="s">
        <v>2427</v>
      </c>
      <c r="H171" s="1">
        <v>3.7440028292543137</v>
      </c>
      <c r="I171" s="1">
        <v>3.1188000326523984</v>
      </c>
      <c r="K171" s="1">
        <f t="shared" si="4"/>
        <v>3.4314014309533558</v>
      </c>
      <c r="L171" s="1">
        <f t="shared" si="5"/>
        <v>0.31260139830096156</v>
      </c>
      <c r="M171" s="3"/>
      <c r="O171" s="3"/>
    </row>
    <row r="172" spans="1:15" ht="11.25" customHeight="1">
      <c r="A172" s="1">
        <v>171</v>
      </c>
      <c r="B172" s="14" t="s">
        <v>3164</v>
      </c>
      <c r="C172" s="14" t="s">
        <v>3164</v>
      </c>
      <c r="D172" s="1">
        <v>66107</v>
      </c>
      <c r="E172" s="3" t="s">
        <v>2428</v>
      </c>
      <c r="F172" s="1" t="s">
        <v>2429</v>
      </c>
      <c r="G172" s="1" t="s">
        <v>2430</v>
      </c>
      <c r="H172" s="1">
        <v>3.1736333143416977</v>
      </c>
      <c r="I172" s="1">
        <v>3.6748378424735457</v>
      </c>
      <c r="K172" s="1">
        <f t="shared" si="4"/>
        <v>3.4242355784076217</v>
      </c>
      <c r="L172" s="1">
        <f t="shared" si="5"/>
        <v>0.25060226406592223</v>
      </c>
      <c r="M172" s="3"/>
      <c r="O172" s="3"/>
    </row>
    <row r="173" spans="1:15" ht="11.25" customHeight="1">
      <c r="A173" s="1">
        <v>172</v>
      </c>
      <c r="B173" s="14" t="s">
        <v>3165</v>
      </c>
      <c r="C173" s="14" t="s">
        <v>3165</v>
      </c>
      <c r="D173" s="1">
        <v>18166</v>
      </c>
      <c r="E173" s="3" t="s">
        <v>2431</v>
      </c>
      <c r="F173" s="1" t="s">
        <v>2432</v>
      </c>
      <c r="G173" s="1" t="s">
        <v>2433</v>
      </c>
      <c r="H173" s="1">
        <v>4.5315552273372086</v>
      </c>
      <c r="I173" s="1">
        <v>2.2897304184225424</v>
      </c>
      <c r="K173" s="1">
        <f t="shared" si="4"/>
        <v>3.4106428228798755</v>
      </c>
      <c r="L173" s="1">
        <f t="shared" si="5"/>
        <v>1.1209124044573324</v>
      </c>
      <c r="M173" s="3"/>
      <c r="O173" s="3"/>
    </row>
    <row r="174" spans="1:15" ht="11.25" customHeight="1">
      <c r="A174" s="1">
        <v>173</v>
      </c>
      <c r="B174" s="14" t="s">
        <v>3166</v>
      </c>
      <c r="C174" s="14" t="s">
        <v>3166</v>
      </c>
      <c r="D174" s="8">
        <v>71633</v>
      </c>
      <c r="E174" s="3" t="s">
        <v>2434</v>
      </c>
      <c r="G174" s="1" t="s">
        <v>2435</v>
      </c>
      <c r="H174" s="1">
        <v>2.3420325772930854</v>
      </c>
      <c r="I174" s="1">
        <v>4.4673548255341444</v>
      </c>
      <c r="K174" s="1">
        <f t="shared" si="4"/>
        <v>3.4046937014136152</v>
      </c>
      <c r="L174" s="1">
        <f t="shared" si="5"/>
        <v>1.0626611241205293</v>
      </c>
      <c r="M174" s="3"/>
      <c r="O174" s="3"/>
    </row>
    <row r="175" spans="1:15" ht="11.25" customHeight="1">
      <c r="A175" s="1">
        <v>174</v>
      </c>
      <c r="B175" s="14" t="s">
        <v>3167</v>
      </c>
      <c r="C175" s="14" t="s">
        <v>3167</v>
      </c>
      <c r="D175" s="1">
        <v>13010</v>
      </c>
      <c r="E175" s="3" t="s">
        <v>2436</v>
      </c>
      <c r="F175" s="1" t="s">
        <v>2437</v>
      </c>
      <c r="G175" s="1" t="s">
        <v>2438</v>
      </c>
      <c r="H175" s="1">
        <v>4.6605968141951353</v>
      </c>
      <c r="I175" s="1">
        <v>2.1198305566341964</v>
      </c>
      <c r="K175" s="1">
        <f t="shared" si="4"/>
        <v>3.3902136854146656</v>
      </c>
      <c r="L175" s="1">
        <f t="shared" si="5"/>
        <v>1.2703831287804703</v>
      </c>
      <c r="M175" s="3"/>
      <c r="O175" s="3"/>
    </row>
    <row r="176" spans="1:15" ht="11.25" customHeight="1">
      <c r="A176" s="1">
        <v>175</v>
      </c>
      <c r="B176" s="14" t="s">
        <v>3168</v>
      </c>
      <c r="C176" s="14" t="s">
        <v>2217</v>
      </c>
      <c r="D176" s="1">
        <v>14784</v>
      </c>
      <c r="E176" s="3" t="s">
        <v>2439</v>
      </c>
      <c r="F176" s="1" t="s">
        <v>2440</v>
      </c>
      <c r="G176" s="1" t="s">
        <v>2441</v>
      </c>
      <c r="H176" s="1">
        <v>3.6451137858316516</v>
      </c>
      <c r="I176" s="1">
        <v>3.1232161016660478</v>
      </c>
      <c r="K176" s="1">
        <f t="shared" si="4"/>
        <v>3.3841649437488499</v>
      </c>
      <c r="L176" s="1">
        <f t="shared" si="5"/>
        <v>0.2609488420827964</v>
      </c>
      <c r="M176" s="3"/>
      <c r="O176" s="3"/>
    </row>
    <row r="177" spans="1:15" ht="11.25" customHeight="1">
      <c r="A177" s="1">
        <v>176</v>
      </c>
      <c r="B177" s="14" t="s">
        <v>3169</v>
      </c>
      <c r="C177" s="14" t="s">
        <v>3169</v>
      </c>
      <c r="D177" s="1">
        <v>14174</v>
      </c>
      <c r="E177" s="3" t="s">
        <v>2442</v>
      </c>
      <c r="F177" s="1" t="s">
        <v>2443</v>
      </c>
      <c r="G177" s="1" t="s">
        <v>2444</v>
      </c>
      <c r="H177" s="1">
        <v>3.9097670001680487</v>
      </c>
      <c r="I177" s="1">
        <v>2.8455880799251849</v>
      </c>
      <c r="K177" s="1">
        <f t="shared" si="4"/>
        <v>3.3776775400466166</v>
      </c>
      <c r="L177" s="1">
        <f t="shared" si="5"/>
        <v>0.53208946012143321</v>
      </c>
      <c r="M177" s="3"/>
      <c r="O177" s="3"/>
    </row>
    <row r="178" spans="1:15" ht="11.25" customHeight="1">
      <c r="A178" s="1">
        <v>177</v>
      </c>
      <c r="B178" s="14" t="s">
        <v>3170</v>
      </c>
      <c r="C178" s="14" t="s">
        <v>3170</v>
      </c>
      <c r="D178" s="1">
        <v>17220</v>
      </c>
      <c r="E178" s="3" t="s">
        <v>2445</v>
      </c>
      <c r="F178" s="1" t="s">
        <v>2446</v>
      </c>
      <c r="G178" s="1" t="s">
        <v>2447</v>
      </c>
      <c r="H178" s="1">
        <v>3.3818474789424315</v>
      </c>
      <c r="I178" s="1">
        <v>3.3729989412335351</v>
      </c>
      <c r="K178" s="1">
        <f t="shared" si="4"/>
        <v>3.3774232100879833</v>
      </c>
      <c r="L178" s="1">
        <f t="shared" si="5"/>
        <v>4.4242688544482434E-3</v>
      </c>
      <c r="M178" s="3"/>
      <c r="O178" s="3"/>
    </row>
    <row r="179" spans="1:15" ht="11.25" customHeight="1">
      <c r="A179" s="1">
        <v>178</v>
      </c>
      <c r="B179" s="14" t="s">
        <v>3171</v>
      </c>
      <c r="C179" s="14" t="s">
        <v>2218</v>
      </c>
      <c r="D179" s="1">
        <v>171198</v>
      </c>
      <c r="E179" s="3" t="s">
        <v>2448</v>
      </c>
      <c r="F179" s="1" t="s">
        <v>2449</v>
      </c>
      <c r="G179" s="1" t="s">
        <v>2450</v>
      </c>
      <c r="H179" s="1">
        <v>3.8694141248927294</v>
      </c>
      <c r="I179" s="1">
        <v>2.8784345794314592</v>
      </c>
      <c r="K179" s="1">
        <f t="shared" si="4"/>
        <v>3.3739243521620943</v>
      </c>
      <c r="L179" s="1">
        <f t="shared" si="5"/>
        <v>0.49548977273063421</v>
      </c>
      <c r="M179" s="3"/>
      <c r="O179" s="3"/>
    </row>
    <row r="180" spans="1:15" ht="11.25" customHeight="1">
      <c r="A180" s="1">
        <v>179</v>
      </c>
      <c r="B180" s="14" t="s">
        <v>3172</v>
      </c>
      <c r="C180" s="14" t="s">
        <v>3172</v>
      </c>
      <c r="D180" s="1">
        <v>22059</v>
      </c>
      <c r="E180" s="3" t="s">
        <v>2451</v>
      </c>
      <c r="F180" s="1" t="s">
        <v>2452</v>
      </c>
      <c r="G180" s="1" t="s">
        <v>2453</v>
      </c>
      <c r="H180" s="1">
        <v>3.1376659448885498</v>
      </c>
      <c r="I180" s="1">
        <v>3.588029921340286</v>
      </c>
      <c r="K180" s="1">
        <f t="shared" si="4"/>
        <v>3.3628479331144181</v>
      </c>
      <c r="L180" s="1">
        <f t="shared" si="5"/>
        <v>0.22518198822586563</v>
      </c>
      <c r="M180" s="3"/>
      <c r="O180" s="3"/>
    </row>
    <row r="181" spans="1:15" ht="11.25" customHeight="1">
      <c r="A181" s="1">
        <v>180</v>
      </c>
      <c r="B181" s="14" t="s">
        <v>3173</v>
      </c>
      <c r="C181" s="14" t="s">
        <v>3173</v>
      </c>
      <c r="D181" s="1">
        <v>237213</v>
      </c>
      <c r="E181" s="3" t="s">
        <v>2454</v>
      </c>
      <c r="F181" s="1" t="s">
        <v>2455</v>
      </c>
      <c r="G181" s="1" t="s">
        <v>2456</v>
      </c>
      <c r="H181" s="1">
        <v>3.5245672880061085</v>
      </c>
      <c r="I181" s="1">
        <v>3.1988580613366224</v>
      </c>
      <c r="K181" s="1">
        <f t="shared" si="4"/>
        <v>3.3617126746713657</v>
      </c>
      <c r="L181" s="1">
        <f t="shared" si="5"/>
        <v>0.16285461333474108</v>
      </c>
      <c r="M181" s="3"/>
      <c r="O181" s="3"/>
    </row>
    <row r="182" spans="1:15" ht="11.25" customHeight="1">
      <c r="A182" s="1">
        <v>181</v>
      </c>
      <c r="B182" s="14" t="s">
        <v>3174</v>
      </c>
      <c r="C182" s="14" t="s">
        <v>2219</v>
      </c>
      <c r="D182" s="1">
        <v>217365</v>
      </c>
      <c r="E182" s="3" t="s">
        <v>2457</v>
      </c>
      <c r="F182" s="1" t="s">
        <v>2458</v>
      </c>
      <c r="G182" s="1" t="s">
        <v>2459</v>
      </c>
      <c r="H182" s="1">
        <v>3.1197184930088868</v>
      </c>
      <c r="I182" s="1">
        <v>3.577277730699274</v>
      </c>
      <c r="K182" s="1">
        <f t="shared" si="4"/>
        <v>3.3484981118540804</v>
      </c>
      <c r="L182" s="1">
        <f t="shared" si="5"/>
        <v>0.22877961884519274</v>
      </c>
      <c r="M182" s="3"/>
      <c r="O182" s="3"/>
    </row>
    <row r="183" spans="1:15" ht="11.25" customHeight="1">
      <c r="A183" s="1">
        <v>182</v>
      </c>
      <c r="B183" s="14" t="s">
        <v>3175</v>
      </c>
      <c r="C183" s="14" t="s">
        <v>2220</v>
      </c>
      <c r="D183" s="1">
        <v>216161</v>
      </c>
      <c r="E183" s="3" t="s">
        <v>2460</v>
      </c>
      <c r="F183" s="1" t="s">
        <v>2461</v>
      </c>
      <c r="G183" s="1" t="s">
        <v>2462</v>
      </c>
      <c r="H183" s="1">
        <v>4.1779247391701544</v>
      </c>
      <c r="I183" s="1">
        <v>2.5157670430247534</v>
      </c>
      <c r="K183" s="1">
        <f t="shared" si="4"/>
        <v>3.3468458910974537</v>
      </c>
      <c r="L183" s="1">
        <f t="shared" si="5"/>
        <v>0.83107884807270105</v>
      </c>
      <c r="M183" s="3"/>
      <c r="O183" s="3"/>
    </row>
    <row r="184" spans="1:15" ht="11.25" customHeight="1">
      <c r="A184" s="1">
        <v>183</v>
      </c>
      <c r="B184" s="14" t="s">
        <v>3176</v>
      </c>
      <c r="C184" s="14" t="s">
        <v>2221</v>
      </c>
      <c r="D184" s="1">
        <v>76577</v>
      </c>
      <c r="E184" s="3" t="s">
        <v>2463</v>
      </c>
      <c r="F184" s="1" t="s">
        <v>2464</v>
      </c>
      <c r="G184" s="1" t="s">
        <v>2465</v>
      </c>
      <c r="H184" s="1">
        <v>3.0444455688224616</v>
      </c>
      <c r="I184" s="1">
        <v>3.6406522278011821</v>
      </c>
      <c r="K184" s="1">
        <f t="shared" si="4"/>
        <v>3.3425488983118221</v>
      </c>
      <c r="L184" s="1">
        <f t="shared" si="5"/>
        <v>0.29810332948935719</v>
      </c>
      <c r="M184" s="3"/>
      <c r="O184" s="3"/>
    </row>
    <row r="185" spans="1:15" ht="11.25" customHeight="1">
      <c r="A185" s="1">
        <v>184</v>
      </c>
      <c r="B185" s="14" t="s">
        <v>3177</v>
      </c>
      <c r="C185" s="14" t="s">
        <v>3177</v>
      </c>
      <c r="D185" s="1">
        <v>19220</v>
      </c>
      <c r="E185" s="3" t="s">
        <v>2466</v>
      </c>
      <c r="F185" s="1" t="s">
        <v>2467</v>
      </c>
      <c r="G185" s="1" t="s">
        <v>2468</v>
      </c>
      <c r="H185" s="1">
        <v>3.0076277213893476</v>
      </c>
      <c r="I185" s="1">
        <v>3.6547649192982257</v>
      </c>
      <c r="K185" s="1">
        <f t="shared" si="4"/>
        <v>3.3311963203437864</v>
      </c>
      <c r="L185" s="1">
        <f t="shared" si="5"/>
        <v>0.32356859895444146</v>
      </c>
      <c r="M185" s="3"/>
      <c r="O185" s="3"/>
    </row>
    <row r="186" spans="1:15" ht="11.25" customHeight="1">
      <c r="A186" s="1">
        <v>185</v>
      </c>
      <c r="B186" s="14" t="s">
        <v>3178</v>
      </c>
      <c r="C186" s="14" t="s">
        <v>3178</v>
      </c>
      <c r="D186" s="1">
        <v>12506</v>
      </c>
      <c r="E186" s="3" t="s">
        <v>2469</v>
      </c>
      <c r="F186" s="1" t="s">
        <v>2470</v>
      </c>
      <c r="G186" s="1" t="s">
        <v>2471</v>
      </c>
      <c r="H186" s="1">
        <v>2.2457259423516538</v>
      </c>
      <c r="I186" s="1">
        <v>4.3974916521659031</v>
      </c>
      <c r="K186" s="1">
        <f t="shared" si="4"/>
        <v>3.3216087972587784</v>
      </c>
      <c r="L186" s="1">
        <f t="shared" si="5"/>
        <v>1.0758828549071251</v>
      </c>
      <c r="M186" s="3"/>
      <c r="O186" s="3"/>
    </row>
    <row r="187" spans="1:15" ht="11.25" customHeight="1">
      <c r="A187" s="1">
        <v>186</v>
      </c>
      <c r="B187" s="14" t="s">
        <v>3179</v>
      </c>
      <c r="C187" s="14" t="s">
        <v>3179</v>
      </c>
      <c r="D187" s="1">
        <v>14793</v>
      </c>
      <c r="E187" s="3" t="s">
        <v>2472</v>
      </c>
      <c r="F187" s="1" t="s">
        <v>2473</v>
      </c>
      <c r="G187" s="1" t="s">
        <v>2474</v>
      </c>
      <c r="H187" s="1">
        <v>3.8672899308991693</v>
      </c>
      <c r="I187" s="1">
        <v>2.7503017720207841</v>
      </c>
      <c r="K187" s="1">
        <f t="shared" si="4"/>
        <v>3.3087958514599767</v>
      </c>
      <c r="L187" s="1">
        <f t="shared" si="5"/>
        <v>0.55849407943919294</v>
      </c>
      <c r="M187" s="3"/>
      <c r="O187" s="3"/>
    </row>
    <row r="188" spans="1:15" ht="11.25" customHeight="1">
      <c r="A188" s="1">
        <v>187</v>
      </c>
      <c r="B188" s="14" t="s">
        <v>3180</v>
      </c>
      <c r="C188" s="14" t="s">
        <v>3180</v>
      </c>
      <c r="D188" s="1">
        <v>230721</v>
      </c>
      <c r="E188" s="3" t="s">
        <v>2475</v>
      </c>
      <c r="F188" s="1" t="s">
        <v>2476</v>
      </c>
      <c r="G188" s="1" t="s">
        <v>2477</v>
      </c>
      <c r="H188" s="1">
        <v>3.3343177998166014</v>
      </c>
      <c r="I188" s="1">
        <v>3.2776510815265132</v>
      </c>
      <c r="K188" s="1">
        <f t="shared" si="4"/>
        <v>3.3059844406715575</v>
      </c>
      <c r="L188" s="1">
        <f t="shared" si="5"/>
        <v>2.833335914504409E-2</v>
      </c>
      <c r="M188" s="3"/>
      <c r="O188" s="3"/>
    </row>
    <row r="189" spans="1:15" ht="11.25" customHeight="1">
      <c r="A189" s="1">
        <v>188</v>
      </c>
      <c r="B189" s="14" t="s">
        <v>3181</v>
      </c>
      <c r="C189" s="14" t="s">
        <v>2222</v>
      </c>
      <c r="D189" s="1">
        <v>117545</v>
      </c>
      <c r="E189" s="3" t="s">
        <v>2478</v>
      </c>
      <c r="F189" s="1" t="s">
        <v>4273</v>
      </c>
      <c r="G189" s="1" t="s">
        <v>4274</v>
      </c>
      <c r="H189" s="1">
        <v>3.2013149479467073</v>
      </c>
      <c r="I189" s="1">
        <v>3.3992863497176682</v>
      </c>
      <c r="K189" s="1">
        <f t="shared" si="4"/>
        <v>3.300300648832188</v>
      </c>
      <c r="L189" s="1">
        <f t="shared" si="5"/>
        <v>9.8985700885473135E-2</v>
      </c>
      <c r="M189" s="3"/>
      <c r="O189" s="3"/>
    </row>
    <row r="190" spans="1:15" ht="11.25" customHeight="1">
      <c r="A190" s="1">
        <v>189</v>
      </c>
      <c r="B190" s="14" t="s">
        <v>3182</v>
      </c>
      <c r="C190" s="14" t="s">
        <v>3182</v>
      </c>
      <c r="D190" s="1">
        <v>19084</v>
      </c>
      <c r="E190" s="3" t="s">
        <v>4275</v>
      </c>
      <c r="F190" s="1" t="s">
        <v>4276</v>
      </c>
      <c r="G190" s="1" t="s">
        <v>4277</v>
      </c>
      <c r="H190" s="1">
        <v>2.5875001493307286</v>
      </c>
      <c r="I190" s="1">
        <v>4.0103654785230898</v>
      </c>
      <c r="K190" s="1">
        <f t="shared" si="4"/>
        <v>3.2989328139269092</v>
      </c>
      <c r="L190" s="1">
        <f t="shared" si="5"/>
        <v>0.71143266459618004</v>
      </c>
      <c r="M190" s="3"/>
      <c r="O190" s="3"/>
    </row>
    <row r="191" spans="1:15" ht="11.25" customHeight="1">
      <c r="A191" s="1">
        <v>190</v>
      </c>
      <c r="B191" s="14" t="s">
        <v>3183</v>
      </c>
      <c r="C191" s="14" t="s">
        <v>3183</v>
      </c>
      <c r="D191" s="1">
        <v>258365</v>
      </c>
      <c r="E191" s="3" t="s">
        <v>4278</v>
      </c>
      <c r="F191" s="1" t="s">
        <v>4279</v>
      </c>
      <c r="G191" s="1" t="s">
        <v>4280</v>
      </c>
      <c r="H191" s="1">
        <v>2.8426213534562357</v>
      </c>
      <c r="I191" s="1">
        <v>3.7536151125361168</v>
      </c>
      <c r="K191" s="1">
        <f t="shared" si="4"/>
        <v>3.2981182329961762</v>
      </c>
      <c r="L191" s="1">
        <f t="shared" si="5"/>
        <v>0.45549687953994084</v>
      </c>
      <c r="M191" s="3"/>
      <c r="O191" s="3"/>
    </row>
    <row r="192" spans="1:15" ht="11.25" customHeight="1">
      <c r="A192" s="1">
        <v>191</v>
      </c>
      <c r="B192" s="14" t="s">
        <v>3184</v>
      </c>
      <c r="C192" s="14" t="s">
        <v>3184</v>
      </c>
      <c r="D192" s="1" t="s">
        <v>4281</v>
      </c>
      <c r="E192" s="3" t="s">
        <v>4282</v>
      </c>
      <c r="F192" s="1" t="s">
        <v>4283</v>
      </c>
      <c r="G192" s="1" t="s">
        <v>4284</v>
      </c>
      <c r="H192" s="1">
        <v>4.0152031093361815</v>
      </c>
      <c r="I192" s="1">
        <v>2.5474862439164312</v>
      </c>
      <c r="K192" s="1">
        <f t="shared" si="4"/>
        <v>3.2813446766263064</v>
      </c>
      <c r="L192" s="1">
        <f t="shared" si="5"/>
        <v>0.73385843270987572</v>
      </c>
      <c r="M192" s="3"/>
      <c r="O192" s="3"/>
    </row>
    <row r="193" spans="1:15" ht="11.25" customHeight="1">
      <c r="A193" s="1">
        <v>192</v>
      </c>
      <c r="B193" s="14" t="s">
        <v>3185</v>
      </c>
      <c r="C193" s="14" t="s">
        <v>3185</v>
      </c>
      <c r="D193" s="1">
        <v>77913</v>
      </c>
      <c r="E193" s="1" t="s">
        <v>4285</v>
      </c>
      <c r="F193" s="1" t="s">
        <v>4286</v>
      </c>
      <c r="G193" s="1" t="s">
        <v>4287</v>
      </c>
      <c r="H193" s="1">
        <v>3.985245556735356</v>
      </c>
      <c r="I193" s="1">
        <v>2.5743852901827236</v>
      </c>
      <c r="K193" s="1">
        <f t="shared" si="4"/>
        <v>3.2798154234590395</v>
      </c>
      <c r="L193" s="1">
        <f t="shared" si="5"/>
        <v>0.70543013327631665</v>
      </c>
      <c r="M193" s="3"/>
      <c r="O193" s="3"/>
    </row>
    <row r="194" spans="1:15" ht="11.25" customHeight="1">
      <c r="A194" s="1">
        <v>193</v>
      </c>
      <c r="B194" s="14" t="s">
        <v>3186</v>
      </c>
      <c r="C194" s="14" t="s">
        <v>3186</v>
      </c>
      <c r="D194" s="1">
        <v>16716</v>
      </c>
      <c r="E194" s="3" t="s">
        <v>4288</v>
      </c>
      <c r="F194" s="1" t="s">
        <v>4289</v>
      </c>
      <c r="G194" s="1" t="s">
        <v>4290</v>
      </c>
      <c r="H194" s="1">
        <v>3.7638496293573103</v>
      </c>
      <c r="I194" s="1">
        <v>2.789581018368219</v>
      </c>
      <c r="K194" s="1">
        <f t="shared" ref="K194:K256" si="6">AVERAGE(H194:I194)</f>
        <v>3.2767153238627644</v>
      </c>
      <c r="L194" s="1">
        <f t="shared" ref="L194:L256" si="7">STDEVP(H194:I194)</f>
        <v>0.4871343054945465</v>
      </c>
      <c r="M194" s="3"/>
      <c r="O194" s="3"/>
    </row>
    <row r="195" spans="1:15" ht="11.25" customHeight="1">
      <c r="A195" s="1">
        <v>194</v>
      </c>
      <c r="B195" s="14" t="s">
        <v>3187</v>
      </c>
      <c r="C195" s="14" t="s">
        <v>3187</v>
      </c>
      <c r="D195" s="1">
        <v>258506</v>
      </c>
      <c r="E195" s="3" t="s">
        <v>4291</v>
      </c>
      <c r="F195" s="1" t="s">
        <v>4292</v>
      </c>
      <c r="G195" s="1" t="s">
        <v>4293</v>
      </c>
      <c r="H195" s="1">
        <v>3.0251963347693396</v>
      </c>
      <c r="I195" s="1">
        <v>3.5189818710068392</v>
      </c>
      <c r="K195" s="1">
        <f t="shared" si="6"/>
        <v>3.2720891028880894</v>
      </c>
      <c r="L195" s="1">
        <f t="shared" si="7"/>
        <v>0.24689276811875005</v>
      </c>
      <c r="M195" s="3"/>
      <c r="O195" s="3"/>
    </row>
    <row r="196" spans="1:15" ht="11.25" customHeight="1">
      <c r="A196" s="1">
        <v>195</v>
      </c>
      <c r="B196" s="14" t="s">
        <v>3188</v>
      </c>
      <c r="C196" s="14" t="s">
        <v>3188</v>
      </c>
      <c r="D196" s="1">
        <v>64930</v>
      </c>
      <c r="E196" s="3" t="s">
        <v>4294</v>
      </c>
      <c r="F196" s="1" t="s">
        <v>4295</v>
      </c>
      <c r="G196" s="1" t="s">
        <v>4296</v>
      </c>
      <c r="H196" s="1">
        <v>2.6375522159962395</v>
      </c>
      <c r="I196" s="1">
        <v>3.8885556644149717</v>
      </c>
      <c r="K196" s="1">
        <f t="shared" si="6"/>
        <v>3.2630539402056056</v>
      </c>
      <c r="L196" s="1">
        <f t="shared" si="7"/>
        <v>0.62550172420936501</v>
      </c>
      <c r="M196" s="3"/>
      <c r="O196" s="3"/>
    </row>
    <row r="197" spans="1:15" ht="11.25" customHeight="1">
      <c r="A197" s="1">
        <v>196</v>
      </c>
      <c r="B197" s="14" t="s">
        <v>4297</v>
      </c>
      <c r="C197" s="14" t="s">
        <v>4297</v>
      </c>
      <c r="D197" s="1">
        <v>15368</v>
      </c>
      <c r="E197" s="3" t="s">
        <v>4298</v>
      </c>
      <c r="F197" s="1" t="s">
        <v>4299</v>
      </c>
      <c r="G197" s="1" t="s">
        <v>4300</v>
      </c>
      <c r="H197" s="1">
        <v>3.967699342033884</v>
      </c>
      <c r="I197" s="1">
        <v>2.5451335094018157</v>
      </c>
      <c r="K197" s="1">
        <f t="shared" si="6"/>
        <v>3.2564164257178501</v>
      </c>
      <c r="L197" s="1">
        <f t="shared" si="7"/>
        <v>0.71128291631603269</v>
      </c>
      <c r="M197" s="3"/>
      <c r="O197" s="3"/>
    </row>
    <row r="198" spans="1:15" ht="11.25" customHeight="1">
      <c r="A198" s="1">
        <v>197</v>
      </c>
      <c r="B198" s="14" t="s">
        <v>3189</v>
      </c>
      <c r="C198" s="14" t="s">
        <v>2223</v>
      </c>
      <c r="D198" s="1">
        <v>192169</v>
      </c>
      <c r="E198" s="3" t="s">
        <v>4301</v>
      </c>
      <c r="F198" s="1" t="s">
        <v>4302</v>
      </c>
      <c r="G198" s="1" t="s">
        <v>4303</v>
      </c>
      <c r="H198" s="1">
        <v>3.9806276739353743</v>
      </c>
      <c r="I198" s="1">
        <v>2.5139384176778257</v>
      </c>
      <c r="K198" s="1">
        <f t="shared" si="6"/>
        <v>3.2472830458065998</v>
      </c>
      <c r="L198" s="1">
        <f t="shared" si="7"/>
        <v>0.73334462812877588</v>
      </c>
      <c r="M198" s="3"/>
      <c r="O198" s="3"/>
    </row>
    <row r="199" spans="1:15" ht="11.25" customHeight="1">
      <c r="A199" s="1">
        <v>198</v>
      </c>
      <c r="B199" s="14" t="s">
        <v>3190</v>
      </c>
      <c r="C199" s="14" t="s">
        <v>2224</v>
      </c>
      <c r="D199" s="1">
        <v>68449</v>
      </c>
      <c r="E199" s="3" t="s">
        <v>4304</v>
      </c>
      <c r="F199" s="1" t="s">
        <v>4305</v>
      </c>
      <c r="G199" s="1" t="s">
        <v>4306</v>
      </c>
      <c r="H199" s="1">
        <v>2.5608699423762364</v>
      </c>
      <c r="I199" s="1">
        <v>3.9313350371184628</v>
      </c>
      <c r="K199" s="1">
        <f t="shared" si="6"/>
        <v>3.2461024897473498</v>
      </c>
      <c r="L199" s="1">
        <f t="shared" si="7"/>
        <v>0.68523254737111305</v>
      </c>
      <c r="M199" s="3"/>
      <c r="O199" s="3"/>
    </row>
    <row r="200" spans="1:15" ht="11.25" customHeight="1">
      <c r="A200" s="1">
        <v>199</v>
      </c>
      <c r="B200" s="14" t="s">
        <v>3191</v>
      </c>
      <c r="C200" s="14" t="s">
        <v>3191</v>
      </c>
      <c r="D200" s="1">
        <v>104110</v>
      </c>
      <c r="E200" s="3" t="s">
        <v>4307</v>
      </c>
      <c r="F200" s="1" t="s">
        <v>4308</v>
      </c>
      <c r="G200" s="1" t="s">
        <v>4309</v>
      </c>
      <c r="H200" s="1">
        <v>4.2623232056708318</v>
      </c>
      <c r="I200" s="1">
        <v>2.2142875113082869</v>
      </c>
      <c r="K200" s="1">
        <f t="shared" si="6"/>
        <v>3.2383053584895594</v>
      </c>
      <c r="L200" s="1">
        <f t="shared" si="7"/>
        <v>1.0240178471812731</v>
      </c>
      <c r="M200" s="3"/>
      <c r="O200" s="3"/>
    </row>
    <row r="201" spans="1:15" ht="11.25" customHeight="1">
      <c r="A201" s="1">
        <v>200</v>
      </c>
      <c r="B201" s="14" t="s">
        <v>3192</v>
      </c>
      <c r="C201" s="14" t="s">
        <v>3192</v>
      </c>
      <c r="D201" s="1">
        <v>57784</v>
      </c>
      <c r="E201" s="3" t="s">
        <v>4310</v>
      </c>
      <c r="F201" s="1" t="s">
        <v>4311</v>
      </c>
      <c r="G201" s="1" t="s">
        <v>4312</v>
      </c>
      <c r="H201" s="1">
        <v>3.5423023823407402</v>
      </c>
      <c r="I201" s="1">
        <v>2.9243683309430875</v>
      </c>
      <c r="K201" s="1">
        <f t="shared" si="6"/>
        <v>3.2333353566419136</v>
      </c>
      <c r="L201" s="1">
        <f t="shared" si="7"/>
        <v>0.30896702569882961</v>
      </c>
      <c r="M201" s="3"/>
      <c r="O201" s="3"/>
    </row>
    <row r="202" spans="1:15" ht="11.25" customHeight="1">
      <c r="A202" s="1">
        <v>201</v>
      </c>
      <c r="B202" s="14" t="s">
        <v>3193</v>
      </c>
      <c r="C202" s="14" t="s">
        <v>3193</v>
      </c>
      <c r="D202" s="1">
        <v>18968</v>
      </c>
      <c r="E202" s="3" t="s">
        <v>4313</v>
      </c>
      <c r="F202" s="1" t="s">
        <v>4314</v>
      </c>
      <c r="G202" s="1" t="s">
        <v>4315</v>
      </c>
      <c r="H202" s="1">
        <v>4.294244270440454</v>
      </c>
      <c r="I202" s="1">
        <v>2.1616138069519866</v>
      </c>
      <c r="K202" s="1">
        <f t="shared" si="6"/>
        <v>3.2279290386962201</v>
      </c>
      <c r="L202" s="1">
        <f t="shared" si="7"/>
        <v>1.0663152317442344</v>
      </c>
      <c r="M202" s="3"/>
      <c r="O202" s="3"/>
    </row>
    <row r="203" spans="1:15" ht="11.25" customHeight="1">
      <c r="A203" s="1">
        <v>202</v>
      </c>
      <c r="B203" s="14" t="s">
        <v>3194</v>
      </c>
      <c r="C203" s="14" t="s">
        <v>3194</v>
      </c>
      <c r="D203" s="1">
        <v>237459</v>
      </c>
      <c r="E203" s="3" t="s">
        <v>4316</v>
      </c>
      <c r="F203" s="1" t="s">
        <v>4317</v>
      </c>
      <c r="G203" s="1" t="s">
        <v>4318</v>
      </c>
      <c r="H203" s="1">
        <v>4.2336843959749002</v>
      </c>
      <c r="I203" s="1">
        <v>2.2193061194706494</v>
      </c>
      <c r="K203" s="1">
        <f t="shared" si="6"/>
        <v>3.2264952577227746</v>
      </c>
      <c r="L203" s="1">
        <f t="shared" si="7"/>
        <v>1.0071891382521263</v>
      </c>
      <c r="M203" s="3"/>
      <c r="O203" s="3"/>
    </row>
    <row r="204" spans="1:15" ht="11.25" customHeight="1">
      <c r="A204" s="1">
        <v>203</v>
      </c>
      <c r="B204" s="14" t="s">
        <v>3195</v>
      </c>
      <c r="C204" s="14" t="s">
        <v>3195</v>
      </c>
      <c r="D204" s="1">
        <v>142688</v>
      </c>
      <c r="E204" s="3" t="s">
        <v>4319</v>
      </c>
      <c r="F204" s="1" t="s">
        <v>4320</v>
      </c>
      <c r="G204" s="1" t="s">
        <v>4321</v>
      </c>
      <c r="H204" s="1">
        <v>3.5964877332478662</v>
      </c>
      <c r="I204" s="1">
        <v>2.853936047740981</v>
      </c>
      <c r="K204" s="1">
        <f t="shared" si="6"/>
        <v>3.2252118904944238</v>
      </c>
      <c r="L204" s="1">
        <f t="shared" si="7"/>
        <v>0.37127584275344205</v>
      </c>
      <c r="M204" s="3"/>
      <c r="O204" s="3"/>
    </row>
    <row r="205" spans="1:15" ht="11.25" customHeight="1">
      <c r="A205" s="1">
        <v>204</v>
      </c>
      <c r="B205" s="14" t="s">
        <v>3196</v>
      </c>
      <c r="C205" s="14" t="s">
        <v>2225</v>
      </c>
      <c r="D205" s="1">
        <v>229663</v>
      </c>
      <c r="E205" s="3" t="s">
        <v>4322</v>
      </c>
      <c r="F205" s="1" t="s">
        <v>4323</v>
      </c>
      <c r="G205" s="1" t="s">
        <v>4324</v>
      </c>
      <c r="H205" s="1">
        <v>2.774745133516447</v>
      </c>
      <c r="I205" s="1">
        <v>3.6579935125207488</v>
      </c>
      <c r="K205" s="1">
        <f t="shared" si="6"/>
        <v>3.2163693230185979</v>
      </c>
      <c r="L205" s="1">
        <f t="shared" si="7"/>
        <v>0.44162418950215049</v>
      </c>
      <c r="M205" s="3"/>
      <c r="O205" s="3"/>
    </row>
    <row r="206" spans="1:15" ht="11.25" customHeight="1">
      <c r="A206" s="1">
        <v>205</v>
      </c>
      <c r="B206" s="14" t="s">
        <v>3197</v>
      </c>
      <c r="C206" s="14" t="s">
        <v>3197</v>
      </c>
      <c r="D206" s="1">
        <v>73666</v>
      </c>
      <c r="E206" s="3" t="s">
        <v>4325</v>
      </c>
      <c r="F206" s="1" t="s">
        <v>4326</v>
      </c>
      <c r="G206" s="1" t="s">
        <v>4327</v>
      </c>
      <c r="H206" s="1">
        <v>2.9212654855379347</v>
      </c>
      <c r="I206" s="1">
        <v>3.5065848897741998</v>
      </c>
      <c r="K206" s="1">
        <f t="shared" si="6"/>
        <v>3.2139251876560673</v>
      </c>
      <c r="L206" s="1">
        <f t="shared" si="7"/>
        <v>0.29265970211813191</v>
      </c>
      <c r="M206" s="3"/>
      <c r="O206" s="3"/>
    </row>
    <row r="207" spans="1:15" ht="11.25" customHeight="1">
      <c r="A207" s="1">
        <v>206</v>
      </c>
      <c r="B207" s="14" t="s">
        <v>3198</v>
      </c>
      <c r="C207" s="14" t="s">
        <v>3198</v>
      </c>
      <c r="D207" s="1">
        <v>67664</v>
      </c>
      <c r="E207" s="3" t="s">
        <v>4328</v>
      </c>
      <c r="F207" s="1" t="s">
        <v>4329</v>
      </c>
      <c r="G207" s="1" t="s">
        <v>4330</v>
      </c>
      <c r="H207" s="1">
        <v>4.2790702837079095</v>
      </c>
      <c r="I207" s="1">
        <v>2.1439906251505572</v>
      </c>
      <c r="K207" s="1">
        <f t="shared" si="6"/>
        <v>3.2115304544292336</v>
      </c>
      <c r="L207" s="1">
        <f t="shared" si="7"/>
        <v>1.0675398292786757</v>
      </c>
      <c r="M207" s="3"/>
      <c r="O207" s="3"/>
    </row>
    <row r="208" spans="1:15" ht="11.25" customHeight="1">
      <c r="A208" s="1">
        <v>207</v>
      </c>
      <c r="B208" s="14" t="s">
        <v>3199</v>
      </c>
      <c r="C208" s="14" t="s">
        <v>2226</v>
      </c>
      <c r="D208" s="1">
        <v>279561</v>
      </c>
      <c r="E208" s="1" t="s">
        <v>4331</v>
      </c>
      <c r="F208" s="1" t="s">
        <v>4332</v>
      </c>
      <c r="G208" s="1" t="s">
        <v>4333</v>
      </c>
      <c r="H208" s="1">
        <v>2.9445216264407295</v>
      </c>
      <c r="I208" s="1">
        <v>3.4639220292693151</v>
      </c>
      <c r="K208" s="1">
        <f t="shared" si="6"/>
        <v>3.2042218278550223</v>
      </c>
      <c r="L208" s="1">
        <f t="shared" si="7"/>
        <v>0.25970020141429068</v>
      </c>
      <c r="M208" s="3"/>
      <c r="O208" s="3"/>
    </row>
    <row r="209" spans="1:15" ht="11.25" customHeight="1">
      <c r="A209" s="1">
        <v>208</v>
      </c>
      <c r="B209" s="14" t="s">
        <v>3200</v>
      </c>
      <c r="C209" s="14" t="s">
        <v>3200</v>
      </c>
      <c r="D209" s="1">
        <v>14130</v>
      </c>
      <c r="E209" s="3" t="s">
        <v>4334</v>
      </c>
      <c r="F209" s="1" t="s">
        <v>4335</v>
      </c>
      <c r="G209" s="1" t="s">
        <v>4336</v>
      </c>
      <c r="H209" s="1">
        <v>3.3883064123630611</v>
      </c>
      <c r="I209" s="1">
        <v>3.0173582801075218</v>
      </c>
      <c r="K209" s="1">
        <f t="shared" si="6"/>
        <v>3.2028323462352914</v>
      </c>
      <c r="L209" s="1">
        <f t="shared" si="7"/>
        <v>0.18547406612777126</v>
      </c>
      <c r="M209" s="3"/>
      <c r="O209" s="3"/>
    </row>
    <row r="210" spans="1:15" ht="11.25" customHeight="1">
      <c r="A210" s="1">
        <v>209</v>
      </c>
      <c r="B210" s="14" t="s">
        <v>3201</v>
      </c>
      <c r="C210" s="14" t="s">
        <v>2227</v>
      </c>
      <c r="D210" s="1" t="s">
        <v>4337</v>
      </c>
      <c r="E210" s="3" t="s">
        <v>4338</v>
      </c>
      <c r="F210" s="1" t="s">
        <v>4339</v>
      </c>
      <c r="G210" s="1" t="s">
        <v>4340</v>
      </c>
      <c r="H210" s="1">
        <v>3.7752212030406129</v>
      </c>
      <c r="I210" s="1">
        <v>2.6264299631290102</v>
      </c>
      <c r="K210" s="1">
        <f t="shared" si="6"/>
        <v>3.2008255830848116</v>
      </c>
      <c r="L210" s="1">
        <f t="shared" si="7"/>
        <v>0.57439561995580224</v>
      </c>
      <c r="M210" s="3"/>
      <c r="O210" s="3"/>
    </row>
    <row r="211" spans="1:15" ht="11.25" customHeight="1">
      <c r="A211" s="1">
        <v>210</v>
      </c>
      <c r="B211" s="14" t="s">
        <v>3202</v>
      </c>
      <c r="C211" s="14" t="s">
        <v>3202</v>
      </c>
      <c r="D211" s="1">
        <v>66867</v>
      </c>
      <c r="E211" s="3" t="s">
        <v>4341</v>
      </c>
      <c r="F211" s="1" t="s">
        <v>4342</v>
      </c>
      <c r="G211" s="1" t="s">
        <v>4343</v>
      </c>
      <c r="H211" s="1">
        <v>3.6520310781202636</v>
      </c>
      <c r="I211" s="1">
        <v>2.7426564600413226</v>
      </c>
      <c r="K211" s="1">
        <f t="shared" si="6"/>
        <v>3.1973437690807929</v>
      </c>
      <c r="L211" s="1">
        <f t="shared" si="7"/>
        <v>0.4546873090394728</v>
      </c>
      <c r="M211" s="3"/>
      <c r="O211" s="3"/>
    </row>
    <row r="212" spans="1:15" ht="11.25" customHeight="1">
      <c r="A212" s="1">
        <v>211</v>
      </c>
      <c r="B212" s="14" t="s">
        <v>3203</v>
      </c>
      <c r="C212" s="14" t="s">
        <v>3203</v>
      </c>
      <c r="D212" s="1">
        <v>77596</v>
      </c>
      <c r="E212" s="3" t="s">
        <v>4344</v>
      </c>
      <c r="F212" s="1" t="s">
        <v>4345</v>
      </c>
      <c r="G212" s="1" t="s">
        <v>4346</v>
      </c>
      <c r="H212" s="1">
        <v>3.9858806377327411</v>
      </c>
      <c r="I212" s="1">
        <v>2.4029912659242272</v>
      </c>
      <c r="K212" s="1">
        <f t="shared" si="6"/>
        <v>3.1944359518284839</v>
      </c>
      <c r="L212" s="1">
        <f t="shared" si="7"/>
        <v>0.79144468590425798</v>
      </c>
      <c r="M212" s="3"/>
      <c r="O212" s="3"/>
    </row>
    <row r="213" spans="1:15" ht="11.25" customHeight="1">
      <c r="A213" s="1">
        <v>212</v>
      </c>
      <c r="B213" s="14" t="s">
        <v>3204</v>
      </c>
      <c r="C213" s="14" t="s">
        <v>2228</v>
      </c>
      <c r="D213" s="1">
        <v>68744</v>
      </c>
      <c r="E213" s="3" t="s">
        <v>4347</v>
      </c>
      <c r="F213" s="1" t="s">
        <v>4348</v>
      </c>
      <c r="G213" s="1" t="s">
        <v>4349</v>
      </c>
      <c r="H213" s="1">
        <v>3.6791447936083475</v>
      </c>
      <c r="I213" s="1">
        <v>2.7056173537033272</v>
      </c>
      <c r="K213" s="1">
        <f t="shared" si="6"/>
        <v>3.1923810736558371</v>
      </c>
      <c r="L213" s="1">
        <f t="shared" si="7"/>
        <v>0.48676371995251172</v>
      </c>
      <c r="M213" s="3"/>
      <c r="O213" s="3"/>
    </row>
    <row r="214" spans="1:15" ht="11.25" customHeight="1">
      <c r="A214" s="1">
        <v>213</v>
      </c>
      <c r="B214" s="14" t="s">
        <v>3205</v>
      </c>
      <c r="C214" s="14" t="s">
        <v>3205</v>
      </c>
      <c r="D214" s="1">
        <v>20166</v>
      </c>
      <c r="E214" s="3" t="s">
        <v>4350</v>
      </c>
      <c r="F214" s="1" t="s">
        <v>4351</v>
      </c>
      <c r="G214" s="1" t="s">
        <v>4352</v>
      </c>
      <c r="H214" s="1">
        <v>3.9201319170428053</v>
      </c>
      <c r="I214" s="1">
        <v>2.4644176515993959</v>
      </c>
      <c r="K214" s="1">
        <f t="shared" si="6"/>
        <v>3.1922747843211008</v>
      </c>
      <c r="L214" s="1">
        <f t="shared" si="7"/>
        <v>0.7278571327217036</v>
      </c>
      <c r="M214" s="3"/>
      <c r="O214" s="3"/>
    </row>
    <row r="215" spans="1:15" ht="11.25" customHeight="1">
      <c r="A215" s="1">
        <v>214</v>
      </c>
      <c r="B215" s="14" t="s">
        <v>3206</v>
      </c>
      <c r="C215" s="14" t="s">
        <v>3206</v>
      </c>
      <c r="D215" s="1">
        <v>14181</v>
      </c>
      <c r="E215" s="3" t="s">
        <v>4353</v>
      </c>
      <c r="F215" s="1" t="s">
        <v>4354</v>
      </c>
      <c r="G215" s="1" t="s">
        <v>4355</v>
      </c>
      <c r="H215" s="1">
        <v>3.533451666010881</v>
      </c>
      <c r="I215" s="1">
        <v>2.8455880799251849</v>
      </c>
      <c r="K215" s="1">
        <f t="shared" si="6"/>
        <v>3.1895198729680327</v>
      </c>
      <c r="L215" s="1">
        <f t="shared" si="7"/>
        <v>0.34393179304285065</v>
      </c>
      <c r="M215" s="3"/>
      <c r="O215" s="3"/>
    </row>
    <row r="216" spans="1:15" ht="11.25" customHeight="1">
      <c r="A216" s="1">
        <v>215</v>
      </c>
      <c r="B216" s="14" t="s">
        <v>3207</v>
      </c>
      <c r="C216" s="14" t="s">
        <v>2229</v>
      </c>
      <c r="D216" s="1">
        <v>240817</v>
      </c>
      <c r="E216" s="3" t="s">
        <v>4356</v>
      </c>
      <c r="F216" s="1" t="s">
        <v>4357</v>
      </c>
      <c r="G216" s="1" t="s">
        <v>4358</v>
      </c>
      <c r="H216" s="1">
        <v>3.3552132938557673</v>
      </c>
      <c r="I216" s="1">
        <v>3.0119927983922534</v>
      </c>
      <c r="K216" s="1">
        <f t="shared" si="6"/>
        <v>3.1836030461240101</v>
      </c>
      <c r="L216" s="1">
        <f t="shared" si="7"/>
        <v>0.1716102477317612</v>
      </c>
      <c r="M216" s="3"/>
      <c r="O216" s="3"/>
    </row>
    <row r="217" spans="1:15" ht="11.25" customHeight="1">
      <c r="A217" s="1">
        <v>216</v>
      </c>
      <c r="B217" s="14" t="s">
        <v>3208</v>
      </c>
      <c r="C217" s="14" t="s">
        <v>3208</v>
      </c>
      <c r="D217" s="1">
        <v>80794</v>
      </c>
      <c r="E217" s="3" t="s">
        <v>4359</v>
      </c>
      <c r="F217" s="1" t="s">
        <v>4360</v>
      </c>
      <c r="G217" s="1" t="s">
        <v>4361</v>
      </c>
      <c r="H217" s="1">
        <v>2.3241896239748083</v>
      </c>
      <c r="I217" s="1">
        <v>4.0247769865221148</v>
      </c>
      <c r="K217" s="1">
        <f t="shared" si="6"/>
        <v>3.1744833052484616</v>
      </c>
      <c r="L217" s="1">
        <f t="shared" si="7"/>
        <v>0.85029368127365357</v>
      </c>
      <c r="M217" s="3"/>
      <c r="O217" s="3"/>
    </row>
    <row r="218" spans="1:15" ht="11.25" customHeight="1">
      <c r="A218" s="1">
        <v>217</v>
      </c>
      <c r="B218" s="14" t="s">
        <v>3209</v>
      </c>
      <c r="C218" s="14" t="s">
        <v>3209</v>
      </c>
      <c r="D218" s="1">
        <v>230674</v>
      </c>
      <c r="E218" s="3" t="s">
        <v>4362</v>
      </c>
      <c r="F218" s="1" t="s">
        <v>4363</v>
      </c>
      <c r="G218" s="1" t="s">
        <v>4364</v>
      </c>
      <c r="H218" s="1">
        <v>3.3732789520471504</v>
      </c>
      <c r="I218" s="1">
        <v>2.973231093116151</v>
      </c>
      <c r="K218" s="1">
        <f t="shared" si="6"/>
        <v>3.1732550225816505</v>
      </c>
      <c r="L218" s="1">
        <f t="shared" si="7"/>
        <v>0.20002392946550468</v>
      </c>
      <c r="M218" s="3"/>
      <c r="O218" s="3"/>
    </row>
    <row r="219" spans="1:15" ht="11.25" customHeight="1">
      <c r="A219" s="1">
        <v>218</v>
      </c>
      <c r="B219" s="14" t="s">
        <v>3210</v>
      </c>
      <c r="C219" s="14" t="s">
        <v>3210</v>
      </c>
      <c r="D219" s="1">
        <v>259075</v>
      </c>
      <c r="E219" s="3" t="s">
        <v>4365</v>
      </c>
      <c r="F219" s="1" t="s">
        <v>4366</v>
      </c>
      <c r="G219" s="1" t="s">
        <v>4367</v>
      </c>
      <c r="H219" s="1">
        <v>2.3828994911592041</v>
      </c>
      <c r="I219" s="1">
        <v>3.9421576463445205</v>
      </c>
      <c r="K219" s="1">
        <f t="shared" si="6"/>
        <v>3.1625285687518625</v>
      </c>
      <c r="L219" s="1">
        <f t="shared" si="7"/>
        <v>0.77962907759265609</v>
      </c>
      <c r="M219" s="3"/>
      <c r="O219" s="3"/>
    </row>
    <row r="220" spans="1:15" ht="11.25" customHeight="1">
      <c r="A220" s="1">
        <v>219</v>
      </c>
      <c r="B220" s="14" t="s">
        <v>3211</v>
      </c>
      <c r="C220" s="14" t="s">
        <v>2230</v>
      </c>
      <c r="D220" s="1">
        <v>209588</v>
      </c>
      <c r="E220" s="3" t="s">
        <v>4368</v>
      </c>
      <c r="F220" s="1" t="s">
        <v>4369</v>
      </c>
      <c r="G220" s="1" t="s">
        <v>4370</v>
      </c>
      <c r="H220" s="1">
        <v>2.9574696547687478</v>
      </c>
      <c r="I220" s="1">
        <v>3.3589730218404608</v>
      </c>
      <c r="K220" s="1">
        <f t="shared" si="6"/>
        <v>3.1582213383046041</v>
      </c>
      <c r="L220" s="1">
        <f t="shared" si="7"/>
        <v>0.20075168353586231</v>
      </c>
      <c r="M220" s="3"/>
      <c r="O220" s="3"/>
    </row>
    <row r="221" spans="1:15" ht="11.25" customHeight="1">
      <c r="A221" s="1">
        <v>220</v>
      </c>
      <c r="B221" s="14" t="s">
        <v>3212</v>
      </c>
      <c r="C221" s="14" t="s">
        <v>2231</v>
      </c>
      <c r="D221" s="1">
        <v>269955</v>
      </c>
      <c r="E221" s="3" t="s">
        <v>4371</v>
      </c>
      <c r="F221" s="1" t="s">
        <v>4372</v>
      </c>
      <c r="G221" s="1" t="s">
        <v>4373</v>
      </c>
      <c r="H221" s="1">
        <v>2.2586284547999851</v>
      </c>
      <c r="I221" s="1">
        <v>4.0392065432802449</v>
      </c>
      <c r="K221" s="1">
        <f t="shared" si="6"/>
        <v>3.148917499040115</v>
      </c>
      <c r="L221" s="1">
        <f t="shared" si="7"/>
        <v>0.89028904424012967</v>
      </c>
      <c r="M221" s="3"/>
      <c r="O221" s="3"/>
    </row>
    <row r="222" spans="1:15" ht="11.25" customHeight="1">
      <c r="A222" s="1">
        <v>221</v>
      </c>
      <c r="B222" s="14" t="s">
        <v>3213</v>
      </c>
      <c r="C222" s="14" t="s">
        <v>3213</v>
      </c>
      <c r="D222" s="1">
        <v>50540</v>
      </c>
      <c r="E222" s="3" t="s">
        <v>4374</v>
      </c>
      <c r="F222" s="1" t="s">
        <v>4375</v>
      </c>
      <c r="G222" s="1" t="s">
        <v>4376</v>
      </c>
      <c r="H222" s="1">
        <v>2.758325213671649</v>
      </c>
      <c r="I222" s="1">
        <v>3.5318445960413873</v>
      </c>
      <c r="K222" s="1">
        <f t="shared" si="6"/>
        <v>3.1450849048565184</v>
      </c>
      <c r="L222" s="1">
        <f t="shared" si="7"/>
        <v>0.38675969118486697</v>
      </c>
      <c r="M222" s="3"/>
      <c r="O222" s="3"/>
    </row>
    <row r="223" spans="1:15" ht="11.25" customHeight="1">
      <c r="A223" s="1">
        <v>222</v>
      </c>
      <c r="B223" s="14" t="s">
        <v>3214</v>
      </c>
      <c r="C223" s="14" t="s">
        <v>2232</v>
      </c>
      <c r="D223" s="1">
        <v>223455</v>
      </c>
      <c r="E223" s="3" t="s">
        <v>4377</v>
      </c>
      <c r="F223" s="1" t="s">
        <v>4378</v>
      </c>
      <c r="G223" s="1" t="s">
        <v>4379</v>
      </c>
      <c r="H223" s="1">
        <v>2.1361214257940229</v>
      </c>
      <c r="I223" s="1">
        <v>4.1405698185092996</v>
      </c>
      <c r="K223" s="1">
        <f t="shared" si="6"/>
        <v>3.138345622151661</v>
      </c>
      <c r="L223" s="1">
        <f t="shared" si="7"/>
        <v>1.0022241963576393</v>
      </c>
      <c r="M223" s="3"/>
      <c r="O223" s="3"/>
    </row>
    <row r="224" spans="1:15" ht="11.25" customHeight="1">
      <c r="A224" s="1">
        <v>223</v>
      </c>
      <c r="B224" s="14" t="s">
        <v>3215</v>
      </c>
      <c r="C224" s="14" t="s">
        <v>3215</v>
      </c>
      <c r="D224" s="1">
        <v>103468</v>
      </c>
      <c r="E224" s="3" t="s">
        <v>4380</v>
      </c>
      <c r="F224" s="1" t="s">
        <v>4381</v>
      </c>
      <c r="G224" s="1" t="s">
        <v>4382</v>
      </c>
      <c r="H224" s="1">
        <v>3.5684784717905664</v>
      </c>
      <c r="I224" s="1">
        <v>2.7043826238994551</v>
      </c>
      <c r="K224" s="1">
        <f t="shared" si="6"/>
        <v>3.136430547845011</v>
      </c>
      <c r="L224" s="1">
        <f t="shared" si="7"/>
        <v>0.43204792394555547</v>
      </c>
      <c r="M224" s="3"/>
      <c r="O224" s="3"/>
    </row>
    <row r="225" spans="1:15" ht="11.25" customHeight="1">
      <c r="A225" s="1">
        <v>224</v>
      </c>
      <c r="B225" s="14" t="s">
        <v>3216</v>
      </c>
      <c r="C225" s="14" t="s">
        <v>3216</v>
      </c>
      <c r="D225" s="1">
        <v>67089</v>
      </c>
      <c r="E225" s="3" t="s">
        <v>4383</v>
      </c>
      <c r="F225" s="1" t="s">
        <v>4384</v>
      </c>
      <c r="G225" s="1" t="s">
        <v>4385</v>
      </c>
      <c r="H225" s="1">
        <v>2.8935414302501763</v>
      </c>
      <c r="I225" s="1">
        <v>3.3775070783219627</v>
      </c>
      <c r="K225" s="1">
        <f t="shared" si="6"/>
        <v>3.1355242542860697</v>
      </c>
      <c r="L225" s="1">
        <f t="shared" si="7"/>
        <v>0.24198282403589008</v>
      </c>
      <c r="M225" s="3"/>
      <c r="O225" s="3"/>
    </row>
    <row r="226" spans="1:15" ht="11.25" customHeight="1">
      <c r="A226" s="1">
        <v>225</v>
      </c>
      <c r="B226" s="14" t="s">
        <v>3217</v>
      </c>
      <c r="C226" s="14" t="s">
        <v>3217</v>
      </c>
      <c r="D226" s="1">
        <v>56229</v>
      </c>
      <c r="E226" s="3" t="s">
        <v>4386</v>
      </c>
      <c r="F226" s="1" t="s">
        <v>4387</v>
      </c>
      <c r="G226" s="1" t="s">
        <v>4388</v>
      </c>
      <c r="H226" s="1">
        <v>4.0685305264150609</v>
      </c>
      <c r="I226" s="1">
        <v>2.1901353732445088</v>
      </c>
      <c r="K226" s="1">
        <f t="shared" si="6"/>
        <v>3.1293329498297848</v>
      </c>
      <c r="L226" s="1">
        <f t="shared" si="7"/>
        <v>0.93919757658527536</v>
      </c>
      <c r="M226" s="3"/>
      <c r="O226" s="3"/>
    </row>
    <row r="227" spans="1:15" ht="11.25" customHeight="1">
      <c r="A227" s="1">
        <v>226</v>
      </c>
      <c r="B227" s="14" t="s">
        <v>4389</v>
      </c>
      <c r="C227" s="14" t="s">
        <v>4389</v>
      </c>
      <c r="D227" s="1">
        <v>217664</v>
      </c>
      <c r="E227" s="3" t="s">
        <v>4390</v>
      </c>
      <c r="F227" s="1" t="s">
        <v>4391</v>
      </c>
      <c r="G227" s="1" t="s">
        <v>4392</v>
      </c>
      <c r="H227" s="1">
        <v>2.89529200634819</v>
      </c>
      <c r="I227" s="1">
        <v>3.3595746180036525</v>
      </c>
      <c r="K227" s="1">
        <f t="shared" si="6"/>
        <v>3.1274333121759215</v>
      </c>
      <c r="L227" s="1">
        <f t="shared" si="7"/>
        <v>0.23214130582772813</v>
      </c>
      <c r="M227" s="3"/>
      <c r="O227" s="3"/>
    </row>
    <row r="228" spans="1:15" ht="11.25" customHeight="1">
      <c r="A228" s="1">
        <v>227</v>
      </c>
      <c r="B228" s="14" t="s">
        <v>3218</v>
      </c>
      <c r="C228" s="14" t="s">
        <v>3218</v>
      </c>
      <c r="D228" s="1">
        <v>67483</v>
      </c>
      <c r="E228" s="3" t="s">
        <v>4393</v>
      </c>
      <c r="F228" s="1" t="s">
        <v>4394</v>
      </c>
      <c r="G228" s="1" t="s">
        <v>4395</v>
      </c>
      <c r="H228" s="1">
        <v>2.7522671697553558</v>
      </c>
      <c r="I228" s="1">
        <v>3.4996490124322439</v>
      </c>
      <c r="K228" s="1">
        <f t="shared" si="6"/>
        <v>3.1259580910937999</v>
      </c>
      <c r="L228" s="1">
        <f t="shared" si="7"/>
        <v>0.37369092133844301</v>
      </c>
      <c r="M228" s="3"/>
      <c r="O228" s="3"/>
    </row>
    <row r="229" spans="1:15" ht="11.25" customHeight="1">
      <c r="A229" s="1">
        <v>228</v>
      </c>
      <c r="B229" s="14" t="s">
        <v>3219</v>
      </c>
      <c r="C229" s="14" t="s">
        <v>2233</v>
      </c>
      <c r="D229" s="1">
        <v>66650</v>
      </c>
      <c r="E229" s="3" t="s">
        <v>4396</v>
      </c>
      <c r="F229" s="1" t="s">
        <v>4397</v>
      </c>
      <c r="G229" s="1" t="s">
        <v>4398</v>
      </c>
      <c r="H229" s="1">
        <v>3.1842036815324186</v>
      </c>
      <c r="I229" s="1">
        <v>3.0634617301461442</v>
      </c>
      <c r="K229" s="1">
        <f t="shared" si="6"/>
        <v>3.1238327058392814</v>
      </c>
      <c r="L229" s="1">
        <f t="shared" si="7"/>
        <v>6.0370975693136528E-2</v>
      </c>
      <c r="M229" s="3"/>
      <c r="O229" s="3"/>
    </row>
    <row r="230" spans="1:15" ht="11.25" customHeight="1">
      <c r="A230" s="1">
        <v>229</v>
      </c>
      <c r="B230" s="14" t="s">
        <v>3220</v>
      </c>
      <c r="C230" s="14" t="s">
        <v>2234</v>
      </c>
      <c r="D230" s="1">
        <v>21762</v>
      </c>
      <c r="E230" s="3" t="s">
        <v>4399</v>
      </c>
      <c r="F230" s="1" t="s">
        <v>4400</v>
      </c>
      <c r="G230" s="1" t="s">
        <v>4401</v>
      </c>
      <c r="H230" s="1">
        <v>2.9351990302700468</v>
      </c>
      <c r="I230" s="1">
        <v>3.3100004225408339</v>
      </c>
      <c r="K230" s="1">
        <f t="shared" si="6"/>
        <v>3.1225997264054404</v>
      </c>
      <c r="L230" s="1">
        <f t="shared" si="7"/>
        <v>0.18740069613539151</v>
      </c>
      <c r="M230" s="3"/>
      <c r="O230" s="3"/>
    </row>
    <row r="231" spans="1:15" ht="11.25" customHeight="1">
      <c r="A231" s="1">
        <v>230</v>
      </c>
      <c r="B231" s="14" t="s">
        <v>3221</v>
      </c>
      <c r="C231" s="14" t="s">
        <v>3221</v>
      </c>
      <c r="D231" s="1">
        <v>53318</v>
      </c>
      <c r="E231" s="3" t="s">
        <v>4402</v>
      </c>
      <c r="F231" s="1" t="s">
        <v>4403</v>
      </c>
      <c r="G231" s="1" t="s">
        <v>4404</v>
      </c>
      <c r="H231" s="1">
        <v>2.3049052946251329</v>
      </c>
      <c r="I231" s="1">
        <v>3.9355359830993994</v>
      </c>
      <c r="K231" s="1">
        <f t="shared" si="6"/>
        <v>3.120220638862266</v>
      </c>
      <c r="L231" s="1">
        <f t="shared" si="7"/>
        <v>0.81531534423713337</v>
      </c>
      <c r="M231" s="3"/>
      <c r="O231" s="3"/>
    </row>
    <row r="232" spans="1:15" ht="11.25" customHeight="1">
      <c r="A232" s="1">
        <v>231</v>
      </c>
      <c r="B232" s="14" t="s">
        <v>3222</v>
      </c>
      <c r="C232" s="14" t="s">
        <v>3222</v>
      </c>
      <c r="D232" s="1">
        <v>68606</v>
      </c>
      <c r="E232" s="3" t="s">
        <v>4405</v>
      </c>
      <c r="F232" s="1" t="s">
        <v>4406</v>
      </c>
      <c r="G232" s="1" t="s">
        <v>4407</v>
      </c>
      <c r="H232" s="1">
        <v>2.9708622275927672</v>
      </c>
      <c r="I232" s="1">
        <v>3.2681487850469346</v>
      </c>
      <c r="K232" s="1">
        <f t="shared" si="6"/>
        <v>3.1195055063198511</v>
      </c>
      <c r="L232" s="1">
        <f t="shared" si="7"/>
        <v>0.14864327872708524</v>
      </c>
      <c r="M232" s="3"/>
      <c r="O232" s="3"/>
    </row>
    <row r="233" spans="1:15" ht="11.25" customHeight="1">
      <c r="A233" s="1">
        <v>232</v>
      </c>
      <c r="B233" s="14" t="s">
        <v>3223</v>
      </c>
      <c r="C233" s="14" t="s">
        <v>3223</v>
      </c>
      <c r="D233" s="1">
        <v>19646</v>
      </c>
      <c r="E233" s="3" t="s">
        <v>4408</v>
      </c>
      <c r="F233" s="1" t="s">
        <v>4409</v>
      </c>
      <c r="G233" s="1" t="s">
        <v>4410</v>
      </c>
      <c r="H233" s="1">
        <v>2.6861075269577661</v>
      </c>
      <c r="I233" s="1">
        <v>3.5522734177015014</v>
      </c>
      <c r="K233" s="1">
        <f t="shared" si="6"/>
        <v>3.1191904723296338</v>
      </c>
      <c r="L233" s="1">
        <f t="shared" si="7"/>
        <v>0.43308294537186776</v>
      </c>
      <c r="M233" s="3"/>
      <c r="O233" s="3"/>
    </row>
    <row r="234" spans="1:15" ht="11.25" customHeight="1">
      <c r="A234" s="1">
        <v>233</v>
      </c>
      <c r="B234" s="14" t="s">
        <v>3224</v>
      </c>
      <c r="C234" s="14" t="s">
        <v>3224</v>
      </c>
      <c r="D234" s="1">
        <v>50917</v>
      </c>
      <c r="E234" s="3" t="s">
        <v>4411</v>
      </c>
      <c r="F234" s="1" t="s">
        <v>4412</v>
      </c>
      <c r="G234" s="1" t="s">
        <v>4413</v>
      </c>
      <c r="H234" s="1">
        <v>3.4203594356940994</v>
      </c>
      <c r="I234" s="1">
        <v>2.8014634008054182</v>
      </c>
      <c r="K234" s="1">
        <f t="shared" si="6"/>
        <v>3.110911418249759</v>
      </c>
      <c r="L234" s="1">
        <f t="shared" si="7"/>
        <v>0.30944801744433886</v>
      </c>
      <c r="M234" s="3"/>
      <c r="O234" s="3"/>
    </row>
    <row r="235" spans="1:15" ht="11.25" customHeight="1">
      <c r="A235" s="1">
        <v>234</v>
      </c>
      <c r="B235" s="14" t="s">
        <v>3225</v>
      </c>
      <c r="C235" s="14" t="s">
        <v>2235</v>
      </c>
      <c r="D235" s="1">
        <v>171252</v>
      </c>
      <c r="E235" s="3" t="s">
        <v>4414</v>
      </c>
      <c r="F235" s="1" t="s">
        <v>4415</v>
      </c>
      <c r="G235" s="1" t="s">
        <v>4416</v>
      </c>
      <c r="H235" s="1">
        <v>4.0143065697711133</v>
      </c>
      <c r="I235" s="1">
        <v>2.1945831781470702</v>
      </c>
      <c r="K235" s="1">
        <f t="shared" si="6"/>
        <v>3.1044448739590917</v>
      </c>
      <c r="L235" s="1">
        <f t="shared" si="7"/>
        <v>0.90986169581202148</v>
      </c>
      <c r="M235" s="3"/>
      <c r="O235" s="3"/>
    </row>
    <row r="236" spans="1:15" ht="11.25" customHeight="1">
      <c r="A236" s="1">
        <v>235</v>
      </c>
      <c r="B236" s="14" t="s">
        <v>3226</v>
      </c>
      <c r="C236" s="14" t="s">
        <v>2236</v>
      </c>
      <c r="D236" s="1">
        <v>210529</v>
      </c>
      <c r="E236" s="3" t="s">
        <v>4417</v>
      </c>
      <c r="F236" s="1" t="s">
        <v>4418</v>
      </c>
      <c r="G236" s="1" t="s">
        <v>4419</v>
      </c>
      <c r="H236" s="1">
        <v>3.4612126918022019</v>
      </c>
      <c r="I236" s="1">
        <v>2.7176703677055882</v>
      </c>
      <c r="K236" s="1">
        <f t="shared" si="6"/>
        <v>3.0894415297538949</v>
      </c>
      <c r="L236" s="1">
        <f t="shared" si="7"/>
        <v>0.37177116204830801</v>
      </c>
      <c r="M236" s="3"/>
      <c r="O236" s="3"/>
    </row>
    <row r="237" spans="1:15" ht="11.25" customHeight="1">
      <c r="A237" s="1">
        <v>236</v>
      </c>
      <c r="B237" s="14" t="s">
        <v>3227</v>
      </c>
      <c r="C237" s="14" t="s">
        <v>2237</v>
      </c>
      <c r="D237" s="1">
        <v>56620</v>
      </c>
      <c r="E237" s="3" t="s">
        <v>4420</v>
      </c>
      <c r="F237" s="1" t="s">
        <v>4421</v>
      </c>
      <c r="G237" s="1" t="s">
        <v>4422</v>
      </c>
      <c r="H237" s="1">
        <v>2.6134703473303009</v>
      </c>
      <c r="I237" s="1">
        <v>3.5607121670580968</v>
      </c>
      <c r="K237" s="1">
        <f t="shared" si="6"/>
        <v>3.0870912571941989</v>
      </c>
      <c r="L237" s="1">
        <f t="shared" si="7"/>
        <v>0.47362090986389999</v>
      </c>
      <c r="M237" s="3"/>
      <c r="O237" s="3"/>
    </row>
    <row r="238" spans="1:15" ht="11.25" customHeight="1">
      <c r="A238" s="1">
        <v>237</v>
      </c>
      <c r="B238" s="14" t="s">
        <v>3228</v>
      </c>
      <c r="C238" s="14" t="s">
        <v>3228</v>
      </c>
      <c r="D238" s="1">
        <v>72293</v>
      </c>
      <c r="E238" s="3" t="s">
        <v>4423</v>
      </c>
      <c r="F238" s="1" t="s">
        <v>4424</v>
      </c>
      <c r="G238" s="1" t="s">
        <v>4425</v>
      </c>
      <c r="H238" s="1">
        <v>3.7092951270168224</v>
      </c>
      <c r="I238" s="1">
        <v>2.4593923062162872</v>
      </c>
      <c r="K238" s="1">
        <f t="shared" si="6"/>
        <v>3.084343716616555</v>
      </c>
      <c r="L238" s="1">
        <f t="shared" si="7"/>
        <v>0.62495141040026536</v>
      </c>
      <c r="M238" s="3"/>
      <c r="O238" s="3"/>
    </row>
    <row r="239" spans="1:15" ht="11.25" customHeight="1">
      <c r="A239" s="1">
        <v>238</v>
      </c>
      <c r="B239" s="14" t="s">
        <v>3229</v>
      </c>
      <c r="C239" s="14" t="s">
        <v>3229</v>
      </c>
      <c r="D239" s="1">
        <v>233549</v>
      </c>
      <c r="E239" s="3" t="s">
        <v>4426</v>
      </c>
      <c r="F239" s="1" t="s">
        <v>4427</v>
      </c>
      <c r="G239" s="1" t="s">
        <v>4428</v>
      </c>
      <c r="H239" s="1">
        <v>3.2377235005274057</v>
      </c>
      <c r="I239" s="1">
        <v>2.9281734186356512</v>
      </c>
      <c r="K239" s="1">
        <f t="shared" si="6"/>
        <v>3.0829484595815284</v>
      </c>
      <c r="L239" s="1">
        <f t="shared" si="7"/>
        <v>0.15477504094587605</v>
      </c>
      <c r="M239" s="3"/>
      <c r="O239" s="3"/>
    </row>
    <row r="240" spans="1:15" ht="11.25" customHeight="1">
      <c r="A240" s="1">
        <v>239</v>
      </c>
      <c r="B240" s="14" t="s">
        <v>3230</v>
      </c>
      <c r="C240" s="14" t="s">
        <v>2238</v>
      </c>
      <c r="D240" s="1">
        <v>18673</v>
      </c>
      <c r="E240" s="3" t="s">
        <v>4429</v>
      </c>
      <c r="F240" s="1" t="s">
        <v>4430</v>
      </c>
      <c r="G240" s="1" t="s">
        <v>4431</v>
      </c>
      <c r="H240" s="1">
        <v>3.7985556855341396</v>
      </c>
      <c r="I240" s="1">
        <v>2.361650656985038</v>
      </c>
      <c r="K240" s="1">
        <f t="shared" si="6"/>
        <v>3.080103171259589</v>
      </c>
      <c r="L240" s="1">
        <f t="shared" si="7"/>
        <v>0.71845251427454992</v>
      </c>
      <c r="M240" s="3"/>
      <c r="O240" s="3"/>
    </row>
    <row r="241" spans="1:15" ht="11.25" customHeight="1">
      <c r="A241" s="1">
        <v>240</v>
      </c>
      <c r="B241" s="14" t="s">
        <v>3231</v>
      </c>
      <c r="C241" s="14" t="s">
        <v>3231</v>
      </c>
      <c r="D241" s="1">
        <v>19172</v>
      </c>
      <c r="E241" s="3" t="s">
        <v>4432</v>
      </c>
      <c r="F241" s="1" t="s">
        <v>4433</v>
      </c>
      <c r="G241" s="1" t="s">
        <v>4434</v>
      </c>
      <c r="H241" s="1">
        <v>3.6124748017602517</v>
      </c>
      <c r="I241" s="1">
        <v>2.5368839953107538</v>
      </c>
      <c r="K241" s="1">
        <f t="shared" si="6"/>
        <v>3.074679398535503</v>
      </c>
      <c r="L241" s="1">
        <f t="shared" si="7"/>
        <v>0.5377954032247485</v>
      </c>
      <c r="M241" s="3"/>
      <c r="O241" s="3"/>
    </row>
    <row r="242" spans="1:15" ht="11.25" customHeight="1">
      <c r="A242" s="1">
        <v>241</v>
      </c>
      <c r="B242" s="14" t="s">
        <v>3232</v>
      </c>
      <c r="C242" s="14" t="s">
        <v>3232</v>
      </c>
      <c r="D242" s="1">
        <v>56760</v>
      </c>
      <c r="E242" s="3" t="s">
        <v>4435</v>
      </c>
      <c r="F242" s="1" t="s">
        <v>4436</v>
      </c>
      <c r="G242" s="1" t="s">
        <v>4437</v>
      </c>
      <c r="H242" s="1">
        <v>2.527852149961189</v>
      </c>
      <c r="I242" s="1">
        <v>3.6078036982728201</v>
      </c>
      <c r="K242" s="1">
        <f t="shared" si="6"/>
        <v>3.0678279241170046</v>
      </c>
      <c r="L242" s="1">
        <f t="shared" si="7"/>
        <v>0.53997577415581477</v>
      </c>
      <c r="M242" s="3"/>
      <c r="O242" s="3"/>
    </row>
    <row r="243" spans="1:15" ht="11.25" customHeight="1">
      <c r="A243" s="1">
        <v>242</v>
      </c>
      <c r="B243" s="14" t="s">
        <v>4438</v>
      </c>
      <c r="C243" s="14" t="s">
        <v>4438</v>
      </c>
      <c r="D243" s="1">
        <v>76890</v>
      </c>
      <c r="E243" s="3" t="s">
        <v>4439</v>
      </c>
      <c r="F243" s="1" t="s">
        <v>4440</v>
      </c>
      <c r="G243" s="1" t="s">
        <v>4441</v>
      </c>
      <c r="H243" s="1">
        <v>2.8962754863722315</v>
      </c>
      <c r="I243" s="1">
        <v>3.2363702567377284</v>
      </c>
      <c r="K243" s="1">
        <f t="shared" si="6"/>
        <v>3.0663228715549797</v>
      </c>
      <c r="L243" s="1">
        <f t="shared" si="7"/>
        <v>0.17004738518275425</v>
      </c>
      <c r="M243" s="3"/>
      <c r="O243" s="3"/>
    </row>
    <row r="244" spans="1:15" ht="11.25" customHeight="1">
      <c r="A244" s="1">
        <v>243</v>
      </c>
      <c r="B244" s="14" t="s">
        <v>3233</v>
      </c>
      <c r="C244" s="14" t="s">
        <v>3233</v>
      </c>
      <c r="D244" s="1">
        <v>56692</v>
      </c>
      <c r="E244" s="3" t="s">
        <v>4442</v>
      </c>
      <c r="F244" s="1" t="s">
        <v>4443</v>
      </c>
      <c r="G244" s="1" t="s">
        <v>4444</v>
      </c>
      <c r="H244" s="1">
        <v>3.7489022407937305</v>
      </c>
      <c r="I244" s="1">
        <v>2.376843675167652</v>
      </c>
      <c r="K244" s="1">
        <f t="shared" si="6"/>
        <v>3.0628729579806913</v>
      </c>
      <c r="L244" s="1">
        <f t="shared" si="7"/>
        <v>0.68602928281304021</v>
      </c>
      <c r="M244" s="3"/>
      <c r="O244" s="3"/>
    </row>
    <row r="245" spans="1:15" ht="11.25" customHeight="1">
      <c r="A245" s="1">
        <v>244</v>
      </c>
      <c r="B245" s="14" t="s">
        <v>3234</v>
      </c>
      <c r="C245" s="14" t="s">
        <v>2239</v>
      </c>
      <c r="D245" s="1">
        <v>76457</v>
      </c>
      <c r="E245" s="3" t="s">
        <v>4445</v>
      </c>
      <c r="F245" s="1" t="s">
        <v>1242</v>
      </c>
      <c r="G245" s="1" t="s">
        <v>1243</v>
      </c>
      <c r="H245" s="1">
        <v>3.874331955276721</v>
      </c>
      <c r="I245" s="1">
        <v>2.2178226214274179</v>
      </c>
      <c r="K245" s="1">
        <f t="shared" si="6"/>
        <v>3.0460772883520697</v>
      </c>
      <c r="L245" s="1">
        <f t="shared" si="7"/>
        <v>0.82825466692465144</v>
      </c>
      <c r="M245" s="3"/>
      <c r="O245" s="3"/>
    </row>
    <row r="246" spans="1:15" ht="11.25" customHeight="1">
      <c r="A246" s="1">
        <v>245</v>
      </c>
      <c r="B246" s="14" t="s">
        <v>3235</v>
      </c>
      <c r="C246" s="14" t="s">
        <v>2240</v>
      </c>
      <c r="D246" s="1">
        <v>76482</v>
      </c>
      <c r="E246" s="3" t="s">
        <v>1244</v>
      </c>
      <c r="F246" s="1" t="s">
        <v>1245</v>
      </c>
      <c r="G246" s="1" t="s">
        <v>1246</v>
      </c>
      <c r="H246" s="1">
        <v>2.4845410153289218</v>
      </c>
      <c r="I246" s="1">
        <v>3.5970296695456363</v>
      </c>
      <c r="K246" s="1">
        <f t="shared" si="6"/>
        <v>3.040785342437279</v>
      </c>
      <c r="L246" s="1">
        <f t="shared" si="7"/>
        <v>0.55624432710835747</v>
      </c>
      <c r="M246" s="3"/>
      <c r="O246" s="3"/>
    </row>
    <row r="247" spans="1:15" ht="11.25" customHeight="1">
      <c r="A247" s="1">
        <v>246</v>
      </c>
      <c r="B247" s="14" t="s">
        <v>3236</v>
      </c>
      <c r="C247" s="14" t="s">
        <v>3236</v>
      </c>
      <c r="D247" s="1">
        <v>12933</v>
      </c>
      <c r="E247" s="3" t="s">
        <v>1247</v>
      </c>
      <c r="F247" s="1" t="s">
        <v>1248</v>
      </c>
      <c r="G247" s="1" t="s">
        <v>1249</v>
      </c>
      <c r="H247" s="1">
        <v>2.7735757811986761</v>
      </c>
      <c r="I247" s="1">
        <v>3.2904383906220422</v>
      </c>
      <c r="K247" s="1">
        <f t="shared" si="6"/>
        <v>3.0320070859103589</v>
      </c>
      <c r="L247" s="1">
        <f t="shared" si="7"/>
        <v>0.25843130471168696</v>
      </c>
      <c r="M247" s="3"/>
      <c r="O247" s="3"/>
    </row>
    <row r="248" spans="1:15" ht="11.25" customHeight="1">
      <c r="A248" s="1">
        <v>247</v>
      </c>
      <c r="B248" s="14" t="s">
        <v>3237</v>
      </c>
      <c r="C248" s="14" t="s">
        <v>3237</v>
      </c>
      <c r="D248" s="1">
        <v>18033</v>
      </c>
      <c r="E248" s="3" t="s">
        <v>1250</v>
      </c>
      <c r="F248" s="1" t="s">
        <v>1251</v>
      </c>
      <c r="G248" s="1" t="s">
        <v>1252</v>
      </c>
      <c r="H248" s="1">
        <v>2.7472382480265356</v>
      </c>
      <c r="I248" s="1">
        <v>3.3163737062591214</v>
      </c>
      <c r="K248" s="1">
        <f t="shared" si="6"/>
        <v>3.0318059771428283</v>
      </c>
      <c r="L248" s="1">
        <f t="shared" si="7"/>
        <v>0.28456772911629369</v>
      </c>
      <c r="M248" s="3"/>
      <c r="O248" s="3"/>
    </row>
    <row r="249" spans="1:15" ht="11.25" customHeight="1">
      <c r="A249" s="1">
        <v>248</v>
      </c>
      <c r="B249" s="14" t="s">
        <v>3238</v>
      </c>
      <c r="C249" s="14" t="s">
        <v>3238</v>
      </c>
      <c r="D249" s="1">
        <v>78284</v>
      </c>
      <c r="E249" s="3" t="s">
        <v>1253</v>
      </c>
      <c r="F249" s="1" t="s">
        <v>1254</v>
      </c>
      <c r="G249" s="1" t="s">
        <v>1255</v>
      </c>
      <c r="H249" s="1">
        <v>3.9165315575757349</v>
      </c>
      <c r="I249" s="1">
        <v>2.1210581562104007</v>
      </c>
      <c r="K249" s="1">
        <f t="shared" si="6"/>
        <v>3.0187948568930678</v>
      </c>
      <c r="L249" s="1">
        <f t="shared" si="7"/>
        <v>0.89773670068266676</v>
      </c>
      <c r="M249" s="3"/>
      <c r="O249" s="3"/>
    </row>
    <row r="250" spans="1:15" ht="11.25" customHeight="1">
      <c r="A250" s="1">
        <v>249</v>
      </c>
      <c r="B250" s="14" t="s">
        <v>1256</v>
      </c>
      <c r="C250" s="14" t="s">
        <v>1256</v>
      </c>
      <c r="D250" s="1">
        <v>11695</v>
      </c>
      <c r="E250" s="3" t="s">
        <v>1257</v>
      </c>
      <c r="F250" s="1" t="s">
        <v>1258</v>
      </c>
      <c r="G250" s="1" t="s">
        <v>1259</v>
      </c>
      <c r="H250" s="1">
        <v>3.2671769468580201</v>
      </c>
      <c r="I250" s="1">
        <v>2.7689729982574356</v>
      </c>
      <c r="K250" s="1">
        <f t="shared" si="6"/>
        <v>3.0180749725577281</v>
      </c>
      <c r="L250" s="1">
        <f t="shared" si="7"/>
        <v>0.24910197430028977</v>
      </c>
      <c r="M250" s="3"/>
      <c r="O250" s="3"/>
    </row>
    <row r="251" spans="1:15" ht="11.25" customHeight="1">
      <c r="A251" s="1">
        <v>250</v>
      </c>
      <c r="B251" s="14" t="s">
        <v>1260</v>
      </c>
      <c r="C251" s="14" t="s">
        <v>1260</v>
      </c>
      <c r="D251" s="1">
        <v>75560</v>
      </c>
      <c r="E251" s="3" t="s">
        <v>1261</v>
      </c>
      <c r="F251" s="1" t="s">
        <v>1262</v>
      </c>
      <c r="G251" s="1" t="s">
        <v>1263</v>
      </c>
      <c r="H251" s="1">
        <v>2.4572554287342245</v>
      </c>
      <c r="I251" s="1">
        <v>3.5743033312028105</v>
      </c>
      <c r="K251" s="1">
        <f t="shared" si="6"/>
        <v>3.0157793799685173</v>
      </c>
      <c r="L251" s="1">
        <f t="shared" si="7"/>
        <v>0.55852395123429444</v>
      </c>
      <c r="M251" s="3"/>
      <c r="O251" s="3"/>
    </row>
    <row r="252" spans="1:15" ht="11.25" customHeight="1">
      <c r="A252" s="1">
        <v>251</v>
      </c>
      <c r="B252" s="14" t="s">
        <v>3239</v>
      </c>
      <c r="C252" s="14" t="s">
        <v>3239</v>
      </c>
      <c r="D252" s="1">
        <v>12578</v>
      </c>
      <c r="E252" s="3" t="s">
        <v>1264</v>
      </c>
      <c r="F252" s="1" t="s">
        <v>1265</v>
      </c>
      <c r="G252" s="1" t="s">
        <v>1266</v>
      </c>
      <c r="H252" s="1">
        <v>3.4482847971140407</v>
      </c>
      <c r="I252" s="1">
        <v>2.5778411961118635</v>
      </c>
      <c r="K252" s="1">
        <f t="shared" si="6"/>
        <v>3.0130629966129518</v>
      </c>
      <c r="L252" s="1">
        <f t="shared" si="7"/>
        <v>0.43522180050109011</v>
      </c>
      <c r="M252" s="3"/>
      <c r="O252" s="3"/>
    </row>
    <row r="253" spans="1:15" ht="11.25" customHeight="1">
      <c r="A253" s="1">
        <v>252</v>
      </c>
      <c r="B253" s="14" t="s">
        <v>3240</v>
      </c>
      <c r="C253" s="14" t="s">
        <v>2241</v>
      </c>
      <c r="D253" s="1">
        <v>76355</v>
      </c>
      <c r="E253" s="3" t="s">
        <v>1267</v>
      </c>
      <c r="F253" s="1" t="s">
        <v>1268</v>
      </c>
      <c r="G253" s="1" t="s">
        <v>1269</v>
      </c>
      <c r="H253" s="1">
        <v>2.1479529919225819</v>
      </c>
      <c r="I253" s="1">
        <v>3.8668339040284461</v>
      </c>
      <c r="K253" s="1">
        <f t="shared" si="6"/>
        <v>3.007393447975514</v>
      </c>
      <c r="L253" s="1">
        <f t="shared" si="7"/>
        <v>0.85944045605293262</v>
      </c>
      <c r="M253" s="3"/>
      <c r="O253" s="3"/>
    </row>
    <row r="254" spans="1:15" ht="11.25" customHeight="1">
      <c r="A254" s="1">
        <v>253</v>
      </c>
      <c r="B254" s="14" t="s">
        <v>3241</v>
      </c>
      <c r="C254" s="14" t="s">
        <v>3241</v>
      </c>
      <c r="D254" s="1">
        <v>67909</v>
      </c>
      <c r="E254" s="3" t="s">
        <v>1270</v>
      </c>
      <c r="F254" s="1" t="s">
        <v>1271</v>
      </c>
      <c r="G254" s="1" t="s">
        <v>1272</v>
      </c>
      <c r="H254" s="1">
        <v>2.5655810679781879</v>
      </c>
      <c r="I254" s="1">
        <v>3.4417315826351751</v>
      </c>
      <c r="K254" s="1">
        <f t="shared" si="6"/>
        <v>3.0036563253066815</v>
      </c>
      <c r="L254" s="1">
        <f t="shared" si="7"/>
        <v>0.43807525732849401</v>
      </c>
      <c r="M254" s="3"/>
      <c r="O254" s="3"/>
    </row>
    <row r="255" spans="1:15" ht="11.25" customHeight="1">
      <c r="A255" s="1">
        <v>254</v>
      </c>
      <c r="B255" s="14" t="s">
        <v>1273</v>
      </c>
      <c r="C255" s="14" t="s">
        <v>1273</v>
      </c>
      <c r="D255" s="1">
        <v>20441</v>
      </c>
      <c r="E255" s="3" t="s">
        <v>1274</v>
      </c>
      <c r="F255" s="1" t="s">
        <v>1275</v>
      </c>
      <c r="G255" s="1" t="s">
        <v>1276</v>
      </c>
      <c r="H255" s="1">
        <v>3.0915601600407476</v>
      </c>
      <c r="I255" s="1">
        <v>2.9055767808038033</v>
      </c>
      <c r="K255" s="1">
        <f t="shared" si="6"/>
        <v>2.9985684704222755</v>
      </c>
      <c r="L255" s="1">
        <f t="shared" si="7"/>
        <v>9.2991689618478465E-2</v>
      </c>
      <c r="M255" s="3"/>
      <c r="O255" s="3"/>
    </row>
    <row r="256" spans="1:15" ht="11.25" customHeight="1">
      <c r="A256" s="1">
        <v>255</v>
      </c>
      <c r="B256" s="14" t="s">
        <v>3242</v>
      </c>
      <c r="C256" s="14" t="s">
        <v>2242</v>
      </c>
      <c r="D256" s="1">
        <v>68475</v>
      </c>
      <c r="E256" s="3" t="s">
        <v>1277</v>
      </c>
      <c r="F256" s="1" t="s">
        <v>1278</v>
      </c>
      <c r="G256" s="1" t="s">
        <v>1279</v>
      </c>
      <c r="H256" s="1">
        <v>2.3986169700096363</v>
      </c>
      <c r="I256" s="1">
        <v>3.5955495268766349</v>
      </c>
      <c r="K256" s="1">
        <f t="shared" si="6"/>
        <v>2.9970832484431353</v>
      </c>
      <c r="L256" s="1">
        <f t="shared" si="7"/>
        <v>0.59846627843350053</v>
      </c>
      <c r="M256" s="3"/>
      <c r="O256" s="3"/>
    </row>
    <row r="257" spans="1:15" ht="11.25" customHeight="1">
      <c r="A257" s="1">
        <v>256</v>
      </c>
      <c r="B257" s="14" t="s">
        <v>3243</v>
      </c>
      <c r="C257" s="14" t="s">
        <v>2243</v>
      </c>
      <c r="D257" s="1">
        <v>245050</v>
      </c>
      <c r="E257" s="3" t="s">
        <v>1280</v>
      </c>
      <c r="F257" s="1" t="s">
        <v>1281</v>
      </c>
      <c r="G257" s="1" t="s">
        <v>1282</v>
      </c>
      <c r="H257" s="1">
        <v>2.6290249472142899</v>
      </c>
      <c r="I257" s="1">
        <v>3.3534305027183575</v>
      </c>
      <c r="K257" s="1">
        <f t="shared" ref="K257:K320" si="8">AVERAGE(H257:I257)</f>
        <v>2.9912277249663237</v>
      </c>
      <c r="L257" s="1">
        <f t="shared" ref="L257:L320" si="9">STDEVP(H257:I257)</f>
        <v>0.36220277775203508</v>
      </c>
      <c r="M257" s="3"/>
      <c r="O257" s="3"/>
    </row>
    <row r="258" spans="1:15" ht="11.25" customHeight="1">
      <c r="A258" s="1">
        <v>257</v>
      </c>
      <c r="B258" s="14" t="s">
        <v>3244</v>
      </c>
      <c r="C258" s="14" t="s">
        <v>3244</v>
      </c>
      <c r="D258" s="1">
        <v>76261</v>
      </c>
      <c r="E258" s="3" t="s">
        <v>1283</v>
      </c>
      <c r="F258" s="1" t="s">
        <v>1284</v>
      </c>
      <c r="G258" s="1" t="s">
        <v>1285</v>
      </c>
      <c r="H258" s="1">
        <v>2.255041809566134</v>
      </c>
      <c r="I258" s="1">
        <v>3.7193677050958542</v>
      </c>
      <c r="K258" s="1">
        <f t="shared" si="8"/>
        <v>2.9872047573309941</v>
      </c>
      <c r="L258" s="1">
        <f t="shared" si="9"/>
        <v>0.73216294776486035</v>
      </c>
      <c r="M258" s="3"/>
      <c r="O258" s="3"/>
    </row>
    <row r="259" spans="1:15" ht="11.25" customHeight="1">
      <c r="A259" s="1">
        <v>258</v>
      </c>
      <c r="B259" s="14" t="s">
        <v>3245</v>
      </c>
      <c r="C259" s="14" t="s">
        <v>3245</v>
      </c>
      <c r="D259" s="1">
        <v>14645</v>
      </c>
      <c r="E259" s="3" t="s">
        <v>1286</v>
      </c>
      <c r="F259" s="1" t="s">
        <v>1287</v>
      </c>
      <c r="G259" s="1" t="s">
        <v>1288</v>
      </c>
      <c r="H259" s="1">
        <v>3.7117191490217993</v>
      </c>
      <c r="I259" s="1">
        <v>2.2452313610120491</v>
      </c>
      <c r="K259" s="1">
        <f t="shared" si="8"/>
        <v>2.9784752550169245</v>
      </c>
      <c r="L259" s="1">
        <f t="shared" si="9"/>
        <v>0.73324389400487378</v>
      </c>
      <c r="M259" s="3"/>
      <c r="O259" s="3"/>
    </row>
    <row r="260" spans="1:15" ht="11.25" customHeight="1">
      <c r="A260" s="1">
        <v>259</v>
      </c>
      <c r="B260" s="14" t="s">
        <v>3246</v>
      </c>
      <c r="C260" s="14" t="s">
        <v>3570</v>
      </c>
      <c r="D260" s="1">
        <v>78408</v>
      </c>
      <c r="E260" s="3" t="s">
        <v>1289</v>
      </c>
      <c r="F260" s="1" t="s">
        <v>1290</v>
      </c>
      <c r="G260" s="1" t="s">
        <v>1291</v>
      </c>
      <c r="H260" s="1">
        <v>3.2362058333845174</v>
      </c>
      <c r="I260" s="1">
        <v>2.7112065849225147</v>
      </c>
      <c r="K260" s="1">
        <f t="shared" si="8"/>
        <v>2.9737062091535158</v>
      </c>
      <c r="L260" s="1">
        <f t="shared" si="9"/>
        <v>0.26249962423100431</v>
      </c>
      <c r="M260" s="3"/>
      <c r="O260" s="3"/>
    </row>
    <row r="261" spans="1:15" ht="11.25" customHeight="1">
      <c r="A261" s="1">
        <v>260</v>
      </c>
      <c r="B261" s="14" t="s">
        <v>3247</v>
      </c>
      <c r="C261" s="14" t="s">
        <v>3571</v>
      </c>
      <c r="D261" s="1">
        <v>230801</v>
      </c>
      <c r="E261" s="3" t="s">
        <v>1292</v>
      </c>
      <c r="F261" s="1" t="s">
        <v>1293</v>
      </c>
      <c r="G261" s="1" t="s">
        <v>1294</v>
      </c>
      <c r="H261" s="1">
        <v>2.1995399098010764</v>
      </c>
      <c r="I261" s="1">
        <v>3.7451979918978062</v>
      </c>
      <c r="K261" s="1">
        <f t="shared" si="8"/>
        <v>2.9723689508494413</v>
      </c>
      <c r="L261" s="1">
        <f t="shared" si="9"/>
        <v>0.7728290410483647</v>
      </c>
      <c r="M261" s="3"/>
      <c r="O261" s="3"/>
    </row>
    <row r="262" spans="1:15" ht="11.25" customHeight="1">
      <c r="A262" s="1">
        <v>261</v>
      </c>
      <c r="B262" s="14" t="s">
        <v>1295</v>
      </c>
      <c r="C262" s="14" t="s">
        <v>1295</v>
      </c>
      <c r="D262" s="1">
        <v>20664</v>
      </c>
      <c r="E262" s="3" t="s">
        <v>1296</v>
      </c>
      <c r="F262" s="1" t="s">
        <v>1297</v>
      </c>
      <c r="G262" s="1" t="s">
        <v>1298</v>
      </c>
      <c r="H262" s="1">
        <v>3.7422295113470971</v>
      </c>
      <c r="I262" s="1">
        <v>2.2009305546128735</v>
      </c>
      <c r="K262" s="1">
        <f t="shared" si="8"/>
        <v>2.9715800329799853</v>
      </c>
      <c r="L262" s="1">
        <f t="shared" si="9"/>
        <v>0.77064947836711251</v>
      </c>
      <c r="M262" s="3"/>
      <c r="O262" s="3"/>
    </row>
    <row r="263" spans="1:15" ht="11.25" customHeight="1">
      <c r="A263" s="1">
        <v>262</v>
      </c>
      <c r="B263" s="14" t="s">
        <v>1299</v>
      </c>
      <c r="C263" s="14" t="s">
        <v>1299</v>
      </c>
      <c r="D263" s="1">
        <v>71458</v>
      </c>
      <c r="E263" s="3" t="s">
        <v>1300</v>
      </c>
      <c r="F263" s="1" t="s">
        <v>1301</v>
      </c>
      <c r="G263" s="1" t="s">
        <v>1302</v>
      </c>
      <c r="H263" s="1">
        <v>3.1419163644309278</v>
      </c>
      <c r="I263" s="1">
        <v>2.7965997983277298</v>
      </c>
      <c r="K263" s="1">
        <f t="shared" si="8"/>
        <v>2.969258081379329</v>
      </c>
      <c r="L263" s="1">
        <f t="shared" si="9"/>
        <v>0.17265828305159664</v>
      </c>
      <c r="M263" s="3"/>
      <c r="O263" s="3"/>
    </row>
    <row r="264" spans="1:15" ht="11.25" customHeight="1">
      <c r="A264" s="1">
        <v>263</v>
      </c>
      <c r="B264" s="14" t="s">
        <v>3248</v>
      </c>
      <c r="C264" s="14" t="s">
        <v>3248</v>
      </c>
      <c r="D264" s="1">
        <v>258949</v>
      </c>
      <c r="E264" s="3" t="s">
        <v>1303</v>
      </c>
      <c r="F264" s="1" t="s">
        <v>1304</v>
      </c>
      <c r="G264" s="1" t="s">
        <v>1305</v>
      </c>
      <c r="H264" s="1">
        <v>3.1903199582254986</v>
      </c>
      <c r="I264" s="1">
        <v>2.7451596352840339</v>
      </c>
      <c r="K264" s="1">
        <f t="shared" si="8"/>
        <v>2.9677397967547661</v>
      </c>
      <c r="L264" s="1">
        <f t="shared" si="9"/>
        <v>0.22258016147073292</v>
      </c>
      <c r="M264" s="3"/>
      <c r="O264" s="3"/>
    </row>
    <row r="265" spans="1:15" ht="11.25" customHeight="1">
      <c r="A265" s="1">
        <v>264</v>
      </c>
      <c r="B265" s="14" t="s">
        <v>3249</v>
      </c>
      <c r="C265" s="14" t="s">
        <v>3249</v>
      </c>
      <c r="D265" s="1">
        <v>20537</v>
      </c>
      <c r="E265" s="3" t="s">
        <v>1306</v>
      </c>
      <c r="F265" s="1" t="s">
        <v>1307</v>
      </c>
      <c r="G265" s="1" t="s">
        <v>1308</v>
      </c>
      <c r="H265" s="1">
        <v>2.1086639529323383</v>
      </c>
      <c r="I265" s="1">
        <v>3.8205542442237244</v>
      </c>
      <c r="K265" s="1">
        <f t="shared" si="8"/>
        <v>2.9646090985780313</v>
      </c>
      <c r="L265" s="1">
        <f t="shared" si="9"/>
        <v>0.85594514564569302</v>
      </c>
      <c r="M265" s="3"/>
      <c r="O265" s="3"/>
    </row>
    <row r="266" spans="1:15" ht="11.25" customHeight="1">
      <c r="A266" s="1">
        <v>265</v>
      </c>
      <c r="B266" s="14" t="s">
        <v>1309</v>
      </c>
      <c r="C266" s="14" t="s">
        <v>3572</v>
      </c>
      <c r="D266" s="1">
        <v>227656</v>
      </c>
      <c r="E266" s="3" t="s">
        <v>1310</v>
      </c>
      <c r="F266" s="1" t="s">
        <v>1311</v>
      </c>
      <c r="G266" s="1" t="s">
        <v>1312</v>
      </c>
      <c r="H266" s="1">
        <v>3.7117191490217993</v>
      </c>
      <c r="I266" s="1">
        <v>2.2163435442579509</v>
      </c>
      <c r="K266" s="1">
        <f t="shared" si="8"/>
        <v>2.9640313466398753</v>
      </c>
      <c r="L266" s="1">
        <f t="shared" si="9"/>
        <v>0.74768780238192345</v>
      </c>
      <c r="M266" s="3"/>
      <c r="O266" s="3"/>
    </row>
    <row r="267" spans="1:15" ht="11.25" customHeight="1">
      <c r="A267" s="1">
        <v>266</v>
      </c>
      <c r="B267" s="14" t="s">
        <v>1313</v>
      </c>
      <c r="C267" s="14" t="s">
        <v>1313</v>
      </c>
      <c r="D267" s="1">
        <v>24074</v>
      </c>
      <c r="E267" s="3" t="s">
        <v>1314</v>
      </c>
      <c r="F267" s="1" t="s">
        <v>2729</v>
      </c>
      <c r="G267" s="1" t="s">
        <v>2730</v>
      </c>
      <c r="H267" s="1">
        <v>2.2730836732015471</v>
      </c>
      <c r="I267" s="1">
        <v>3.6465944217830772</v>
      </c>
      <c r="K267" s="1">
        <f t="shared" si="8"/>
        <v>2.959839047492312</v>
      </c>
      <c r="L267" s="1">
        <f t="shared" si="9"/>
        <v>0.68675537429076572</v>
      </c>
      <c r="M267" s="3"/>
      <c r="O267" s="3"/>
    </row>
    <row r="268" spans="1:15" ht="11.25" customHeight="1">
      <c r="A268" s="1">
        <v>267</v>
      </c>
      <c r="B268" s="14" t="s">
        <v>3250</v>
      </c>
      <c r="C268" s="14" t="s">
        <v>3250</v>
      </c>
      <c r="D268" s="1">
        <v>12328</v>
      </c>
      <c r="E268" s="3" t="s">
        <v>2731</v>
      </c>
      <c r="F268" s="1" t="s">
        <v>2732</v>
      </c>
      <c r="G268" s="1" t="s">
        <v>2733</v>
      </c>
      <c r="H268" s="1">
        <v>3.2050243943671375</v>
      </c>
      <c r="I268" s="1">
        <v>2.7072067112555089</v>
      </c>
      <c r="K268" s="1">
        <f t="shared" si="8"/>
        <v>2.9561155528113234</v>
      </c>
      <c r="L268" s="1">
        <f t="shared" si="9"/>
        <v>0.24890884155581133</v>
      </c>
      <c r="M268" s="3"/>
      <c r="O268" s="3"/>
    </row>
    <row r="269" spans="1:15" ht="11.25" customHeight="1">
      <c r="A269" s="1">
        <v>268</v>
      </c>
      <c r="B269" s="14" t="s">
        <v>3251</v>
      </c>
      <c r="C269" s="14" t="s">
        <v>3573</v>
      </c>
      <c r="D269" s="1">
        <v>22764</v>
      </c>
      <c r="E269" s="3" t="s">
        <v>2734</v>
      </c>
      <c r="F269" s="1" t="s">
        <v>2735</v>
      </c>
      <c r="G269" s="1" t="s">
        <v>2736</v>
      </c>
      <c r="H269" s="1">
        <v>3.263750026564777</v>
      </c>
      <c r="I269" s="1">
        <v>2.6420625026379736</v>
      </c>
      <c r="K269" s="1">
        <f t="shared" si="8"/>
        <v>2.9529062646013751</v>
      </c>
      <c r="L269" s="1">
        <f t="shared" si="9"/>
        <v>0.31084376196340235</v>
      </c>
      <c r="M269" s="3"/>
      <c r="O269" s="3"/>
    </row>
    <row r="270" spans="1:15" ht="11.25" customHeight="1">
      <c r="A270" s="1">
        <v>269</v>
      </c>
      <c r="B270" s="14" t="s">
        <v>3252</v>
      </c>
      <c r="C270" s="14" t="s">
        <v>3252</v>
      </c>
      <c r="D270" s="1">
        <v>108089</v>
      </c>
      <c r="E270" s="3" t="s">
        <v>2737</v>
      </c>
      <c r="F270" s="1" t="s">
        <v>2738</v>
      </c>
      <c r="G270" s="1" t="s">
        <v>2739</v>
      </c>
      <c r="H270" s="1">
        <v>2.7984548386081203</v>
      </c>
      <c r="I270" s="1">
        <v>3.0995411078679633</v>
      </c>
      <c r="K270" s="1">
        <f t="shared" si="8"/>
        <v>2.9489979732380416</v>
      </c>
      <c r="L270" s="1">
        <f t="shared" si="9"/>
        <v>0.15054313462992666</v>
      </c>
      <c r="M270" s="3"/>
      <c r="O270" s="3"/>
    </row>
    <row r="271" spans="1:15" ht="11.25" customHeight="1">
      <c r="A271" s="1">
        <v>270</v>
      </c>
      <c r="B271" s="14" t="s">
        <v>3253</v>
      </c>
      <c r="C271" s="14" t="s">
        <v>3253</v>
      </c>
      <c r="D271" s="1">
        <v>258440</v>
      </c>
      <c r="E271" s="3" t="s">
        <v>2740</v>
      </c>
      <c r="F271" s="1" t="s">
        <v>2741</v>
      </c>
      <c r="G271" s="1" t="s">
        <v>2742</v>
      </c>
      <c r="H271" s="1">
        <v>3.1024252877360579</v>
      </c>
      <c r="I271" s="1">
        <v>2.7927348752487249</v>
      </c>
      <c r="K271" s="1">
        <f t="shared" si="8"/>
        <v>2.9475800814923914</v>
      </c>
      <c r="L271" s="1">
        <f t="shared" si="9"/>
        <v>0.15484520624366904</v>
      </c>
      <c r="M271" s="3"/>
      <c r="O271" s="3"/>
    </row>
    <row r="272" spans="1:15" ht="11.25" customHeight="1">
      <c r="A272" s="1">
        <v>271</v>
      </c>
      <c r="B272" s="14" t="s">
        <v>3254</v>
      </c>
      <c r="C272" s="14" t="s">
        <v>3254</v>
      </c>
      <c r="D272" s="1">
        <v>12847</v>
      </c>
      <c r="E272" s="3" t="s">
        <v>2743</v>
      </c>
      <c r="F272" s="1" t="s">
        <v>2744</v>
      </c>
      <c r="G272" s="1" t="s">
        <v>2745</v>
      </c>
      <c r="H272" s="1">
        <v>3.8192505612626038</v>
      </c>
      <c r="I272" s="1">
        <v>2.0755727685086183</v>
      </c>
      <c r="K272" s="1">
        <f t="shared" si="8"/>
        <v>2.9474116648856112</v>
      </c>
      <c r="L272" s="1">
        <f t="shared" si="9"/>
        <v>0.87183889637699175</v>
      </c>
      <c r="M272" s="3"/>
      <c r="O272" s="3"/>
    </row>
    <row r="273" spans="1:15" ht="11.25" customHeight="1">
      <c r="A273" s="1">
        <v>272</v>
      </c>
      <c r="B273" s="14" t="s">
        <v>3255</v>
      </c>
      <c r="C273" s="14" t="s">
        <v>3255</v>
      </c>
      <c r="D273" s="1">
        <v>15239</v>
      </c>
      <c r="E273" s="3" t="s">
        <v>2746</v>
      </c>
      <c r="F273" s="1" t="s">
        <v>2747</v>
      </c>
      <c r="G273" s="1" t="s">
        <v>2748</v>
      </c>
      <c r="H273" s="1">
        <v>2.7759709590378754</v>
      </c>
      <c r="I273" s="1">
        <v>3.1178260827360198</v>
      </c>
      <c r="K273" s="1">
        <f t="shared" si="8"/>
        <v>2.9468985208869478</v>
      </c>
      <c r="L273" s="1">
        <f t="shared" si="9"/>
        <v>0.17092756184906907</v>
      </c>
      <c r="M273" s="3"/>
      <c r="O273" s="3"/>
    </row>
    <row r="274" spans="1:15" ht="11.25" customHeight="1">
      <c r="A274" s="1">
        <v>273</v>
      </c>
      <c r="B274" s="14" t="s">
        <v>2749</v>
      </c>
      <c r="C274" s="14" t="s">
        <v>2749</v>
      </c>
      <c r="D274" s="1">
        <v>26442</v>
      </c>
      <c r="E274" s="3" t="s">
        <v>2750</v>
      </c>
      <c r="F274" s="1" t="s">
        <v>2751</v>
      </c>
      <c r="G274" s="1" t="s">
        <v>2752</v>
      </c>
      <c r="H274" s="1">
        <v>2.4795345288758774</v>
      </c>
      <c r="I274" s="1">
        <v>3.4125892655257575</v>
      </c>
      <c r="K274" s="1">
        <f t="shared" si="8"/>
        <v>2.9460618972008175</v>
      </c>
      <c r="L274" s="1">
        <f t="shared" si="9"/>
        <v>0.46652736832493952</v>
      </c>
      <c r="M274" s="3"/>
      <c r="O274" s="3"/>
    </row>
    <row r="275" spans="1:15" ht="11.25" customHeight="1">
      <c r="A275" s="1">
        <v>274</v>
      </c>
      <c r="B275" s="14" t="s">
        <v>3256</v>
      </c>
      <c r="C275" s="14" t="s">
        <v>3574</v>
      </c>
      <c r="D275" s="1">
        <v>77976</v>
      </c>
      <c r="E275" s="1" t="s">
        <v>2753</v>
      </c>
      <c r="F275" s="1" t="s">
        <v>2754</v>
      </c>
      <c r="G275" s="1" t="s">
        <v>2755</v>
      </c>
      <c r="H275" s="1">
        <v>2.7750742465812581</v>
      </c>
      <c r="I275" s="1">
        <v>3.1085923806257401</v>
      </c>
      <c r="K275" s="1">
        <f t="shared" si="8"/>
        <v>2.9418333136034991</v>
      </c>
      <c r="L275" s="1">
        <f t="shared" si="9"/>
        <v>0.1667590670222408</v>
      </c>
      <c r="M275" s="3"/>
      <c r="O275" s="3"/>
    </row>
    <row r="276" spans="1:15" ht="11.25" customHeight="1">
      <c r="A276" s="1">
        <v>275</v>
      </c>
      <c r="B276" s="14" t="s">
        <v>3257</v>
      </c>
      <c r="C276" s="14" t="s">
        <v>3257</v>
      </c>
      <c r="D276" s="1">
        <v>258380</v>
      </c>
      <c r="E276" s="3" t="s">
        <v>2756</v>
      </c>
      <c r="F276" s="1" t="s">
        <v>2757</v>
      </c>
      <c r="G276" s="1" t="s">
        <v>2758</v>
      </c>
      <c r="H276" s="1">
        <v>2.5341856242728276</v>
      </c>
      <c r="I276" s="1">
        <v>3.3485017863058562</v>
      </c>
      <c r="K276" s="1">
        <f t="shared" si="8"/>
        <v>2.9413437052893419</v>
      </c>
      <c r="L276" s="1">
        <f t="shared" si="9"/>
        <v>0.40715808101651291</v>
      </c>
      <c r="M276" s="3"/>
      <c r="O276" s="3"/>
    </row>
    <row r="277" spans="1:15" ht="11.25" customHeight="1">
      <c r="A277" s="1">
        <v>276</v>
      </c>
      <c r="B277" s="14" t="s">
        <v>2759</v>
      </c>
      <c r="C277" s="14" t="s">
        <v>2759</v>
      </c>
      <c r="D277" s="1">
        <v>22123</v>
      </c>
      <c r="E277" s="3" t="s">
        <v>2760</v>
      </c>
      <c r="F277" s="1" t="s">
        <v>2761</v>
      </c>
      <c r="G277" s="1" t="s">
        <v>2762</v>
      </c>
      <c r="H277" s="1">
        <v>3.0512238789504273</v>
      </c>
      <c r="I277" s="1">
        <v>2.8133475813960702</v>
      </c>
      <c r="K277" s="1">
        <f t="shared" si="8"/>
        <v>2.9322857301732488</v>
      </c>
      <c r="L277" s="1">
        <f t="shared" si="9"/>
        <v>0.11893814877717666</v>
      </c>
      <c r="M277" s="3"/>
      <c r="O277" s="3"/>
    </row>
    <row r="278" spans="1:15" ht="11.25" customHeight="1">
      <c r="A278" s="1">
        <v>277</v>
      </c>
      <c r="B278" s="14" t="s">
        <v>3258</v>
      </c>
      <c r="C278" s="14" t="s">
        <v>3258</v>
      </c>
      <c r="D278" s="1">
        <v>66938</v>
      </c>
      <c r="E278" s="3" t="s">
        <v>2763</v>
      </c>
      <c r="F278" s="1" t="s">
        <v>2764</v>
      </c>
      <c r="G278" s="1" t="s">
        <v>2765</v>
      </c>
      <c r="H278" s="1">
        <v>3.3885434620246659</v>
      </c>
      <c r="I278" s="1">
        <v>2.4745110147518568</v>
      </c>
      <c r="K278" s="1">
        <f t="shared" si="8"/>
        <v>2.9315272383882611</v>
      </c>
      <c r="L278" s="1">
        <f t="shared" si="9"/>
        <v>0.45701622363640637</v>
      </c>
      <c r="M278" s="3"/>
      <c r="O278" s="3"/>
    </row>
    <row r="279" spans="1:15" ht="11.25" customHeight="1">
      <c r="A279" s="1">
        <v>278</v>
      </c>
      <c r="B279" s="14" t="s">
        <v>3259</v>
      </c>
      <c r="C279" s="14" t="s">
        <v>3259</v>
      </c>
      <c r="D279" s="1">
        <v>27273</v>
      </c>
      <c r="E279" s="3" t="s">
        <v>2766</v>
      </c>
      <c r="F279" s="1" t="s">
        <v>2767</v>
      </c>
      <c r="G279" s="1" t="s">
        <v>2768</v>
      </c>
      <c r="H279" s="1">
        <v>2.9507448578500202</v>
      </c>
      <c r="I279" s="1">
        <v>2.9048943672702245</v>
      </c>
      <c r="K279" s="1">
        <f t="shared" si="8"/>
        <v>2.9278196125601221</v>
      </c>
      <c r="L279" s="1">
        <f t="shared" si="9"/>
        <v>2.2925245289897811E-2</v>
      </c>
      <c r="M279" s="3"/>
      <c r="O279" s="3"/>
    </row>
    <row r="280" spans="1:15" ht="11.25" customHeight="1">
      <c r="A280" s="1">
        <v>279</v>
      </c>
      <c r="B280" s="14" t="s">
        <v>3260</v>
      </c>
      <c r="C280" s="14" t="s">
        <v>3260</v>
      </c>
      <c r="D280" s="1">
        <v>14706</v>
      </c>
      <c r="E280" s="3" t="s">
        <v>2769</v>
      </c>
      <c r="F280" s="1" t="s">
        <v>2770</v>
      </c>
      <c r="G280" s="1" t="s">
        <v>2771</v>
      </c>
      <c r="H280" s="1">
        <v>3.1490681008181727</v>
      </c>
      <c r="I280" s="1">
        <v>2.7008991244422527</v>
      </c>
      <c r="K280" s="1">
        <f t="shared" si="8"/>
        <v>2.9249836126302124</v>
      </c>
      <c r="L280" s="1">
        <f t="shared" si="9"/>
        <v>0.22408448818796384</v>
      </c>
      <c r="M280" s="3"/>
      <c r="O280" s="3"/>
    </row>
    <row r="281" spans="1:15" ht="11.25" customHeight="1">
      <c r="A281" s="1">
        <v>280</v>
      </c>
      <c r="B281" s="14" t="s">
        <v>3261</v>
      </c>
      <c r="C281" s="16" t="s">
        <v>3575</v>
      </c>
      <c r="D281" s="1">
        <v>330097</v>
      </c>
      <c r="F281" s="1" t="s">
        <v>2772</v>
      </c>
      <c r="G281" s="1" t="s">
        <v>2773</v>
      </c>
      <c r="H281" s="1">
        <v>2.9880117611643793</v>
      </c>
      <c r="I281" s="1">
        <v>2.8604029646889364</v>
      </c>
      <c r="K281" s="1">
        <f t="shared" si="8"/>
        <v>2.9242073629266576</v>
      </c>
      <c r="L281" s="1">
        <f t="shared" si="9"/>
        <v>6.3804398237730445E-2</v>
      </c>
      <c r="M281" s="3"/>
      <c r="O281" s="3"/>
    </row>
    <row r="282" spans="1:15" ht="11.25" customHeight="1">
      <c r="A282" s="1">
        <v>281</v>
      </c>
      <c r="B282" s="14" t="s">
        <v>3262</v>
      </c>
      <c r="C282" s="14" t="s">
        <v>3262</v>
      </c>
      <c r="D282" s="1">
        <v>239096</v>
      </c>
      <c r="E282" s="3" t="s">
        <v>2774</v>
      </c>
      <c r="F282" s="1" t="s">
        <v>2775</v>
      </c>
      <c r="G282" s="1" t="s">
        <v>2776</v>
      </c>
      <c r="H282" s="1">
        <v>2.920648702717954</v>
      </c>
      <c r="I282" s="1">
        <v>2.9252260704426867</v>
      </c>
      <c r="K282" s="1">
        <f t="shared" si="8"/>
        <v>2.9229373865803203</v>
      </c>
      <c r="L282" s="1">
        <f t="shared" si="9"/>
        <v>2.2886838623663586E-3</v>
      </c>
      <c r="M282" s="3"/>
      <c r="O282" s="3"/>
    </row>
    <row r="283" spans="1:15" ht="11.25" customHeight="1">
      <c r="A283" s="1">
        <v>282</v>
      </c>
      <c r="B283" s="14" t="s">
        <v>3263</v>
      </c>
      <c r="C283" s="14" t="s">
        <v>3263</v>
      </c>
      <c r="D283" s="1">
        <v>14804</v>
      </c>
      <c r="E283" s="3" t="s">
        <v>2777</v>
      </c>
      <c r="F283" s="1" t="s">
        <v>2778</v>
      </c>
      <c r="G283" s="1" t="s">
        <v>2779</v>
      </c>
      <c r="H283" s="1">
        <v>2.6854560236313265</v>
      </c>
      <c r="I283" s="1">
        <v>3.1601422196127773</v>
      </c>
      <c r="K283" s="1">
        <f t="shared" si="8"/>
        <v>2.9227991216220519</v>
      </c>
      <c r="L283" s="1">
        <f t="shared" si="9"/>
        <v>0.23734309799072867</v>
      </c>
      <c r="M283" s="3"/>
      <c r="O283" s="3"/>
    </row>
    <row r="284" spans="1:15" ht="11.25" customHeight="1">
      <c r="A284" s="1">
        <v>283</v>
      </c>
      <c r="B284" s="14" t="s">
        <v>3264</v>
      </c>
      <c r="C284" s="14" t="s">
        <v>3576</v>
      </c>
      <c r="D284" s="1">
        <v>72119</v>
      </c>
      <c r="E284" s="3" t="s">
        <v>2780</v>
      </c>
      <c r="F284" s="1" t="s">
        <v>2781</v>
      </c>
      <c r="G284" s="1" t="s">
        <v>2782</v>
      </c>
      <c r="H284" s="1">
        <v>2.9144698743678861</v>
      </c>
      <c r="I284" s="1">
        <v>2.9116376114937061</v>
      </c>
      <c r="K284" s="1">
        <f t="shared" si="8"/>
        <v>2.9130537429307961</v>
      </c>
      <c r="L284" s="1">
        <f t="shared" si="9"/>
        <v>1.4161314370899625E-3</v>
      </c>
      <c r="M284" s="3"/>
      <c r="O284" s="3"/>
    </row>
    <row r="285" spans="1:15" ht="11.25" customHeight="1">
      <c r="A285" s="1">
        <v>284</v>
      </c>
      <c r="B285" s="14" t="s">
        <v>2783</v>
      </c>
      <c r="C285" s="14" t="s">
        <v>3577</v>
      </c>
      <c r="D285" s="1">
        <v>70575</v>
      </c>
      <c r="E285" s="3" t="s">
        <v>2784</v>
      </c>
      <c r="F285" s="1" t="s">
        <v>2785</v>
      </c>
      <c r="G285" s="1" t="s">
        <v>2786</v>
      </c>
      <c r="H285" s="1">
        <v>2.5902192047365253</v>
      </c>
      <c r="I285" s="1">
        <v>3.2294737342439972</v>
      </c>
      <c r="K285" s="1">
        <f t="shared" si="8"/>
        <v>2.9098464694902613</v>
      </c>
      <c r="L285" s="1">
        <f t="shared" si="9"/>
        <v>0.31962726475373565</v>
      </c>
      <c r="M285" s="3"/>
      <c r="O285" s="3"/>
    </row>
    <row r="286" spans="1:15" ht="11.25" customHeight="1">
      <c r="A286" s="1">
        <v>285</v>
      </c>
      <c r="B286" s="14" t="s">
        <v>3265</v>
      </c>
      <c r="C286" s="14" t="s">
        <v>3265</v>
      </c>
      <c r="D286" s="1">
        <v>211347</v>
      </c>
      <c r="E286" s="3" t="s">
        <v>2787</v>
      </c>
      <c r="F286" s="1" t="s">
        <v>2788</v>
      </c>
      <c r="G286" s="1" t="s">
        <v>2789</v>
      </c>
      <c r="H286" s="1">
        <v>3.368096519526715</v>
      </c>
      <c r="I286" s="1">
        <v>2.4376563496974724</v>
      </c>
      <c r="K286" s="1">
        <f t="shared" si="8"/>
        <v>2.9028764346120939</v>
      </c>
      <c r="L286" s="1">
        <f t="shared" si="9"/>
        <v>0.4652200849146203</v>
      </c>
      <c r="M286" s="3"/>
      <c r="O286" s="3"/>
    </row>
    <row r="287" spans="1:15" ht="11.25" customHeight="1">
      <c r="A287" s="1">
        <v>286</v>
      </c>
      <c r="B287" s="14" t="s">
        <v>3266</v>
      </c>
      <c r="C287" s="14" t="s">
        <v>3266</v>
      </c>
      <c r="D287" s="1">
        <v>319259</v>
      </c>
      <c r="E287" s="3" t="s">
        <v>2790</v>
      </c>
      <c r="F287" s="1" t="s">
        <v>2791</v>
      </c>
      <c r="G287" s="1" t="s">
        <v>2792</v>
      </c>
      <c r="H287" s="1">
        <v>2.4519918091260489</v>
      </c>
      <c r="I287" s="1">
        <v>3.3528329112783304</v>
      </c>
      <c r="K287" s="1">
        <f t="shared" si="8"/>
        <v>2.9024123602021898</v>
      </c>
      <c r="L287" s="1">
        <f t="shared" si="9"/>
        <v>0.45042055107613987</v>
      </c>
      <c r="M287" s="3"/>
      <c r="O287" s="3"/>
    </row>
    <row r="288" spans="1:15" ht="11.25" customHeight="1">
      <c r="A288" s="1">
        <v>287</v>
      </c>
      <c r="B288" s="14" t="s">
        <v>3267</v>
      </c>
      <c r="C288" s="14" t="s">
        <v>3267</v>
      </c>
      <c r="D288" s="1">
        <v>16774</v>
      </c>
      <c r="E288" s="3" t="s">
        <v>2793</v>
      </c>
      <c r="F288" s="1" t="s">
        <v>2794</v>
      </c>
      <c r="G288" s="1" t="s">
        <v>2795</v>
      </c>
      <c r="H288" s="1">
        <v>2.9026541500685212</v>
      </c>
      <c r="I288" s="1">
        <v>2.9018556821437143</v>
      </c>
      <c r="K288" s="1">
        <f t="shared" si="8"/>
        <v>2.9022549161061177</v>
      </c>
      <c r="L288" s="1">
        <f t="shared" si="9"/>
        <v>3.9923396240348907E-4</v>
      </c>
      <c r="M288" s="3"/>
      <c r="O288" s="3"/>
    </row>
    <row r="289" spans="1:15" ht="11.25" customHeight="1">
      <c r="A289" s="1">
        <v>288</v>
      </c>
      <c r="B289" s="14" t="s">
        <v>3268</v>
      </c>
      <c r="C289" s="14" t="s">
        <v>3578</v>
      </c>
      <c r="D289" s="1">
        <v>56771</v>
      </c>
      <c r="E289" s="3" t="s">
        <v>2796</v>
      </c>
      <c r="F289" s="1" t="s">
        <v>2797</v>
      </c>
      <c r="G289" s="1" t="s">
        <v>2798</v>
      </c>
      <c r="H289" s="1">
        <v>3.6816926585677892</v>
      </c>
      <c r="I289" s="1">
        <v>2.1174548336865557</v>
      </c>
      <c r="K289" s="1">
        <f t="shared" si="8"/>
        <v>2.8995737461271727</v>
      </c>
      <c r="L289" s="1">
        <f t="shared" si="9"/>
        <v>0.78211891244061538</v>
      </c>
      <c r="M289" s="3"/>
      <c r="O289" s="3"/>
    </row>
    <row r="290" spans="1:15" ht="11.25" customHeight="1">
      <c r="A290" s="1">
        <v>289</v>
      </c>
      <c r="B290" s="14" t="s">
        <v>2799</v>
      </c>
      <c r="C290" s="14" t="s">
        <v>2799</v>
      </c>
      <c r="D290" s="1">
        <v>57317</v>
      </c>
      <c r="E290" s="3" t="s">
        <v>2800</v>
      </c>
      <c r="F290" s="1" t="s">
        <v>2801</v>
      </c>
      <c r="G290" s="1" t="s">
        <v>2802</v>
      </c>
      <c r="H290" s="1">
        <v>3.0008565993449849</v>
      </c>
      <c r="I290" s="1">
        <v>2.782771363321257</v>
      </c>
      <c r="K290" s="1">
        <f t="shared" si="8"/>
        <v>2.891813981333121</v>
      </c>
      <c r="L290" s="1">
        <f t="shared" si="9"/>
        <v>0.10904261801186568</v>
      </c>
      <c r="M290" s="3"/>
      <c r="O290" s="3"/>
    </row>
    <row r="291" spans="1:15" ht="11.25" customHeight="1">
      <c r="A291" s="1">
        <v>290</v>
      </c>
      <c r="B291" s="14" t="s">
        <v>3269</v>
      </c>
      <c r="C291" s="14" t="s">
        <v>3269</v>
      </c>
      <c r="D291" s="1">
        <v>170722</v>
      </c>
      <c r="E291" s="3" t="s">
        <v>2803</v>
      </c>
      <c r="F291" s="1" t="s">
        <v>2804</v>
      </c>
      <c r="G291" s="1" t="s">
        <v>2805</v>
      </c>
      <c r="H291" s="1">
        <v>3.4568094883916234</v>
      </c>
      <c r="I291" s="1">
        <v>2.3251738412070697</v>
      </c>
      <c r="K291" s="1">
        <f t="shared" si="8"/>
        <v>2.8909916647993468</v>
      </c>
      <c r="L291" s="1">
        <f t="shared" si="9"/>
        <v>0.56581782359227406</v>
      </c>
      <c r="M291" s="3"/>
      <c r="O291" s="3"/>
    </row>
    <row r="292" spans="1:15" ht="11.25" customHeight="1">
      <c r="A292" s="1">
        <v>291</v>
      </c>
      <c r="B292" s="14" t="s">
        <v>3270</v>
      </c>
      <c r="C292" s="14" t="s">
        <v>3270</v>
      </c>
      <c r="D292" s="1">
        <v>15525</v>
      </c>
      <c r="E292" s="3" t="s">
        <v>2806</v>
      </c>
      <c r="F292" s="1" t="s">
        <v>2807</v>
      </c>
      <c r="G292" s="1" t="s">
        <v>2808</v>
      </c>
      <c r="H292" s="1">
        <v>2.9360908035885993</v>
      </c>
      <c r="I292" s="1">
        <v>2.8456071347750815</v>
      </c>
      <c r="K292" s="1">
        <f t="shared" si="8"/>
        <v>2.8908489691818406</v>
      </c>
      <c r="L292" s="1">
        <f t="shared" si="9"/>
        <v>4.5241834406758885E-2</v>
      </c>
      <c r="M292" s="3"/>
      <c r="O292" s="3"/>
    </row>
    <row r="293" spans="1:15" ht="11.25" customHeight="1">
      <c r="A293" s="1">
        <v>292</v>
      </c>
      <c r="B293" s="14" t="s">
        <v>3271</v>
      </c>
      <c r="C293" s="14" t="s">
        <v>3579</v>
      </c>
      <c r="D293" s="1">
        <v>235050</v>
      </c>
      <c r="E293" s="3" t="s">
        <v>2809</v>
      </c>
      <c r="F293" s="1" t="s">
        <v>2810</v>
      </c>
      <c r="G293" s="1" t="s">
        <v>2811</v>
      </c>
      <c r="H293" s="1">
        <v>2.5280971249804773</v>
      </c>
      <c r="I293" s="1">
        <v>3.2500505311402241</v>
      </c>
      <c r="K293" s="1">
        <f t="shared" si="8"/>
        <v>2.8890738280603507</v>
      </c>
      <c r="L293" s="1">
        <f t="shared" si="9"/>
        <v>0.36097670307987434</v>
      </c>
      <c r="M293" s="3"/>
      <c r="O293" s="3"/>
    </row>
    <row r="294" spans="1:15" ht="11.25" customHeight="1">
      <c r="A294" s="1">
        <v>293</v>
      </c>
      <c r="B294" s="14" t="s">
        <v>3272</v>
      </c>
      <c r="C294" s="14" t="s">
        <v>3272</v>
      </c>
      <c r="D294" s="1">
        <v>13478</v>
      </c>
      <c r="E294" s="3" t="s">
        <v>2812</v>
      </c>
      <c r="F294" s="1" t="s">
        <v>2813</v>
      </c>
      <c r="G294" s="1" t="s">
        <v>2814</v>
      </c>
      <c r="H294" s="1">
        <v>3.0994509078548451</v>
      </c>
      <c r="I294" s="1">
        <v>2.6666877865072363</v>
      </c>
      <c r="K294" s="1">
        <f t="shared" si="8"/>
        <v>2.8830693471810407</v>
      </c>
      <c r="L294" s="1">
        <f t="shared" si="9"/>
        <v>0.21638156067380593</v>
      </c>
      <c r="M294" s="3"/>
      <c r="O294" s="3"/>
    </row>
    <row r="295" spans="1:15" ht="11.25" customHeight="1">
      <c r="A295" s="1">
        <v>294</v>
      </c>
      <c r="B295" s="14" t="s">
        <v>3273</v>
      </c>
      <c r="C295" s="14" t="s">
        <v>3273</v>
      </c>
      <c r="D295" s="1">
        <v>14131</v>
      </c>
      <c r="E295" s="3" t="s">
        <v>2815</v>
      </c>
      <c r="F295" s="1" t="s">
        <v>2816</v>
      </c>
      <c r="G295" s="1" t="s">
        <v>2817</v>
      </c>
      <c r="H295" s="1">
        <v>3.6343085766692749</v>
      </c>
      <c r="I295" s="1">
        <v>2.1210811050564597</v>
      </c>
      <c r="K295" s="1">
        <f t="shared" si="8"/>
        <v>2.8776948408628673</v>
      </c>
      <c r="L295" s="1">
        <f t="shared" si="9"/>
        <v>0.75661373580640645</v>
      </c>
      <c r="M295" s="3"/>
      <c r="O295" s="3"/>
    </row>
    <row r="296" spans="1:15" ht="11.25" customHeight="1">
      <c r="A296" s="1">
        <v>295</v>
      </c>
      <c r="B296" s="14" t="s">
        <v>3274</v>
      </c>
      <c r="C296" s="14" t="s">
        <v>3274</v>
      </c>
      <c r="D296" s="1">
        <v>233900</v>
      </c>
      <c r="E296" s="3" t="s">
        <v>2818</v>
      </c>
      <c r="F296" s="1" t="s">
        <v>2819</v>
      </c>
      <c r="G296" s="1" t="s">
        <v>2820</v>
      </c>
      <c r="H296" s="1">
        <v>2.6157634495763373</v>
      </c>
      <c r="I296" s="1">
        <v>3.1370146772833087</v>
      </c>
      <c r="K296" s="1">
        <f t="shared" si="8"/>
        <v>2.8763890634298228</v>
      </c>
      <c r="L296" s="1">
        <f t="shared" si="9"/>
        <v>0.26062561385349009</v>
      </c>
      <c r="M296" s="3"/>
      <c r="O296" s="3"/>
    </row>
    <row r="297" spans="1:15" ht="11.25" customHeight="1">
      <c r="A297" s="1">
        <v>296</v>
      </c>
      <c r="B297" s="14" t="s">
        <v>3275</v>
      </c>
      <c r="C297" s="14" t="s">
        <v>3275</v>
      </c>
      <c r="D297" s="1">
        <v>57738</v>
      </c>
      <c r="E297" s="3" t="s">
        <v>2821</v>
      </c>
      <c r="F297" s="1" t="s">
        <v>2822</v>
      </c>
      <c r="G297" s="1" t="s">
        <v>2823</v>
      </c>
      <c r="H297" s="1">
        <v>2.7452324812795452</v>
      </c>
      <c r="I297" s="1">
        <v>2.9971709175128867</v>
      </c>
      <c r="K297" s="1">
        <f t="shared" si="8"/>
        <v>2.8712016993962157</v>
      </c>
      <c r="L297" s="1">
        <f t="shared" si="9"/>
        <v>0.12596921811668235</v>
      </c>
      <c r="M297" s="3"/>
      <c r="O297" s="3"/>
    </row>
    <row r="298" spans="1:15" ht="11.25" customHeight="1">
      <c r="A298" s="1">
        <v>297</v>
      </c>
      <c r="B298" s="14" t="s">
        <v>3276</v>
      </c>
      <c r="C298" s="14" t="s">
        <v>3580</v>
      </c>
      <c r="D298" s="1">
        <v>243085</v>
      </c>
      <c r="E298" s="3" t="s">
        <v>2824</v>
      </c>
      <c r="F298" s="1" t="s">
        <v>2825</v>
      </c>
      <c r="G298" s="1" t="s">
        <v>2826</v>
      </c>
      <c r="H298" s="1">
        <v>2.3790332957829432</v>
      </c>
      <c r="I298" s="1">
        <v>3.3534305027183575</v>
      </c>
      <c r="K298" s="1">
        <f t="shared" si="8"/>
        <v>2.8662318992506504</v>
      </c>
      <c r="L298" s="1">
        <f t="shared" si="9"/>
        <v>0.48719860346770555</v>
      </c>
      <c r="M298" s="3"/>
      <c r="O298" s="3"/>
    </row>
    <row r="299" spans="1:15" ht="11.25" customHeight="1">
      <c r="A299" s="1">
        <v>298</v>
      </c>
      <c r="B299" s="14" t="s">
        <v>3277</v>
      </c>
      <c r="C299" s="14" t="s">
        <v>3277</v>
      </c>
      <c r="D299" s="1">
        <v>258281</v>
      </c>
      <c r="E299" s="3" t="s">
        <v>2827</v>
      </c>
      <c r="F299" s="1" t="s">
        <v>2828</v>
      </c>
      <c r="G299" s="1" t="s">
        <v>2829</v>
      </c>
      <c r="H299" s="1">
        <v>3.3871712102713185</v>
      </c>
      <c r="I299" s="1">
        <v>2.3443931244974334</v>
      </c>
      <c r="K299" s="1">
        <f t="shared" si="8"/>
        <v>2.865782167384376</v>
      </c>
      <c r="L299" s="1">
        <f t="shared" si="9"/>
        <v>0.52138904288694354</v>
      </c>
      <c r="M299" s="3"/>
      <c r="O299" s="3"/>
    </row>
    <row r="300" spans="1:15" ht="11.25" customHeight="1">
      <c r="A300" s="1">
        <v>299</v>
      </c>
      <c r="B300" s="14" t="s">
        <v>3278</v>
      </c>
      <c r="C300" s="14" t="s">
        <v>3581</v>
      </c>
      <c r="D300" s="1">
        <v>241274</v>
      </c>
      <c r="E300" s="3" t="s">
        <v>2830</v>
      </c>
      <c r="F300" s="1" t="s">
        <v>2831</v>
      </c>
      <c r="G300" s="1" t="s">
        <v>2832</v>
      </c>
      <c r="H300" s="1">
        <v>2.0587380447806347</v>
      </c>
      <c r="I300" s="1">
        <v>3.6715039909902405</v>
      </c>
      <c r="K300" s="1">
        <f t="shared" si="8"/>
        <v>2.8651210178854374</v>
      </c>
      <c r="L300" s="1">
        <f t="shared" si="9"/>
        <v>0.80638297310480334</v>
      </c>
      <c r="M300" s="3"/>
      <c r="O300" s="3"/>
    </row>
    <row r="301" spans="1:15" ht="11.25" customHeight="1">
      <c r="A301" s="1">
        <v>300</v>
      </c>
      <c r="B301" s="14" t="s">
        <v>3279</v>
      </c>
      <c r="C301" s="14" t="s">
        <v>3279</v>
      </c>
      <c r="D301" s="1">
        <v>258739</v>
      </c>
      <c r="E301" s="3" t="s">
        <v>2833</v>
      </c>
      <c r="F301" s="1" t="s">
        <v>2834</v>
      </c>
      <c r="G301" s="1" t="s">
        <v>2835</v>
      </c>
      <c r="H301" s="1">
        <v>2.5721740654187126</v>
      </c>
      <c r="I301" s="1">
        <v>3.1550953353937832</v>
      </c>
      <c r="K301" s="1">
        <f t="shared" si="8"/>
        <v>2.8636347004062479</v>
      </c>
      <c r="L301" s="1">
        <f t="shared" si="9"/>
        <v>0.29146063498753377</v>
      </c>
      <c r="M301" s="3"/>
      <c r="O301" s="3"/>
    </row>
    <row r="302" spans="1:15" ht="11.25" customHeight="1">
      <c r="A302" s="1">
        <v>301</v>
      </c>
      <c r="B302" s="14" t="s">
        <v>3280</v>
      </c>
      <c r="C302" s="14" t="s">
        <v>3280</v>
      </c>
      <c r="D302" s="1">
        <v>67945</v>
      </c>
      <c r="E302" s="3" t="s">
        <v>2836</v>
      </c>
      <c r="F302" s="1" t="s">
        <v>2837</v>
      </c>
      <c r="G302" s="1" t="s">
        <v>2838</v>
      </c>
      <c r="H302" s="1">
        <v>3.3462686074424579</v>
      </c>
      <c r="I302" s="1">
        <v>2.3801628872367955</v>
      </c>
      <c r="K302" s="1">
        <f t="shared" si="8"/>
        <v>2.8632157473396269</v>
      </c>
      <c r="L302" s="1">
        <f t="shared" si="9"/>
        <v>0.48305286010282933</v>
      </c>
      <c r="M302" s="3"/>
      <c r="O302" s="3"/>
    </row>
    <row r="303" spans="1:15" ht="11.25" customHeight="1">
      <c r="A303" s="1">
        <v>302</v>
      </c>
      <c r="B303" s="14" t="s">
        <v>3281</v>
      </c>
      <c r="C303" s="14" t="s">
        <v>3582</v>
      </c>
      <c r="D303" s="1">
        <v>52202</v>
      </c>
      <c r="E303" s="3" t="s">
        <v>2839</v>
      </c>
      <c r="F303" s="1" t="s">
        <v>2840</v>
      </c>
      <c r="G303" s="1" t="s">
        <v>2841</v>
      </c>
      <c r="H303" s="1">
        <v>3.3467655832391463</v>
      </c>
      <c r="I303" s="1">
        <v>2.3791177685929337</v>
      </c>
      <c r="K303" s="1">
        <f t="shared" si="8"/>
        <v>2.8629416759160398</v>
      </c>
      <c r="L303" s="1">
        <f t="shared" si="9"/>
        <v>0.48382390732310782</v>
      </c>
      <c r="M303" s="3"/>
      <c r="O303" s="3"/>
    </row>
    <row r="304" spans="1:15" ht="11.25" customHeight="1">
      <c r="A304" s="1">
        <v>303</v>
      </c>
      <c r="B304" s="14" t="s">
        <v>3282</v>
      </c>
      <c r="C304" s="14" t="s">
        <v>3282</v>
      </c>
      <c r="D304" s="8">
        <v>319712</v>
      </c>
      <c r="E304" s="3" t="s">
        <v>2842</v>
      </c>
      <c r="F304" s="1" t="s">
        <v>2843</v>
      </c>
      <c r="G304" s="1" t="s">
        <v>2844</v>
      </c>
      <c r="H304" s="1">
        <v>2.3612178060169202</v>
      </c>
      <c r="I304" s="1">
        <v>3.3563065834693995</v>
      </c>
      <c r="K304" s="1">
        <f t="shared" si="8"/>
        <v>2.8587621947431598</v>
      </c>
      <c r="L304" s="1">
        <f t="shared" si="9"/>
        <v>0.49754438872624085</v>
      </c>
      <c r="M304" s="3"/>
      <c r="O304" s="3"/>
    </row>
    <row r="305" spans="1:15" ht="11.25" customHeight="1">
      <c r="A305" s="1">
        <v>304</v>
      </c>
      <c r="B305" s="14" t="s">
        <v>3283</v>
      </c>
      <c r="C305" s="14" t="s">
        <v>3283</v>
      </c>
      <c r="D305" s="1">
        <v>14455</v>
      </c>
      <c r="F305" s="1" t="s">
        <v>2845</v>
      </c>
      <c r="G305" s="1" t="s">
        <v>2846</v>
      </c>
      <c r="H305" s="1">
        <v>3.3491185474764138</v>
      </c>
      <c r="I305" s="1">
        <v>2.36372652588495</v>
      </c>
      <c r="K305" s="1">
        <f t="shared" si="8"/>
        <v>2.8564225366806819</v>
      </c>
      <c r="L305" s="1">
        <f t="shared" si="9"/>
        <v>0.492696010795733</v>
      </c>
      <c r="M305" s="3"/>
      <c r="O305" s="3"/>
    </row>
    <row r="306" spans="1:15" ht="11.25" customHeight="1">
      <c r="A306" s="1">
        <v>305</v>
      </c>
      <c r="B306" s="14" t="s">
        <v>3284</v>
      </c>
      <c r="C306" s="14" t="s">
        <v>3583</v>
      </c>
      <c r="D306" s="1">
        <v>235379</v>
      </c>
      <c r="E306" s="3" t="s">
        <v>2847</v>
      </c>
      <c r="F306" s="1" t="s">
        <v>2848</v>
      </c>
      <c r="G306" s="1" t="s">
        <v>2849</v>
      </c>
      <c r="H306" s="1">
        <v>2.3283196676934304</v>
      </c>
      <c r="I306" s="1">
        <v>3.3761051515850014</v>
      </c>
      <c r="K306" s="1">
        <f t="shared" si="8"/>
        <v>2.8522124096392156</v>
      </c>
      <c r="L306" s="1">
        <f t="shared" si="9"/>
        <v>0.52389274194578772</v>
      </c>
      <c r="M306" s="3"/>
      <c r="O306" s="3"/>
    </row>
    <row r="307" spans="1:15" ht="11.25" customHeight="1">
      <c r="A307" s="1">
        <v>306</v>
      </c>
      <c r="B307" s="14" t="s">
        <v>3285</v>
      </c>
      <c r="C307" s="14" t="s">
        <v>3285</v>
      </c>
      <c r="D307" s="1">
        <v>70349</v>
      </c>
      <c r="E307" s="3" t="s">
        <v>2850</v>
      </c>
      <c r="F307" s="1" t="s">
        <v>2851</v>
      </c>
      <c r="G307" s="1" t="s">
        <v>2852</v>
      </c>
      <c r="H307" s="1">
        <v>3.32115553832667</v>
      </c>
      <c r="I307" s="1">
        <v>2.3756956261416309</v>
      </c>
      <c r="K307" s="1">
        <f t="shared" si="8"/>
        <v>2.8484255822341504</v>
      </c>
      <c r="L307" s="1">
        <f t="shared" si="9"/>
        <v>0.47272995609252033</v>
      </c>
      <c r="M307" s="3"/>
      <c r="O307" s="3"/>
    </row>
    <row r="308" spans="1:15" ht="11.25" customHeight="1">
      <c r="A308" s="1">
        <v>307</v>
      </c>
      <c r="B308" s="14" t="s">
        <v>3286</v>
      </c>
      <c r="C308" s="14" t="s">
        <v>3286</v>
      </c>
      <c r="D308" s="1">
        <v>71920</v>
      </c>
      <c r="E308" s="3" t="s">
        <v>2853</v>
      </c>
      <c r="F308" s="1" t="s">
        <v>2854</v>
      </c>
      <c r="G308" s="1" t="s">
        <v>2855</v>
      </c>
      <c r="H308" s="1">
        <v>2.7701592012614538</v>
      </c>
      <c r="I308" s="1">
        <v>2.9213653525977055</v>
      </c>
      <c r="K308" s="1">
        <f t="shared" si="8"/>
        <v>2.8457622769295794</v>
      </c>
      <c r="L308" s="1">
        <f t="shared" si="9"/>
        <v>7.5603075668134206E-2</v>
      </c>
      <c r="M308" s="3"/>
      <c r="O308" s="3"/>
    </row>
    <row r="309" spans="1:15" ht="11.25" customHeight="1">
      <c r="A309" s="1">
        <v>308</v>
      </c>
      <c r="B309" s="14" t="s">
        <v>2856</v>
      </c>
      <c r="C309" s="14" t="s">
        <v>3584</v>
      </c>
      <c r="D309" s="1">
        <v>14661</v>
      </c>
      <c r="E309" s="3" t="s">
        <v>2857</v>
      </c>
      <c r="F309" s="1" t="s">
        <v>2858</v>
      </c>
      <c r="G309" s="1" t="s">
        <v>2859</v>
      </c>
      <c r="H309" s="1">
        <v>3.2055859620138549</v>
      </c>
      <c r="I309" s="1">
        <v>2.4762805762697941</v>
      </c>
      <c r="K309" s="1">
        <f t="shared" si="8"/>
        <v>2.8409332691418245</v>
      </c>
      <c r="L309" s="1">
        <f t="shared" si="9"/>
        <v>0.36465269287202906</v>
      </c>
      <c r="M309" s="3"/>
      <c r="O309" s="3"/>
    </row>
    <row r="310" spans="1:15" ht="11.25" customHeight="1">
      <c r="A310" s="1">
        <v>309</v>
      </c>
      <c r="B310" s="14" t="s">
        <v>3287</v>
      </c>
      <c r="C310" s="14" t="s">
        <v>3287</v>
      </c>
      <c r="D310" s="1">
        <v>233001</v>
      </c>
      <c r="E310" s="1" t="s">
        <v>2860</v>
      </c>
      <c r="F310" s="1" t="s">
        <v>2861</v>
      </c>
      <c r="G310" s="1" t="s">
        <v>2862</v>
      </c>
      <c r="H310" s="1">
        <v>2.9562132209197518</v>
      </c>
      <c r="I310" s="1">
        <v>2.724325251421317</v>
      </c>
      <c r="K310" s="1">
        <f t="shared" si="8"/>
        <v>2.8402692361705344</v>
      </c>
      <c r="L310" s="1">
        <f t="shared" si="9"/>
        <v>0.11594398474921792</v>
      </c>
      <c r="M310" s="3"/>
      <c r="O310" s="3"/>
    </row>
    <row r="311" spans="1:15" ht="11.25" customHeight="1">
      <c r="A311" s="1">
        <v>310</v>
      </c>
      <c r="B311" s="14" t="s">
        <v>3288</v>
      </c>
      <c r="C311" s="14" t="s">
        <v>3288</v>
      </c>
      <c r="D311" s="1">
        <v>11564</v>
      </c>
      <c r="E311" s="3" t="s">
        <v>2863</v>
      </c>
      <c r="F311" s="1" t="s">
        <v>2864</v>
      </c>
      <c r="G311" s="1" t="s">
        <v>2865</v>
      </c>
      <c r="H311" s="1">
        <v>3.2478413125526666</v>
      </c>
      <c r="I311" s="1">
        <v>2.4253946645971989</v>
      </c>
      <c r="K311" s="1">
        <f t="shared" si="8"/>
        <v>2.8366179885749325</v>
      </c>
      <c r="L311" s="1">
        <f t="shared" si="9"/>
        <v>0.41122332397773342</v>
      </c>
      <c r="M311" s="3"/>
      <c r="O311" s="3"/>
    </row>
    <row r="312" spans="1:15" ht="11.25" customHeight="1">
      <c r="A312" s="1">
        <v>311</v>
      </c>
      <c r="B312" s="14" t="s">
        <v>3289</v>
      </c>
      <c r="C312" s="14" t="s">
        <v>3289</v>
      </c>
      <c r="D312" s="1">
        <v>13593</v>
      </c>
      <c r="E312" s="3" t="s">
        <v>2866</v>
      </c>
      <c r="F312" s="1" t="s">
        <v>2867</v>
      </c>
      <c r="G312" s="1" t="s">
        <v>2868</v>
      </c>
      <c r="H312" s="1">
        <v>3.510610956682779</v>
      </c>
      <c r="I312" s="1">
        <v>2.1625447413041297</v>
      </c>
      <c r="K312" s="1">
        <f t="shared" si="8"/>
        <v>2.8365778489934543</v>
      </c>
      <c r="L312" s="1">
        <f t="shared" si="9"/>
        <v>0.67403310768932445</v>
      </c>
      <c r="M312" s="3"/>
      <c r="O312" s="3"/>
    </row>
    <row r="313" spans="1:15" ht="11.25" customHeight="1">
      <c r="A313" s="1">
        <v>312</v>
      </c>
      <c r="B313" s="14" t="s">
        <v>3290</v>
      </c>
      <c r="C313" s="14" t="s">
        <v>3585</v>
      </c>
      <c r="D313" s="1">
        <v>97487</v>
      </c>
      <c r="E313" s="3" t="s">
        <v>2869</v>
      </c>
      <c r="F313" s="1" t="s">
        <v>2870</v>
      </c>
      <c r="G313" s="1" t="s">
        <v>2871</v>
      </c>
      <c r="H313" s="1">
        <v>2.2209307809197001</v>
      </c>
      <c r="I313" s="1">
        <v>3.4445040259988051</v>
      </c>
      <c r="K313" s="1">
        <f t="shared" si="8"/>
        <v>2.8327174034592524</v>
      </c>
      <c r="L313" s="1">
        <f t="shared" si="9"/>
        <v>0.61178662253955296</v>
      </c>
      <c r="M313" s="3"/>
      <c r="O313" s="3"/>
    </row>
    <row r="314" spans="1:15" ht="11.25" customHeight="1">
      <c r="A314" s="1">
        <v>313</v>
      </c>
      <c r="B314" s="14" t="s">
        <v>3291</v>
      </c>
      <c r="C314" s="14" t="s">
        <v>3586</v>
      </c>
      <c r="D314" s="1">
        <v>52036</v>
      </c>
      <c r="E314" s="3" t="s">
        <v>2872</v>
      </c>
      <c r="F314" s="1" t="s">
        <v>2873</v>
      </c>
      <c r="G314" s="1" t="s">
        <v>2874</v>
      </c>
      <c r="H314" s="1">
        <v>2.7762452088004004</v>
      </c>
      <c r="I314" s="1">
        <v>2.8881894872392788</v>
      </c>
      <c r="K314" s="1">
        <f t="shared" si="8"/>
        <v>2.8322173480198396</v>
      </c>
      <c r="L314" s="1">
        <f t="shared" si="9"/>
        <v>5.5972139219444557E-2</v>
      </c>
      <c r="M314" s="3"/>
      <c r="O314" s="3"/>
    </row>
    <row r="315" spans="1:15" ht="11.25" customHeight="1">
      <c r="A315" s="1">
        <v>314</v>
      </c>
      <c r="B315" s="14" t="s">
        <v>3292</v>
      </c>
      <c r="C315" s="14" t="s">
        <v>3292</v>
      </c>
      <c r="D315" s="1">
        <v>20775</v>
      </c>
      <c r="E315" s="3" t="s">
        <v>2875</v>
      </c>
      <c r="F315" s="1" t="s">
        <v>2876</v>
      </c>
      <c r="G315" s="1" t="s">
        <v>2877</v>
      </c>
      <c r="H315" s="1">
        <v>3.4339480944448129</v>
      </c>
      <c r="I315" s="1">
        <v>2.2135351032773318</v>
      </c>
      <c r="K315" s="1">
        <f t="shared" si="8"/>
        <v>2.8237415988610723</v>
      </c>
      <c r="L315" s="1">
        <f t="shared" si="9"/>
        <v>0.61020649558373952</v>
      </c>
      <c r="M315" s="3"/>
      <c r="O315" s="3"/>
    </row>
    <row r="316" spans="1:15" ht="11.25" customHeight="1">
      <c r="A316" s="1">
        <v>315</v>
      </c>
      <c r="B316" s="14" t="s">
        <v>3293</v>
      </c>
      <c r="C316" s="14" t="s">
        <v>3293</v>
      </c>
      <c r="D316" s="1">
        <v>240873</v>
      </c>
      <c r="E316" s="3" t="s">
        <v>2878</v>
      </c>
      <c r="F316" s="1" t="s">
        <v>2879</v>
      </c>
      <c r="G316" s="1" t="s">
        <v>2880</v>
      </c>
      <c r="H316" s="1">
        <v>2.6354352818677431</v>
      </c>
      <c r="I316" s="1">
        <v>3.0086834492063841</v>
      </c>
      <c r="K316" s="1">
        <f t="shared" si="8"/>
        <v>2.8220593655370636</v>
      </c>
      <c r="L316" s="1">
        <f t="shared" si="9"/>
        <v>0.18662408366932073</v>
      </c>
      <c r="M316" s="3"/>
      <c r="O316" s="3"/>
    </row>
    <row r="317" spans="1:15" ht="11.25" customHeight="1">
      <c r="A317" s="1">
        <v>316</v>
      </c>
      <c r="B317" s="14" t="s">
        <v>3294</v>
      </c>
      <c r="C317" s="14" t="s">
        <v>3587</v>
      </c>
      <c r="D317" s="1">
        <v>20955</v>
      </c>
      <c r="E317" s="3" t="s">
        <v>2881</v>
      </c>
      <c r="F317" s="1" t="s">
        <v>2882</v>
      </c>
      <c r="G317" s="1" t="s">
        <v>2883</v>
      </c>
      <c r="H317" s="1">
        <v>2.7436729662277353</v>
      </c>
      <c r="I317" s="1">
        <v>2.899891218114421</v>
      </c>
      <c r="K317" s="1">
        <f t="shared" si="8"/>
        <v>2.8217820921710781</v>
      </c>
      <c r="L317" s="1">
        <f t="shared" si="9"/>
        <v>7.8109125943350094E-2</v>
      </c>
      <c r="M317" s="3"/>
      <c r="O317" s="3"/>
    </row>
    <row r="318" spans="1:15" ht="11.25" customHeight="1">
      <c r="A318" s="1">
        <v>317</v>
      </c>
      <c r="B318" s="14" t="s">
        <v>2884</v>
      </c>
      <c r="C318" s="14" t="s">
        <v>2884</v>
      </c>
      <c r="D318" s="1">
        <v>12476</v>
      </c>
      <c r="E318" s="3" t="s">
        <v>2885</v>
      </c>
      <c r="F318" s="1" t="s">
        <v>2886</v>
      </c>
      <c r="G318" s="1" t="s">
        <v>2887</v>
      </c>
      <c r="H318" s="1">
        <v>2.9096339511834395</v>
      </c>
      <c r="I318" s="1">
        <v>2.7338965379455038</v>
      </c>
      <c r="K318" s="1">
        <f t="shared" si="8"/>
        <v>2.8217652445644719</v>
      </c>
      <c r="L318" s="1">
        <f t="shared" si="9"/>
        <v>8.786870661896054E-2</v>
      </c>
      <c r="M318" s="3"/>
      <c r="O318" s="3"/>
    </row>
    <row r="319" spans="1:15" ht="11.25" customHeight="1">
      <c r="A319" s="1">
        <v>318</v>
      </c>
      <c r="B319" s="14" t="s">
        <v>3295</v>
      </c>
      <c r="C319" s="14" t="s">
        <v>3588</v>
      </c>
      <c r="D319" s="1">
        <v>207181</v>
      </c>
      <c r="E319" s="3" t="s">
        <v>2888</v>
      </c>
      <c r="F319" s="1" t="s">
        <v>2889</v>
      </c>
      <c r="G319" s="1" t="s">
        <v>2890</v>
      </c>
      <c r="H319" s="1">
        <v>2.0034617194363271</v>
      </c>
      <c r="I319" s="1">
        <v>3.6152339065808428</v>
      </c>
      <c r="K319" s="1">
        <f t="shared" si="8"/>
        <v>2.8093478130085847</v>
      </c>
      <c r="L319" s="1">
        <f t="shared" si="9"/>
        <v>0.80588609357225838</v>
      </c>
      <c r="M319" s="3"/>
      <c r="O319" s="3"/>
    </row>
    <row r="320" spans="1:15" ht="11.25" customHeight="1">
      <c r="A320" s="1">
        <v>319</v>
      </c>
      <c r="B320" s="14" t="s">
        <v>2891</v>
      </c>
      <c r="C320" s="14" t="s">
        <v>2891</v>
      </c>
      <c r="D320" s="1">
        <v>15116</v>
      </c>
      <c r="E320" s="3" t="s">
        <v>2892</v>
      </c>
      <c r="F320" s="1" t="s">
        <v>2893</v>
      </c>
      <c r="G320" s="1" t="s">
        <v>2894</v>
      </c>
      <c r="H320" s="1">
        <v>2.2099163673990709</v>
      </c>
      <c r="I320" s="1">
        <v>3.4053509799006982</v>
      </c>
      <c r="K320" s="1">
        <f t="shared" si="8"/>
        <v>2.8076336736498844</v>
      </c>
      <c r="L320" s="1">
        <f t="shared" si="9"/>
        <v>0.59771730625081398</v>
      </c>
      <c r="M320" s="3"/>
      <c r="O320" s="3"/>
    </row>
    <row r="321" spans="1:15" ht="11.25" customHeight="1">
      <c r="A321" s="1">
        <v>320</v>
      </c>
      <c r="B321" s="14" t="s">
        <v>3296</v>
      </c>
      <c r="C321" s="14" t="s">
        <v>3296</v>
      </c>
      <c r="D321" s="1">
        <v>72287</v>
      </c>
      <c r="E321" s="3" t="s">
        <v>2895</v>
      </c>
      <c r="F321" s="1" t="s">
        <v>0</v>
      </c>
      <c r="G321" s="1" t="s">
        <v>1</v>
      </c>
      <c r="H321" s="1">
        <v>3.1963568973940966</v>
      </c>
      <c r="I321" s="1">
        <v>2.4133952803609042</v>
      </c>
      <c r="K321" s="1">
        <f t="shared" ref="K321:K383" si="10">AVERAGE(H321:I321)</f>
        <v>2.8048760888775002</v>
      </c>
      <c r="L321" s="1">
        <f t="shared" ref="L321:L383" si="11">STDEVP(H321:I321)</f>
        <v>0.39148080851659828</v>
      </c>
      <c r="M321" s="3"/>
      <c r="O321" s="3"/>
    </row>
    <row r="322" spans="1:15" ht="11.25" customHeight="1">
      <c r="A322" s="1">
        <v>321</v>
      </c>
      <c r="B322" s="14" t="s">
        <v>3297</v>
      </c>
      <c r="C322" s="14" t="s">
        <v>3297</v>
      </c>
      <c r="D322" s="1">
        <v>28200</v>
      </c>
      <c r="E322" s="3" t="s">
        <v>2</v>
      </c>
      <c r="F322" s="1" t="s">
        <v>3</v>
      </c>
      <c r="G322" s="1" t="s">
        <v>4</v>
      </c>
      <c r="H322" s="1">
        <v>2.8867416751998243</v>
      </c>
      <c r="I322" s="1">
        <v>2.7112950854778526</v>
      </c>
      <c r="K322" s="1">
        <f t="shared" si="10"/>
        <v>2.7990183803388384</v>
      </c>
      <c r="L322" s="1">
        <f t="shared" si="11"/>
        <v>8.772329486098604E-2</v>
      </c>
      <c r="M322" s="3"/>
      <c r="O322" s="3"/>
    </row>
    <row r="323" spans="1:15" ht="11.25" customHeight="1">
      <c r="A323" s="1">
        <v>322</v>
      </c>
      <c r="B323" s="14" t="s">
        <v>3298</v>
      </c>
      <c r="C323" s="14" t="s">
        <v>3589</v>
      </c>
      <c r="D323" s="1">
        <v>72020</v>
      </c>
      <c r="E323" s="3" t="s">
        <v>5</v>
      </c>
      <c r="F323" s="1" t="s">
        <v>6</v>
      </c>
      <c r="G323" s="1" t="s">
        <v>7</v>
      </c>
      <c r="H323" s="1">
        <v>2.9973044175934112</v>
      </c>
      <c r="I323" s="1">
        <v>2.5780129389788304</v>
      </c>
      <c r="K323" s="1">
        <f t="shared" si="10"/>
        <v>2.787658678286121</v>
      </c>
      <c r="L323" s="1">
        <f t="shared" si="11"/>
        <v>0.20964573930728719</v>
      </c>
      <c r="M323" s="3"/>
      <c r="O323" s="3"/>
    </row>
    <row r="324" spans="1:15" ht="11.25" customHeight="1">
      <c r="A324" s="1">
        <v>323</v>
      </c>
      <c r="B324" s="14" t="s">
        <v>8</v>
      </c>
      <c r="C324" s="14" t="s">
        <v>3590</v>
      </c>
      <c r="D324" s="1">
        <v>66932</v>
      </c>
      <c r="E324" s="3" t="s">
        <v>9</v>
      </c>
      <c r="F324" s="1" t="s">
        <v>10</v>
      </c>
      <c r="G324" s="1" t="s">
        <v>11</v>
      </c>
      <c r="H324" s="1">
        <v>2.286026080971026</v>
      </c>
      <c r="I324" s="1">
        <v>3.288234605176914</v>
      </c>
      <c r="K324" s="1">
        <f t="shared" si="10"/>
        <v>2.78713034307397</v>
      </c>
      <c r="L324" s="1">
        <f t="shared" si="11"/>
        <v>0.50110426210294468</v>
      </c>
      <c r="M324" s="3"/>
      <c r="O324" s="3"/>
    </row>
    <row r="325" spans="1:15" ht="11.25" customHeight="1">
      <c r="A325" s="1">
        <v>324</v>
      </c>
      <c r="B325" s="14" t="s">
        <v>12</v>
      </c>
      <c r="C325" s="14" t="s">
        <v>12</v>
      </c>
      <c r="D325" s="1">
        <v>19170</v>
      </c>
      <c r="E325" s="3" t="s">
        <v>13</v>
      </c>
      <c r="F325" s="1" t="s">
        <v>14</v>
      </c>
      <c r="G325" s="1" t="s">
        <v>15</v>
      </c>
      <c r="H325" s="1">
        <v>2.3407372842907144</v>
      </c>
      <c r="I325" s="1">
        <v>3.2284582133499398</v>
      </c>
      <c r="K325" s="1">
        <f t="shared" si="10"/>
        <v>2.7845977488203273</v>
      </c>
      <c r="L325" s="1">
        <f t="shared" si="11"/>
        <v>0.44386046452961186</v>
      </c>
      <c r="M325" s="3"/>
      <c r="O325" s="3"/>
    </row>
    <row r="326" spans="1:15" ht="11.25" customHeight="1">
      <c r="A326" s="1">
        <v>325</v>
      </c>
      <c r="B326" s="14" t="s">
        <v>3299</v>
      </c>
      <c r="C326" s="14" t="s">
        <v>3591</v>
      </c>
      <c r="D326" s="1">
        <v>252906</v>
      </c>
      <c r="E326" s="3" t="s">
        <v>16</v>
      </c>
      <c r="F326" s="1" t="s">
        <v>17</v>
      </c>
      <c r="G326" s="1" t="s">
        <v>18</v>
      </c>
      <c r="H326" s="1">
        <v>2.9606960161378795</v>
      </c>
      <c r="I326" s="1">
        <v>2.5951678524758108</v>
      </c>
      <c r="K326" s="1">
        <f t="shared" si="10"/>
        <v>2.7779319343068449</v>
      </c>
      <c r="L326" s="1">
        <f t="shared" si="11"/>
        <v>0.18276408183103518</v>
      </c>
      <c r="M326" s="3"/>
      <c r="O326" s="3"/>
    </row>
    <row r="327" spans="1:15" ht="11.25" customHeight="1">
      <c r="A327" s="1">
        <v>326</v>
      </c>
      <c r="B327" s="14" t="s">
        <v>3300</v>
      </c>
      <c r="C327" s="14" t="s">
        <v>3592</v>
      </c>
      <c r="D327" s="1">
        <v>104884</v>
      </c>
      <c r="E327" s="3" t="s">
        <v>19</v>
      </c>
      <c r="F327" s="1" t="s">
        <v>20</v>
      </c>
      <c r="G327" s="1" t="s">
        <v>21</v>
      </c>
      <c r="H327" s="1">
        <v>2.0100450485509138</v>
      </c>
      <c r="I327" s="1">
        <v>3.5456353243998051</v>
      </c>
      <c r="K327" s="1">
        <f t="shared" si="10"/>
        <v>2.7778401864753595</v>
      </c>
      <c r="L327" s="1">
        <f t="shared" si="11"/>
        <v>0.76779513792444576</v>
      </c>
      <c r="M327" s="3"/>
      <c r="O327" s="3"/>
    </row>
    <row r="328" spans="1:15" ht="11.25" customHeight="1">
      <c r="A328" s="1">
        <v>327</v>
      </c>
      <c r="B328" s="14" t="s">
        <v>3301</v>
      </c>
      <c r="C328" s="14" t="s">
        <v>3593</v>
      </c>
      <c r="D328" s="1">
        <v>234723</v>
      </c>
      <c r="E328" s="3" t="s">
        <v>22</v>
      </c>
      <c r="F328" s="1" t="s">
        <v>23</v>
      </c>
      <c r="G328" s="1" t="s">
        <v>24</v>
      </c>
      <c r="H328" s="1">
        <v>3.4977187324067396</v>
      </c>
      <c r="I328" s="1">
        <v>2.0537066537581126</v>
      </c>
      <c r="K328" s="1">
        <f t="shared" si="10"/>
        <v>2.7757126930824261</v>
      </c>
      <c r="L328" s="1">
        <f t="shared" si="11"/>
        <v>0.72200603932431318</v>
      </c>
      <c r="M328" s="3"/>
      <c r="O328" s="3"/>
    </row>
    <row r="329" spans="1:15" ht="11.25" customHeight="1">
      <c r="A329" s="1">
        <v>328</v>
      </c>
      <c r="B329" s="14" t="s">
        <v>3302</v>
      </c>
      <c r="C329" s="14" t="s">
        <v>3302</v>
      </c>
      <c r="D329" s="1">
        <v>246709</v>
      </c>
      <c r="E329" s="3" t="s">
        <v>25</v>
      </c>
      <c r="F329" s="1" t="s">
        <v>26</v>
      </c>
      <c r="G329" s="1" t="s">
        <v>27</v>
      </c>
      <c r="H329" s="1">
        <v>2.7664677924357877</v>
      </c>
      <c r="I329" s="1">
        <v>2.7752860711621912</v>
      </c>
      <c r="K329" s="1">
        <f t="shared" si="10"/>
        <v>2.7708769317989894</v>
      </c>
      <c r="L329" s="1">
        <f t="shared" si="11"/>
        <v>4.4091393632017528E-3</v>
      </c>
      <c r="M329" s="3"/>
      <c r="O329" s="3"/>
    </row>
    <row r="330" spans="1:15" ht="11.25" customHeight="1">
      <c r="A330" s="1">
        <v>329</v>
      </c>
      <c r="B330" s="14" t="s">
        <v>3303</v>
      </c>
      <c r="C330" s="14" t="s">
        <v>3303</v>
      </c>
      <c r="D330" s="1">
        <v>242726</v>
      </c>
      <c r="E330" s="3" t="s">
        <v>28</v>
      </c>
      <c r="F330" s="1" t="s">
        <v>29</v>
      </c>
      <c r="G330" s="1" t="s">
        <v>30</v>
      </c>
      <c r="H330" s="1">
        <v>2.5830859514329489</v>
      </c>
      <c r="I330" s="1">
        <v>2.955145087695326</v>
      </c>
      <c r="K330" s="1">
        <f t="shared" si="10"/>
        <v>2.7691155195641377</v>
      </c>
      <c r="L330" s="1">
        <f t="shared" si="11"/>
        <v>0.18602956813118396</v>
      </c>
      <c r="M330" s="3"/>
      <c r="O330" s="3"/>
    </row>
    <row r="331" spans="1:15" ht="11.25" customHeight="1">
      <c r="A331" s="1">
        <v>330</v>
      </c>
      <c r="B331" s="14" t="s">
        <v>3304</v>
      </c>
      <c r="C331" s="14" t="s">
        <v>3594</v>
      </c>
      <c r="D331" s="1">
        <v>18120</v>
      </c>
      <c r="E331" s="3" t="s">
        <v>31</v>
      </c>
      <c r="F331" s="1" t="s">
        <v>32</v>
      </c>
      <c r="G331" s="1" t="s">
        <v>33</v>
      </c>
      <c r="H331" s="1">
        <v>2.1406974143502238</v>
      </c>
      <c r="I331" s="1">
        <v>3.3955407416145666</v>
      </c>
      <c r="K331" s="1">
        <f t="shared" si="10"/>
        <v>2.7681190779823952</v>
      </c>
      <c r="L331" s="1">
        <f t="shared" si="11"/>
        <v>0.62742166363217056</v>
      </c>
      <c r="M331" s="3"/>
      <c r="O331" s="3"/>
    </row>
    <row r="332" spans="1:15" ht="11.25" customHeight="1">
      <c r="A332" s="1">
        <v>331</v>
      </c>
      <c r="B332" s="14" t="s">
        <v>3305</v>
      </c>
      <c r="C332" s="14" t="s">
        <v>3305</v>
      </c>
      <c r="D332" s="1">
        <v>233107</v>
      </c>
      <c r="E332" s="3" t="s">
        <v>34</v>
      </c>
      <c r="F332" s="1" t="s">
        <v>35</v>
      </c>
      <c r="G332" s="1" t="s">
        <v>36</v>
      </c>
      <c r="H332" s="1">
        <v>2.4260456136868602</v>
      </c>
      <c r="I332" s="1">
        <v>3.1075822004249702</v>
      </c>
      <c r="K332" s="1">
        <f t="shared" si="10"/>
        <v>2.7668139070559152</v>
      </c>
      <c r="L332" s="1">
        <f t="shared" si="11"/>
        <v>0.34076829336905506</v>
      </c>
      <c r="M332" s="3"/>
      <c r="O332" s="3"/>
    </row>
    <row r="333" spans="1:15" ht="11.25" customHeight="1">
      <c r="A333" s="1">
        <v>332</v>
      </c>
      <c r="B333" s="14" t="s">
        <v>3306</v>
      </c>
      <c r="C333" s="14" t="s">
        <v>3595</v>
      </c>
      <c r="D333" s="1">
        <v>97440</v>
      </c>
      <c r="E333" s="3" t="s">
        <v>37</v>
      </c>
      <c r="F333" s="1" t="s">
        <v>38</v>
      </c>
      <c r="G333" s="1" t="s">
        <v>39</v>
      </c>
      <c r="H333" s="1">
        <v>2.3790332957829432</v>
      </c>
      <c r="I333" s="1">
        <v>3.1407529501668239</v>
      </c>
      <c r="K333" s="1">
        <f t="shared" si="10"/>
        <v>2.7598931229748835</v>
      </c>
      <c r="L333" s="1">
        <f t="shared" si="11"/>
        <v>0.38085982719193989</v>
      </c>
      <c r="M333" s="3"/>
      <c r="O333" s="3"/>
    </row>
    <row r="334" spans="1:15" ht="11.25" customHeight="1">
      <c r="A334" s="1">
        <v>333</v>
      </c>
      <c r="B334" s="14" t="s">
        <v>40</v>
      </c>
      <c r="C334" s="14" t="s">
        <v>40</v>
      </c>
      <c r="D334" s="1">
        <v>246316</v>
      </c>
      <c r="E334" s="3" t="s">
        <v>41</v>
      </c>
      <c r="F334" s="1" t="s">
        <v>42</v>
      </c>
      <c r="G334" s="1" t="s">
        <v>43</v>
      </c>
      <c r="H334" s="1">
        <v>2.1571064446277592</v>
      </c>
      <c r="I334" s="1">
        <v>3.3621344599039622</v>
      </c>
      <c r="K334" s="1">
        <f t="shared" si="10"/>
        <v>2.7596204522658607</v>
      </c>
      <c r="L334" s="1">
        <f t="shared" si="11"/>
        <v>0.60251400763810148</v>
      </c>
      <c r="M334" s="3"/>
      <c r="O334" s="3"/>
    </row>
    <row r="335" spans="1:15" ht="11.25" customHeight="1">
      <c r="A335" s="1">
        <v>334</v>
      </c>
      <c r="B335" s="14" t="s">
        <v>3307</v>
      </c>
      <c r="C335" s="14" t="s">
        <v>3307</v>
      </c>
      <c r="D335" s="1">
        <v>258647</v>
      </c>
      <c r="E335" s="3" t="s">
        <v>44</v>
      </c>
      <c r="F335" s="1" t="s">
        <v>45</v>
      </c>
      <c r="G335" s="1" t="s">
        <v>46</v>
      </c>
      <c r="H335" s="1">
        <v>2.7468505070989728</v>
      </c>
      <c r="I335" s="1">
        <v>2.7722589558672728</v>
      </c>
      <c r="K335" s="1">
        <f t="shared" si="10"/>
        <v>2.7595547314831226</v>
      </c>
      <c r="L335" s="1">
        <f t="shared" si="11"/>
        <v>1.2704224384149976E-2</v>
      </c>
      <c r="M335" s="3"/>
      <c r="O335" s="3"/>
    </row>
    <row r="336" spans="1:15" ht="11.25" customHeight="1">
      <c r="A336" s="1">
        <v>335</v>
      </c>
      <c r="B336" s="14" t="s">
        <v>47</v>
      </c>
      <c r="C336" s="14" t="s">
        <v>47</v>
      </c>
      <c r="D336" s="1">
        <v>23996</v>
      </c>
      <c r="E336" s="3" t="s">
        <v>48</v>
      </c>
      <c r="F336" s="1" t="s">
        <v>49</v>
      </c>
      <c r="G336" s="1" t="s">
        <v>50</v>
      </c>
      <c r="H336" s="1">
        <v>2.2063463014384141</v>
      </c>
      <c r="I336" s="1">
        <v>3.3080046319748222</v>
      </c>
      <c r="K336" s="1">
        <f t="shared" si="10"/>
        <v>2.7571754667066184</v>
      </c>
      <c r="L336" s="1">
        <f t="shared" si="11"/>
        <v>0.55082916526820291</v>
      </c>
      <c r="M336" s="3"/>
      <c r="O336" s="3"/>
    </row>
    <row r="337" spans="1:15" ht="11.25" customHeight="1">
      <c r="A337" s="1">
        <v>336</v>
      </c>
      <c r="B337" s="14" t="s">
        <v>3308</v>
      </c>
      <c r="C337" s="14" t="s">
        <v>3308</v>
      </c>
      <c r="D337" s="1">
        <v>83561</v>
      </c>
      <c r="E337" s="3" t="s">
        <v>51</v>
      </c>
      <c r="F337" s="1" t="s">
        <v>52</v>
      </c>
      <c r="G337" s="1" t="s">
        <v>53</v>
      </c>
      <c r="H337" s="1">
        <v>3.1432680781096263</v>
      </c>
      <c r="I337" s="1">
        <v>2.3500023845544451</v>
      </c>
      <c r="K337" s="1">
        <f t="shared" si="10"/>
        <v>2.7466352313320357</v>
      </c>
      <c r="L337" s="1">
        <f t="shared" si="11"/>
        <v>0.3966328467775917</v>
      </c>
      <c r="M337" s="3"/>
      <c r="O337" s="3"/>
    </row>
    <row r="338" spans="1:15" ht="11.25" customHeight="1">
      <c r="A338" s="1">
        <v>337</v>
      </c>
      <c r="B338" s="14" t="s">
        <v>3309</v>
      </c>
      <c r="C338" s="14" t="s">
        <v>3309</v>
      </c>
      <c r="D338" s="1" t="s">
        <v>54</v>
      </c>
      <c r="E338" s="3" t="s">
        <v>55</v>
      </c>
      <c r="F338" s="1" t="s">
        <v>56</v>
      </c>
      <c r="G338" s="1" t="s">
        <v>57</v>
      </c>
      <c r="H338" s="1">
        <v>3.1557033009455853</v>
      </c>
      <c r="I338" s="1">
        <v>2.3372610892736945</v>
      </c>
      <c r="K338" s="1">
        <f t="shared" si="10"/>
        <v>2.7464821951096399</v>
      </c>
      <c r="L338" s="1">
        <f t="shared" si="11"/>
        <v>0.40922110583594618</v>
      </c>
      <c r="M338" s="3"/>
      <c r="O338" s="3"/>
    </row>
    <row r="339" spans="1:15" ht="11.25" customHeight="1">
      <c r="A339" s="1">
        <v>338</v>
      </c>
      <c r="B339" s="14" t="s">
        <v>3310</v>
      </c>
      <c r="C339" s="14" t="s">
        <v>3310</v>
      </c>
      <c r="D339" s="1">
        <v>20148</v>
      </c>
      <c r="E339" s="3" t="s">
        <v>58</v>
      </c>
      <c r="F339" s="1" t="s">
        <v>59</v>
      </c>
      <c r="G339" s="1" t="s">
        <v>60</v>
      </c>
      <c r="H339" s="1">
        <v>2.5076295654250109</v>
      </c>
      <c r="I339" s="1">
        <v>2.9774610765447331</v>
      </c>
      <c r="K339" s="1">
        <f t="shared" si="10"/>
        <v>2.7425453209848722</v>
      </c>
      <c r="L339" s="1">
        <f t="shared" si="11"/>
        <v>0.2349157555598573</v>
      </c>
      <c r="M339" s="3"/>
      <c r="O339" s="3"/>
    </row>
    <row r="340" spans="1:15" ht="11.25" customHeight="1">
      <c r="A340" s="1">
        <v>339</v>
      </c>
      <c r="B340" s="14" t="s">
        <v>3311</v>
      </c>
      <c r="C340" s="14" t="s">
        <v>3311</v>
      </c>
      <c r="D340" s="1">
        <v>17142</v>
      </c>
      <c r="E340" s="3" t="s">
        <v>61</v>
      </c>
      <c r="F340" s="1" t="s">
        <v>62</v>
      </c>
      <c r="G340" s="1" t="s">
        <v>63</v>
      </c>
      <c r="H340" s="1">
        <v>2.0696270682078475</v>
      </c>
      <c r="I340" s="1">
        <v>3.4058741291135051</v>
      </c>
      <c r="K340" s="1">
        <f t="shared" si="10"/>
        <v>2.7377505986606763</v>
      </c>
      <c r="L340" s="1">
        <f t="shared" si="11"/>
        <v>0.66812353045282913</v>
      </c>
      <c r="M340" s="3"/>
      <c r="O340" s="3"/>
    </row>
    <row r="341" spans="1:15" ht="11.25" customHeight="1">
      <c r="A341" s="1">
        <v>340</v>
      </c>
      <c r="B341" s="14" t="s">
        <v>64</v>
      </c>
      <c r="C341" s="14" t="s">
        <v>64</v>
      </c>
      <c r="D341" s="1">
        <v>57441</v>
      </c>
      <c r="E341" s="3" t="s">
        <v>65</v>
      </c>
      <c r="F341" s="1" t="s">
        <v>66</v>
      </c>
      <c r="G341" s="1" t="s">
        <v>67</v>
      </c>
      <c r="H341" s="1">
        <v>2.8562839961713409</v>
      </c>
      <c r="I341" s="1">
        <v>2.6147112102510177</v>
      </c>
      <c r="K341" s="1">
        <f t="shared" si="10"/>
        <v>2.7354976032111793</v>
      </c>
      <c r="L341" s="1">
        <f t="shared" si="11"/>
        <v>0.12078639296016354</v>
      </c>
      <c r="M341" s="3"/>
      <c r="O341" s="3"/>
    </row>
    <row r="342" spans="1:15" ht="11.25" customHeight="1">
      <c r="A342" s="1">
        <v>341</v>
      </c>
      <c r="B342" s="14" t="s">
        <v>3312</v>
      </c>
      <c r="C342" s="14" t="s">
        <v>3312</v>
      </c>
      <c r="D342" s="1">
        <v>19184</v>
      </c>
      <c r="E342" s="3" t="s">
        <v>68</v>
      </c>
      <c r="F342" s="1" t="s">
        <v>69</v>
      </c>
      <c r="G342" s="1" t="s">
        <v>70</v>
      </c>
      <c r="H342" s="1">
        <v>2.6522187261524</v>
      </c>
      <c r="I342" s="1">
        <v>2.8133475813960702</v>
      </c>
      <c r="K342" s="1">
        <f t="shared" si="10"/>
        <v>2.7327831537742351</v>
      </c>
      <c r="L342" s="1">
        <f t="shared" si="11"/>
        <v>8.0564427621837326E-2</v>
      </c>
      <c r="M342" s="3"/>
      <c r="O342" s="3"/>
    </row>
    <row r="343" spans="1:15" ht="11.25" customHeight="1">
      <c r="A343" s="1">
        <v>342</v>
      </c>
      <c r="B343" s="14" t="s">
        <v>3313</v>
      </c>
      <c r="C343" s="14" t="s">
        <v>3313</v>
      </c>
      <c r="D343" s="1">
        <v>15526</v>
      </c>
      <c r="E343" s="3" t="s">
        <v>71</v>
      </c>
      <c r="F343" s="1" t="s">
        <v>72</v>
      </c>
      <c r="G343" s="1" t="s">
        <v>73</v>
      </c>
      <c r="H343" s="1">
        <v>3.3059829943445092</v>
      </c>
      <c r="I343" s="1">
        <v>2.1540793644988496</v>
      </c>
      <c r="K343" s="1">
        <f t="shared" si="10"/>
        <v>2.7300311794216796</v>
      </c>
      <c r="L343" s="1">
        <f t="shared" si="11"/>
        <v>0.5759518149228281</v>
      </c>
      <c r="M343" s="3"/>
      <c r="O343" s="3"/>
    </row>
    <row r="344" spans="1:15" ht="11.25" customHeight="1">
      <c r="A344" s="1">
        <v>343</v>
      </c>
      <c r="B344" s="14" t="s">
        <v>74</v>
      </c>
      <c r="C344" s="14" t="s">
        <v>3596</v>
      </c>
      <c r="D344" s="1">
        <v>231225</v>
      </c>
      <c r="E344" s="3" t="s">
        <v>75</v>
      </c>
      <c r="F344" s="1" t="s">
        <v>76</v>
      </c>
      <c r="G344" s="1" t="s">
        <v>77</v>
      </c>
      <c r="H344" s="1">
        <v>3.2240335443579831</v>
      </c>
      <c r="I344" s="1">
        <v>2.2298922925069284</v>
      </c>
      <c r="K344" s="1">
        <f t="shared" si="10"/>
        <v>2.7269629184324558</v>
      </c>
      <c r="L344" s="1">
        <f t="shared" si="11"/>
        <v>0.49707062592552681</v>
      </c>
      <c r="M344" s="3"/>
      <c r="O344" s="3"/>
    </row>
    <row r="345" spans="1:15" ht="11.25" customHeight="1">
      <c r="A345" s="1">
        <v>344</v>
      </c>
      <c r="B345" s="14" t="s">
        <v>3314</v>
      </c>
      <c r="C345" s="14" t="s">
        <v>3314</v>
      </c>
      <c r="D345" s="1">
        <v>66665</v>
      </c>
      <c r="E345" s="3" t="s">
        <v>78</v>
      </c>
      <c r="F345" s="1" t="s">
        <v>79</v>
      </c>
      <c r="G345" s="1" t="s">
        <v>3743</v>
      </c>
      <c r="H345" s="1">
        <v>3.0683275396987679</v>
      </c>
      <c r="I345" s="1">
        <v>2.3850648231260823</v>
      </c>
      <c r="K345" s="1">
        <f t="shared" si="10"/>
        <v>2.7266961814124251</v>
      </c>
      <c r="L345" s="1">
        <f t="shared" si="11"/>
        <v>0.34163135828634172</v>
      </c>
      <c r="M345" s="3"/>
      <c r="O345" s="3"/>
    </row>
    <row r="346" spans="1:15" ht="11.25" customHeight="1">
      <c r="A346" s="1">
        <v>345</v>
      </c>
      <c r="B346" s="14" t="s">
        <v>3744</v>
      </c>
      <c r="C346" s="14" t="s">
        <v>3597</v>
      </c>
      <c r="D346" s="1">
        <v>22375</v>
      </c>
      <c r="E346" s="3" t="s">
        <v>3745</v>
      </c>
      <c r="F346" s="1" t="s">
        <v>3746</v>
      </c>
      <c r="G346" s="1" t="s">
        <v>3747</v>
      </c>
      <c r="H346" s="1">
        <v>3.1102660887681663</v>
      </c>
      <c r="I346" s="1">
        <v>2.329204037459252</v>
      </c>
      <c r="K346" s="1">
        <f t="shared" si="10"/>
        <v>2.7197350631137089</v>
      </c>
      <c r="L346" s="1">
        <f t="shared" si="11"/>
        <v>0.39053102565445891</v>
      </c>
      <c r="M346" s="3"/>
      <c r="O346" s="3"/>
    </row>
    <row r="347" spans="1:15" ht="11.25" customHeight="1">
      <c r="A347" s="1">
        <v>346</v>
      </c>
      <c r="B347" s="14" t="s">
        <v>3315</v>
      </c>
      <c r="C347" s="14" t="s">
        <v>3315</v>
      </c>
      <c r="D347" s="1">
        <v>15929</v>
      </c>
      <c r="E347" s="3" t="s">
        <v>3748</v>
      </c>
      <c r="F347" s="1" t="s">
        <v>3749</v>
      </c>
      <c r="G347" s="1" t="s">
        <v>3750</v>
      </c>
      <c r="H347" s="1">
        <v>2.758325213671649</v>
      </c>
      <c r="I347" s="1">
        <v>2.6734330247833191</v>
      </c>
      <c r="K347" s="1">
        <f t="shared" si="10"/>
        <v>2.715879119227484</v>
      </c>
      <c r="L347" s="1">
        <f t="shared" si="11"/>
        <v>4.2446094444164917E-2</v>
      </c>
      <c r="M347" s="3"/>
      <c r="O347" s="3"/>
    </row>
    <row r="348" spans="1:15" ht="11.25" customHeight="1">
      <c r="A348" s="1">
        <v>347</v>
      </c>
      <c r="B348" s="14" t="s">
        <v>3316</v>
      </c>
      <c r="C348" s="14" t="s">
        <v>3598</v>
      </c>
      <c r="D348" s="1">
        <v>68936</v>
      </c>
      <c r="E348" s="3" t="s">
        <v>3751</v>
      </c>
      <c r="F348" s="1" t="s">
        <v>3752</v>
      </c>
      <c r="G348" s="1" t="s">
        <v>3753</v>
      </c>
      <c r="H348" s="1">
        <v>2.6485270947407566</v>
      </c>
      <c r="I348" s="1">
        <v>2.7754823364974146</v>
      </c>
      <c r="K348" s="1">
        <f t="shared" si="10"/>
        <v>2.7120047156190856</v>
      </c>
      <c r="L348" s="1">
        <f t="shared" si="11"/>
        <v>6.3477620878325466E-2</v>
      </c>
      <c r="M348" s="3"/>
      <c r="O348" s="3"/>
    </row>
    <row r="349" spans="1:15" ht="11.25" customHeight="1">
      <c r="A349" s="1">
        <v>348</v>
      </c>
      <c r="B349" s="14" t="s">
        <v>3317</v>
      </c>
      <c r="C349" s="14" t="s">
        <v>3317</v>
      </c>
      <c r="D349" s="1">
        <v>258773</v>
      </c>
      <c r="E349" s="3" t="s">
        <v>3754</v>
      </c>
      <c r="F349" s="1" t="s">
        <v>3755</v>
      </c>
      <c r="G349" s="1" t="s">
        <v>3756</v>
      </c>
      <c r="H349" s="1">
        <v>3.256543890454703</v>
      </c>
      <c r="I349" s="1">
        <v>2.153061386260303</v>
      </c>
      <c r="K349" s="1">
        <f t="shared" si="10"/>
        <v>2.7048026383575028</v>
      </c>
      <c r="L349" s="1">
        <f t="shared" si="11"/>
        <v>0.55174125209720137</v>
      </c>
      <c r="M349" s="3"/>
      <c r="O349" s="3"/>
    </row>
    <row r="350" spans="1:15" ht="11.25" customHeight="1">
      <c r="A350" s="1">
        <v>349</v>
      </c>
      <c r="B350" s="14" t="s">
        <v>3318</v>
      </c>
      <c r="C350" s="14" t="s">
        <v>3318</v>
      </c>
      <c r="D350" s="1">
        <v>232174</v>
      </c>
      <c r="E350" s="3" t="s">
        <v>3757</v>
      </c>
      <c r="F350" s="1" t="s">
        <v>3758</v>
      </c>
      <c r="G350" s="1" t="s">
        <v>3759</v>
      </c>
      <c r="H350" s="1">
        <v>3.395359587829899</v>
      </c>
      <c r="I350" s="1">
        <v>2.0115341071399779</v>
      </c>
      <c r="K350" s="1">
        <f t="shared" si="10"/>
        <v>2.7034468474849387</v>
      </c>
      <c r="L350" s="1">
        <f t="shared" si="11"/>
        <v>0.69191274034495964</v>
      </c>
      <c r="M350" s="3"/>
      <c r="O350" s="3"/>
    </row>
    <row r="351" spans="1:15" ht="11.25" customHeight="1">
      <c r="A351" s="1">
        <v>350</v>
      </c>
      <c r="B351" s="14" t="s">
        <v>1781</v>
      </c>
      <c r="C351" s="14" t="s">
        <v>1781</v>
      </c>
      <c r="D351" s="1">
        <v>225651</v>
      </c>
      <c r="E351" s="3" t="s">
        <v>3760</v>
      </c>
      <c r="F351" s="1" t="s">
        <v>3761</v>
      </c>
      <c r="G351" s="1" t="s">
        <v>3762</v>
      </c>
      <c r="H351" s="1">
        <v>3.1052245053548431</v>
      </c>
      <c r="I351" s="1">
        <v>2.2720463265469837</v>
      </c>
      <c r="K351" s="1">
        <f t="shared" si="10"/>
        <v>2.6886354159509134</v>
      </c>
      <c r="L351" s="1">
        <f t="shared" si="11"/>
        <v>0.41658908940392925</v>
      </c>
      <c r="M351" s="3"/>
      <c r="O351" s="3"/>
    </row>
    <row r="352" spans="1:15" ht="11.25" customHeight="1">
      <c r="A352" s="1">
        <v>351</v>
      </c>
      <c r="B352" s="14" t="s">
        <v>1782</v>
      </c>
      <c r="C352" s="14" t="s">
        <v>1782</v>
      </c>
      <c r="D352" s="1">
        <v>14073</v>
      </c>
      <c r="E352" s="3" t="s">
        <v>3763</v>
      </c>
      <c r="F352" s="1" t="s">
        <v>3764</v>
      </c>
      <c r="G352" s="1" t="s">
        <v>3765</v>
      </c>
      <c r="H352" s="1">
        <v>2.2900309148212985</v>
      </c>
      <c r="I352" s="1">
        <v>3.0741216005399448</v>
      </c>
      <c r="K352" s="1">
        <f t="shared" si="10"/>
        <v>2.6820762576806216</v>
      </c>
      <c r="L352" s="1">
        <f t="shared" si="11"/>
        <v>0.39204534285932219</v>
      </c>
      <c r="M352" s="3"/>
      <c r="O352" s="3"/>
    </row>
    <row r="353" spans="1:15" ht="11.25" customHeight="1">
      <c r="A353" s="1">
        <v>352</v>
      </c>
      <c r="B353" s="14" t="s">
        <v>1783</v>
      </c>
      <c r="C353" s="14" t="s">
        <v>3599</v>
      </c>
      <c r="D353" s="1" t="s">
        <v>3766</v>
      </c>
      <c r="E353" s="3" t="s">
        <v>3767</v>
      </c>
      <c r="F353" s="1" t="s">
        <v>3768</v>
      </c>
      <c r="G353" s="1" t="s">
        <v>3769</v>
      </c>
      <c r="H353" s="1">
        <v>2.381137194082604</v>
      </c>
      <c r="I353" s="1">
        <v>2.9789091061908675</v>
      </c>
      <c r="K353" s="1">
        <f t="shared" si="10"/>
        <v>2.6800231501367358</v>
      </c>
      <c r="L353" s="1">
        <f t="shared" si="11"/>
        <v>0.29888595605413093</v>
      </c>
      <c r="M353" s="3"/>
      <c r="O353" s="3"/>
    </row>
    <row r="354" spans="1:15" ht="11.25" customHeight="1">
      <c r="A354" s="1">
        <v>353</v>
      </c>
      <c r="B354" s="14" t="s">
        <v>1784</v>
      </c>
      <c r="C354" s="14" t="s">
        <v>1784</v>
      </c>
      <c r="D354" s="1">
        <v>228592</v>
      </c>
      <c r="E354" s="3" t="s">
        <v>3770</v>
      </c>
      <c r="F354" s="1" t="s">
        <v>3771</v>
      </c>
      <c r="G354" s="1" t="s">
        <v>3772</v>
      </c>
      <c r="H354" s="1">
        <v>2.1687788949330198</v>
      </c>
      <c r="I354" s="1">
        <v>3.1836386039969367</v>
      </c>
      <c r="K354" s="1">
        <f t="shared" si="10"/>
        <v>2.676208749464978</v>
      </c>
      <c r="L354" s="1">
        <f t="shared" si="11"/>
        <v>0.50742985453195921</v>
      </c>
      <c r="M354" s="3"/>
      <c r="O354" s="3"/>
    </row>
    <row r="355" spans="1:15" ht="11.25" customHeight="1">
      <c r="A355" s="1">
        <v>354</v>
      </c>
      <c r="B355" s="14" t="s">
        <v>1785</v>
      </c>
      <c r="C355" s="14" t="s">
        <v>1785</v>
      </c>
      <c r="D355" s="1">
        <v>230233</v>
      </c>
      <c r="E355" s="3" t="s">
        <v>3773</v>
      </c>
      <c r="F355" s="1" t="s">
        <v>3774</v>
      </c>
      <c r="G355" s="1" t="s">
        <v>3775</v>
      </c>
      <c r="H355" s="1">
        <v>2.6689310993111035</v>
      </c>
      <c r="I355" s="1">
        <v>2.6774981530863466</v>
      </c>
      <c r="K355" s="1">
        <f t="shared" si="10"/>
        <v>2.6732146261987251</v>
      </c>
      <c r="L355" s="1">
        <f t="shared" si="11"/>
        <v>4.2835268876215693E-3</v>
      </c>
      <c r="M355" s="3"/>
      <c r="O355" s="3"/>
    </row>
    <row r="356" spans="1:15" ht="11.25" customHeight="1">
      <c r="A356" s="1">
        <v>355</v>
      </c>
      <c r="B356" s="14" t="s">
        <v>1786</v>
      </c>
      <c r="C356" s="14" t="s">
        <v>1786</v>
      </c>
      <c r="D356" s="1" t="s">
        <v>3776</v>
      </c>
      <c r="E356" s="3" t="s">
        <v>3777</v>
      </c>
      <c r="F356" s="1" t="s">
        <v>3778</v>
      </c>
      <c r="G356" s="1" t="s">
        <v>3779</v>
      </c>
      <c r="H356" s="1">
        <v>2.9946312874677532</v>
      </c>
      <c r="I356" s="1">
        <v>2.3510086689984355</v>
      </c>
      <c r="K356" s="1">
        <f t="shared" si="10"/>
        <v>2.6728199782330941</v>
      </c>
      <c r="L356" s="1">
        <f t="shared" si="11"/>
        <v>0.32181130923466084</v>
      </c>
      <c r="M356" s="3"/>
      <c r="O356" s="3"/>
    </row>
    <row r="357" spans="1:15" ht="11.25" customHeight="1">
      <c r="A357" s="1">
        <v>356</v>
      </c>
      <c r="B357" s="14" t="s">
        <v>1787</v>
      </c>
      <c r="C357" s="14" t="s">
        <v>1787</v>
      </c>
      <c r="D357" s="1">
        <v>19664</v>
      </c>
      <c r="E357" s="3" t="s">
        <v>3780</v>
      </c>
      <c r="F357" s="1" t="s">
        <v>3781</v>
      </c>
      <c r="G357" s="1" t="s">
        <v>3782</v>
      </c>
      <c r="H357" s="1">
        <v>3.2096621615084593</v>
      </c>
      <c r="I357" s="1">
        <v>2.1262107941468122</v>
      </c>
      <c r="K357" s="1">
        <f t="shared" si="10"/>
        <v>2.6679364778276358</v>
      </c>
      <c r="L357" s="1">
        <f t="shared" si="11"/>
        <v>0.54172568368082363</v>
      </c>
      <c r="M357" s="3"/>
      <c r="O357" s="3"/>
    </row>
    <row r="358" spans="1:15" ht="11.25" customHeight="1">
      <c r="A358" s="1">
        <v>357</v>
      </c>
      <c r="B358" s="14" t="s">
        <v>1788</v>
      </c>
      <c r="C358" s="14" t="s">
        <v>1788</v>
      </c>
      <c r="D358" s="1">
        <v>12675</v>
      </c>
      <c r="E358" s="3" t="s">
        <v>3783</v>
      </c>
      <c r="F358" s="10" t="s">
        <v>3784</v>
      </c>
      <c r="G358" s="1" t="s">
        <v>3785</v>
      </c>
      <c r="H358" s="1">
        <v>3.1631043701133028</v>
      </c>
      <c r="I358" s="1">
        <v>2.1626392233743057</v>
      </c>
      <c r="K358" s="1">
        <f t="shared" si="10"/>
        <v>2.6628717967438043</v>
      </c>
      <c r="L358" s="1">
        <f t="shared" si="11"/>
        <v>0.500232573369499</v>
      </c>
      <c r="M358" s="3"/>
      <c r="O358" s="3"/>
    </row>
    <row r="359" spans="1:15" ht="11.25" customHeight="1">
      <c r="A359" s="1">
        <v>358</v>
      </c>
      <c r="B359" s="14" t="s">
        <v>3786</v>
      </c>
      <c r="C359" s="14" t="s">
        <v>3600</v>
      </c>
      <c r="D359" s="1">
        <v>72993</v>
      </c>
      <c r="E359" s="3" t="s">
        <v>3787</v>
      </c>
      <c r="F359" s="1" t="s">
        <v>3788</v>
      </c>
      <c r="G359" s="1" t="s">
        <v>2479</v>
      </c>
      <c r="H359" s="1">
        <v>2.3732795725361373</v>
      </c>
      <c r="I359" s="1">
        <v>2.948964498367812</v>
      </c>
      <c r="K359" s="1">
        <f t="shared" si="10"/>
        <v>2.6611220354519745</v>
      </c>
      <c r="L359" s="1">
        <f t="shared" si="11"/>
        <v>0.28784246291583993</v>
      </c>
      <c r="M359" s="3"/>
      <c r="O359" s="3"/>
    </row>
    <row r="360" spans="1:15" ht="11.25" customHeight="1">
      <c r="A360" s="1">
        <v>359</v>
      </c>
      <c r="B360" s="14" t="s">
        <v>1789</v>
      </c>
      <c r="C360" s="14" t="s">
        <v>1789</v>
      </c>
      <c r="D360" s="1">
        <v>12616</v>
      </c>
      <c r="E360" s="3" t="s">
        <v>2480</v>
      </c>
      <c r="F360" s="1" t="s">
        <v>2481</v>
      </c>
      <c r="G360" s="1" t="s">
        <v>2482</v>
      </c>
      <c r="H360" s="1">
        <v>2.3633979220454755</v>
      </c>
      <c r="I360" s="1">
        <v>2.9442537831354558</v>
      </c>
      <c r="K360" s="1">
        <f t="shared" si="10"/>
        <v>2.6538258525904657</v>
      </c>
      <c r="L360" s="1">
        <f t="shared" si="11"/>
        <v>0.29042793054499033</v>
      </c>
      <c r="M360" s="3"/>
      <c r="O360" s="3"/>
    </row>
    <row r="361" spans="1:15" ht="11.25" customHeight="1">
      <c r="A361" s="1">
        <v>360</v>
      </c>
      <c r="B361" s="14" t="s">
        <v>1790</v>
      </c>
      <c r="C361" s="14" t="s">
        <v>1790</v>
      </c>
      <c r="D361" s="1">
        <v>83921</v>
      </c>
      <c r="E361" s="3" t="s">
        <v>2483</v>
      </c>
      <c r="F361" s="1" t="s">
        <v>2484</v>
      </c>
      <c r="G361" s="1" t="s">
        <v>2485</v>
      </c>
      <c r="H361" s="1">
        <v>3.0810504700119474</v>
      </c>
      <c r="I361" s="1">
        <v>2.2246061117257692</v>
      </c>
      <c r="K361" s="1">
        <f t="shared" si="10"/>
        <v>2.6528282908688583</v>
      </c>
      <c r="L361" s="1">
        <f t="shared" si="11"/>
        <v>0.42822217914308974</v>
      </c>
      <c r="M361" s="3"/>
      <c r="O361" s="3"/>
    </row>
    <row r="362" spans="1:15" ht="11.25" customHeight="1">
      <c r="A362" s="1">
        <v>361</v>
      </c>
      <c r="B362" s="14" t="s">
        <v>2486</v>
      </c>
      <c r="C362" s="14" t="s">
        <v>2486</v>
      </c>
      <c r="D362" s="1">
        <v>50496</v>
      </c>
      <c r="E362" s="3" t="s">
        <v>2487</v>
      </c>
      <c r="F362" s="1" t="s">
        <v>2488</v>
      </c>
      <c r="G362" s="1" t="s">
        <v>2489</v>
      </c>
      <c r="H362" s="1">
        <v>3.1032782883948444</v>
      </c>
      <c r="I362" s="1">
        <v>2.19411504843817</v>
      </c>
      <c r="K362" s="1">
        <f t="shared" si="10"/>
        <v>2.6486966684165072</v>
      </c>
      <c r="L362" s="1">
        <f t="shared" si="11"/>
        <v>0.4545816199783374</v>
      </c>
      <c r="M362" s="3"/>
      <c r="O362" s="3"/>
    </row>
    <row r="363" spans="1:15" ht="11.25" customHeight="1">
      <c r="A363" s="1">
        <v>362</v>
      </c>
      <c r="B363" s="14" t="s">
        <v>1791</v>
      </c>
      <c r="C363" s="14" t="s">
        <v>1791</v>
      </c>
      <c r="D363" s="1">
        <v>64059</v>
      </c>
      <c r="E363" s="3" t="s">
        <v>2490</v>
      </c>
      <c r="F363" s="1" t="s">
        <v>2491</v>
      </c>
      <c r="G363" s="1" t="s">
        <v>2492</v>
      </c>
      <c r="H363" s="1">
        <v>2.7168490436089838</v>
      </c>
      <c r="I363" s="1">
        <v>2.5803408245942165</v>
      </c>
      <c r="K363" s="1">
        <f t="shared" si="10"/>
        <v>2.6485949341016002</v>
      </c>
      <c r="L363" s="1">
        <f t="shared" si="11"/>
        <v>6.8254109507385585E-2</v>
      </c>
      <c r="M363" s="3"/>
      <c r="O363" s="3"/>
    </row>
    <row r="364" spans="1:15" ht="11.25" customHeight="1">
      <c r="A364" s="1">
        <v>363</v>
      </c>
      <c r="B364" s="14" t="s">
        <v>1792</v>
      </c>
      <c r="C364" s="14" t="s">
        <v>1792</v>
      </c>
      <c r="D364" s="1">
        <v>69077</v>
      </c>
      <c r="E364" s="3" t="s">
        <v>2493</v>
      </c>
      <c r="F364" s="1" t="s">
        <v>2494</v>
      </c>
      <c r="G364" s="1" t="s">
        <v>2495</v>
      </c>
      <c r="H364" s="1">
        <v>2.4795345288758774</v>
      </c>
      <c r="I364" s="1">
        <v>2.8133475813960702</v>
      </c>
      <c r="K364" s="1">
        <f t="shared" si="10"/>
        <v>2.6464410551359738</v>
      </c>
      <c r="L364" s="1">
        <f t="shared" si="11"/>
        <v>0.16690652626009722</v>
      </c>
      <c r="M364" s="3"/>
      <c r="O364" s="3"/>
    </row>
    <row r="365" spans="1:15" ht="11.25" customHeight="1">
      <c r="A365" s="1">
        <v>364</v>
      </c>
      <c r="B365" s="14" t="s">
        <v>1793</v>
      </c>
      <c r="C365" s="14" t="s">
        <v>3601</v>
      </c>
      <c r="D365" s="1">
        <v>234699</v>
      </c>
      <c r="E365" s="3" t="s">
        <v>2496</v>
      </c>
      <c r="F365" s="1" t="s">
        <v>2497</v>
      </c>
      <c r="G365" s="1" t="s">
        <v>2498</v>
      </c>
      <c r="H365" s="1">
        <v>2.6730710606139323</v>
      </c>
      <c r="I365" s="1">
        <v>2.6133250055525603</v>
      </c>
      <c r="K365" s="1">
        <f t="shared" si="10"/>
        <v>2.6431980330832463</v>
      </c>
      <c r="L365" s="1">
        <f t="shared" si="11"/>
        <v>2.9873027530685992E-2</v>
      </c>
      <c r="M365" s="3"/>
      <c r="O365" s="3"/>
    </row>
    <row r="366" spans="1:15" ht="11.25" customHeight="1">
      <c r="A366" s="1">
        <v>365</v>
      </c>
      <c r="B366" s="14" t="s">
        <v>1794</v>
      </c>
      <c r="C366" s="14" t="s">
        <v>3602</v>
      </c>
      <c r="D366" s="1">
        <v>171277</v>
      </c>
      <c r="E366" s="3" t="s">
        <v>2499</v>
      </c>
      <c r="F366" s="1" t="s">
        <v>2500</v>
      </c>
      <c r="G366" s="1" t="s">
        <v>2501</v>
      </c>
      <c r="H366" s="1">
        <v>2.4031926323185022</v>
      </c>
      <c r="I366" s="1">
        <v>2.8691056523017413</v>
      </c>
      <c r="K366" s="1">
        <f t="shared" si="10"/>
        <v>2.6361491423101215</v>
      </c>
      <c r="L366" s="1">
        <f t="shared" si="11"/>
        <v>0.23295650999162201</v>
      </c>
      <c r="M366" s="3"/>
      <c r="O366" s="3"/>
    </row>
    <row r="367" spans="1:15" ht="11.25" customHeight="1">
      <c r="A367" s="1">
        <v>366</v>
      </c>
      <c r="B367" s="14" t="s">
        <v>1795</v>
      </c>
      <c r="C367" s="14" t="s">
        <v>1795</v>
      </c>
      <c r="D367" s="1">
        <v>59287</v>
      </c>
      <c r="E367" s="3" t="s">
        <v>2502</v>
      </c>
      <c r="F367" s="1" t="s">
        <v>2503</v>
      </c>
      <c r="G367" s="1" t="s">
        <v>2504</v>
      </c>
      <c r="H367" s="1">
        <v>2.9869504999906131</v>
      </c>
      <c r="I367" s="1">
        <v>2.276977329246832</v>
      </c>
      <c r="K367" s="1">
        <f t="shared" si="10"/>
        <v>2.6319639146187228</v>
      </c>
      <c r="L367" s="1">
        <f t="shared" si="11"/>
        <v>0.35498658537189004</v>
      </c>
      <c r="M367" s="3"/>
      <c r="O367" s="3"/>
    </row>
    <row r="368" spans="1:15" ht="11.25" customHeight="1">
      <c r="A368" s="1">
        <v>367</v>
      </c>
      <c r="B368" s="14" t="s">
        <v>1796</v>
      </c>
      <c r="C368" s="14" t="s">
        <v>3603</v>
      </c>
      <c r="D368" s="1">
        <v>105732</v>
      </c>
      <c r="E368" s="3" t="s">
        <v>2505</v>
      </c>
      <c r="F368" s="1" t="s">
        <v>2506</v>
      </c>
      <c r="G368" s="1" t="s">
        <v>2507</v>
      </c>
      <c r="H368" s="1">
        <v>2.2393106869981638</v>
      </c>
      <c r="I368" s="1">
        <v>3.0181210893902839</v>
      </c>
      <c r="K368" s="1">
        <f t="shared" si="10"/>
        <v>2.6287158881942236</v>
      </c>
      <c r="L368" s="1">
        <f t="shared" si="11"/>
        <v>0.38940520119606054</v>
      </c>
      <c r="M368" s="3"/>
      <c r="O368" s="3"/>
    </row>
    <row r="369" spans="1:15" ht="11.25" customHeight="1">
      <c r="A369" s="1">
        <v>368</v>
      </c>
      <c r="B369" s="14" t="s">
        <v>1797</v>
      </c>
      <c r="C369" s="14" t="s">
        <v>1797</v>
      </c>
      <c r="D369" s="1">
        <v>15408</v>
      </c>
      <c r="E369" s="3" t="s">
        <v>2508</v>
      </c>
      <c r="F369" s="1" t="s">
        <v>2509</v>
      </c>
      <c r="G369" s="1" t="s">
        <v>2510</v>
      </c>
      <c r="H369" s="1">
        <v>2.0771987347560357</v>
      </c>
      <c r="I369" s="1">
        <v>3.1685166906183548</v>
      </c>
      <c r="K369" s="1">
        <f t="shared" si="10"/>
        <v>2.6228577126871953</v>
      </c>
      <c r="L369" s="1">
        <f t="shared" si="11"/>
        <v>0.54565897793115969</v>
      </c>
      <c r="M369" s="3"/>
      <c r="O369" s="3"/>
    </row>
    <row r="370" spans="1:15" ht="11.25" customHeight="1">
      <c r="A370" s="1">
        <v>369</v>
      </c>
      <c r="B370" s="14" t="s">
        <v>1798</v>
      </c>
      <c r="C370" s="14" t="s">
        <v>1798</v>
      </c>
      <c r="D370" s="1">
        <v>223881</v>
      </c>
      <c r="E370" s="3" t="s">
        <v>2511</v>
      </c>
      <c r="F370" s="1" t="s">
        <v>2512</v>
      </c>
      <c r="G370" s="1" t="s">
        <v>2513</v>
      </c>
      <c r="H370" s="1">
        <v>2.6577724387449484</v>
      </c>
      <c r="I370" s="1">
        <v>2.5849729422329122</v>
      </c>
      <c r="K370" s="1">
        <f t="shared" si="10"/>
        <v>2.6213726904889301</v>
      </c>
      <c r="L370" s="1">
        <f t="shared" si="11"/>
        <v>3.6399748256018105E-2</v>
      </c>
      <c r="M370" s="3"/>
      <c r="O370" s="3"/>
    </row>
    <row r="371" spans="1:15" ht="11.25" customHeight="1">
      <c r="A371" s="1">
        <v>370</v>
      </c>
      <c r="B371" s="14" t="s">
        <v>1799</v>
      </c>
      <c r="C371" s="14" t="s">
        <v>1799</v>
      </c>
      <c r="D371" s="1">
        <v>93835</v>
      </c>
      <c r="E371" s="3" t="s">
        <v>2514</v>
      </c>
      <c r="F371" s="1" t="s">
        <v>2515</v>
      </c>
      <c r="G371" s="1" t="s">
        <v>2516</v>
      </c>
      <c r="H371" s="1">
        <v>3.1334149562366616</v>
      </c>
      <c r="I371" s="1">
        <v>2.1018172530596502</v>
      </c>
      <c r="K371" s="1">
        <f t="shared" si="10"/>
        <v>2.6176161046481559</v>
      </c>
      <c r="L371" s="1">
        <f t="shared" si="11"/>
        <v>0.51579885158850569</v>
      </c>
      <c r="M371" s="3"/>
      <c r="O371" s="3"/>
    </row>
    <row r="372" spans="1:15" ht="11.25" customHeight="1">
      <c r="A372" s="1">
        <v>371</v>
      </c>
      <c r="B372" s="14" t="s">
        <v>1800</v>
      </c>
      <c r="C372" s="14" t="s">
        <v>1800</v>
      </c>
      <c r="D372" s="1">
        <v>223780</v>
      </c>
      <c r="E372" s="3" t="s">
        <v>2517</v>
      </c>
      <c r="F372" s="1" t="s">
        <v>2518</v>
      </c>
      <c r="G372" s="1" t="s">
        <v>2519</v>
      </c>
      <c r="H372" s="1">
        <v>2.0634608321220913</v>
      </c>
      <c r="I372" s="1">
        <v>3.1712162160555457</v>
      </c>
      <c r="K372" s="1">
        <f t="shared" si="10"/>
        <v>2.6173385240888187</v>
      </c>
      <c r="L372" s="1">
        <f t="shared" si="11"/>
        <v>0.55387769196672587</v>
      </c>
      <c r="M372" s="3"/>
      <c r="O372" s="3"/>
    </row>
    <row r="373" spans="1:15" ht="11.25" customHeight="1">
      <c r="A373" s="1">
        <v>372</v>
      </c>
      <c r="B373" s="14" t="s">
        <v>1801</v>
      </c>
      <c r="C373" s="14" t="s">
        <v>3604</v>
      </c>
      <c r="D373" s="1">
        <v>70571</v>
      </c>
      <c r="E373" s="3" t="s">
        <v>2520</v>
      </c>
      <c r="F373" s="1" t="s">
        <v>2521</v>
      </c>
      <c r="G373" s="1" t="s">
        <v>2522</v>
      </c>
      <c r="H373" s="1">
        <v>2.3589976152393772</v>
      </c>
      <c r="I373" s="1">
        <v>2.8749698878627195</v>
      </c>
      <c r="K373" s="1">
        <f t="shared" si="10"/>
        <v>2.6169837515510483</v>
      </c>
      <c r="L373" s="1">
        <f t="shared" si="11"/>
        <v>0.25798613631167266</v>
      </c>
      <c r="M373" s="3"/>
      <c r="O373" s="3"/>
    </row>
    <row r="374" spans="1:15" ht="11.25" customHeight="1">
      <c r="A374" s="1">
        <v>373</v>
      </c>
      <c r="B374" s="14" t="s">
        <v>1802</v>
      </c>
      <c r="C374" s="16" t="s">
        <v>3605</v>
      </c>
      <c r="D374" s="8">
        <v>232599</v>
      </c>
      <c r="E374" s="3" t="s">
        <v>2523</v>
      </c>
      <c r="F374" s="1" t="s">
        <v>2524</v>
      </c>
      <c r="G374" s="1" t="s">
        <v>2525</v>
      </c>
      <c r="H374" s="1">
        <v>2.6540283009449404</v>
      </c>
      <c r="I374" s="1">
        <v>2.5795182742138691</v>
      </c>
      <c r="K374" s="1">
        <f t="shared" si="10"/>
        <v>2.616773287579405</v>
      </c>
      <c r="L374" s="1">
        <f t="shared" si="11"/>
        <v>3.7255013365535605E-2</v>
      </c>
      <c r="M374" s="3"/>
      <c r="O374" s="3"/>
    </row>
    <row r="375" spans="1:15" ht="11.25" customHeight="1">
      <c r="A375" s="1">
        <v>374</v>
      </c>
      <c r="B375" s="14" t="s">
        <v>1803</v>
      </c>
      <c r="C375" s="14" t="s">
        <v>1803</v>
      </c>
      <c r="D375" s="1">
        <v>258883</v>
      </c>
      <c r="E375" s="3" t="s">
        <v>2526</v>
      </c>
      <c r="F375" s="1" t="s">
        <v>2527</v>
      </c>
      <c r="G375" s="1" t="s">
        <v>2528</v>
      </c>
      <c r="H375" s="1">
        <v>2.0203265981307768</v>
      </c>
      <c r="I375" s="1">
        <v>3.2087654473757756</v>
      </c>
      <c r="K375" s="1">
        <f t="shared" si="10"/>
        <v>2.6145460227532764</v>
      </c>
      <c r="L375" s="1">
        <f t="shared" si="11"/>
        <v>0.59421942462249755</v>
      </c>
      <c r="M375" s="3"/>
      <c r="O375" s="3"/>
    </row>
    <row r="376" spans="1:15" ht="11.25" customHeight="1">
      <c r="A376" s="1">
        <v>375</v>
      </c>
      <c r="B376" s="14" t="s">
        <v>2529</v>
      </c>
      <c r="C376" s="14" t="s">
        <v>2529</v>
      </c>
      <c r="D376" s="1">
        <v>66694</v>
      </c>
      <c r="E376" s="3" t="s">
        <v>2530</v>
      </c>
      <c r="F376" s="1" t="s">
        <v>2531</v>
      </c>
      <c r="G376" s="1" t="s">
        <v>2532</v>
      </c>
      <c r="H376" s="1">
        <v>2.6845055718987751</v>
      </c>
      <c r="I376" s="1">
        <v>2.5404214383952874</v>
      </c>
      <c r="K376" s="1">
        <f t="shared" si="10"/>
        <v>2.6124635051470313</v>
      </c>
      <c r="L376" s="1">
        <f t="shared" si="11"/>
        <v>7.2042066751744349E-2</v>
      </c>
      <c r="M376" s="3"/>
      <c r="O376" s="3"/>
    </row>
    <row r="377" spans="1:15" ht="11.25" customHeight="1">
      <c r="A377" s="1">
        <v>376</v>
      </c>
      <c r="B377" s="14" t="s">
        <v>1804</v>
      </c>
      <c r="C377" s="14" t="s">
        <v>3606</v>
      </c>
      <c r="D377" s="1">
        <v>109229</v>
      </c>
      <c r="E377" s="3" t="s">
        <v>2533</v>
      </c>
      <c r="F377" s="1" t="s">
        <v>2534</v>
      </c>
      <c r="G377" s="1" t="s">
        <v>2535</v>
      </c>
      <c r="H377" s="1">
        <v>3.1846959318162438</v>
      </c>
      <c r="I377" s="1">
        <v>2.0117049386498449</v>
      </c>
      <c r="K377" s="1">
        <f t="shared" si="10"/>
        <v>2.5982004352330446</v>
      </c>
      <c r="L377" s="1">
        <f t="shared" si="11"/>
        <v>0.58649549658319877</v>
      </c>
      <c r="M377" s="3"/>
      <c r="O377" s="3"/>
    </row>
    <row r="378" spans="1:15" ht="11.25" customHeight="1">
      <c r="A378" s="1">
        <v>377</v>
      </c>
      <c r="B378" s="14" t="s">
        <v>1805</v>
      </c>
      <c r="C378" s="14" t="s">
        <v>1805</v>
      </c>
      <c r="D378" s="1">
        <v>237387</v>
      </c>
      <c r="E378" s="3" t="s">
        <v>2536</v>
      </c>
      <c r="F378" s="1" t="s">
        <v>2537</v>
      </c>
      <c r="G378" s="1" t="s">
        <v>2538</v>
      </c>
      <c r="H378" s="1">
        <v>2.7898288367980277</v>
      </c>
      <c r="I378" s="1">
        <v>2.3784555909722997</v>
      </c>
      <c r="K378" s="1">
        <f t="shared" si="10"/>
        <v>2.5841422138851637</v>
      </c>
      <c r="L378" s="1">
        <f t="shared" si="11"/>
        <v>0.20568662291286413</v>
      </c>
      <c r="M378" s="3"/>
      <c r="O378" s="3"/>
    </row>
    <row r="379" spans="1:15" ht="11.25" customHeight="1">
      <c r="A379" s="1">
        <v>378</v>
      </c>
      <c r="B379" s="14" t="s">
        <v>1806</v>
      </c>
      <c r="C379" s="14" t="s">
        <v>3607</v>
      </c>
      <c r="D379" s="1">
        <v>67893</v>
      </c>
      <c r="E379" s="3" t="s">
        <v>2539</v>
      </c>
      <c r="F379" s="1" t="s">
        <v>2540</v>
      </c>
      <c r="G379" s="1" t="s">
        <v>2541</v>
      </c>
      <c r="H379" s="1">
        <v>2.9849631716891674</v>
      </c>
      <c r="I379" s="1">
        <v>2.1814383363192875</v>
      </c>
      <c r="K379" s="1">
        <f t="shared" si="10"/>
        <v>2.5832007540042277</v>
      </c>
      <c r="L379" s="1">
        <f t="shared" si="11"/>
        <v>0.40176241768493937</v>
      </c>
      <c r="M379" s="3"/>
      <c r="O379" s="3"/>
    </row>
    <row r="380" spans="1:15" ht="11.25" customHeight="1">
      <c r="A380" s="1">
        <v>379</v>
      </c>
      <c r="B380" s="14" t="s">
        <v>1807</v>
      </c>
      <c r="C380" s="14" t="s">
        <v>1807</v>
      </c>
      <c r="D380" s="1">
        <v>319413</v>
      </c>
      <c r="F380" s="1" t="s">
        <v>2542</v>
      </c>
      <c r="G380" s="1" t="s">
        <v>2543</v>
      </c>
      <c r="H380" s="1">
        <v>3.0321548035507604</v>
      </c>
      <c r="I380" s="1">
        <v>2.1341350786959121</v>
      </c>
      <c r="K380" s="1">
        <f t="shared" si="10"/>
        <v>2.5831449411233365</v>
      </c>
      <c r="L380" s="1">
        <f t="shared" si="11"/>
        <v>0.44900986242742286</v>
      </c>
      <c r="M380" s="3"/>
      <c r="O380" s="3"/>
    </row>
    <row r="381" spans="1:15" ht="11.25" customHeight="1">
      <c r="A381" s="1">
        <v>380</v>
      </c>
      <c r="B381" s="14" t="s">
        <v>2544</v>
      </c>
      <c r="C381" s="14" t="s">
        <v>2544</v>
      </c>
      <c r="D381" s="1">
        <v>17293</v>
      </c>
      <c r="E381" s="3" t="s">
        <v>2545</v>
      </c>
      <c r="F381" s="1" t="s">
        <v>2546</v>
      </c>
      <c r="G381" s="1" t="s">
        <v>2547</v>
      </c>
      <c r="H381" s="1">
        <v>2.1798954000654938</v>
      </c>
      <c r="I381" s="1">
        <v>2.9653464688798996</v>
      </c>
      <c r="K381" s="1">
        <f t="shared" si="10"/>
        <v>2.5726209344726967</v>
      </c>
      <c r="L381" s="1">
        <f t="shared" si="11"/>
        <v>0.39272553440720387</v>
      </c>
      <c r="M381" s="3"/>
      <c r="O381" s="3"/>
    </row>
    <row r="382" spans="1:15" ht="11.25" customHeight="1">
      <c r="A382" s="1">
        <v>381</v>
      </c>
      <c r="B382" s="14" t="s">
        <v>1808</v>
      </c>
      <c r="C382" s="14" t="s">
        <v>1808</v>
      </c>
      <c r="D382" s="1">
        <v>14148</v>
      </c>
      <c r="E382" s="3" t="s">
        <v>2548</v>
      </c>
      <c r="F382" s="1" t="s">
        <v>2549</v>
      </c>
      <c r="G382" s="1" t="s">
        <v>2550</v>
      </c>
      <c r="H382" s="1">
        <v>2.5837128674517635</v>
      </c>
      <c r="I382" s="1">
        <v>2.5486946127029406</v>
      </c>
      <c r="K382" s="1">
        <f t="shared" si="10"/>
        <v>2.5662037400773521</v>
      </c>
      <c r="L382" s="1">
        <f t="shared" si="11"/>
        <v>1.7509127374411459E-2</v>
      </c>
      <c r="M382" s="3"/>
      <c r="O382" s="3"/>
    </row>
    <row r="383" spans="1:15" ht="11.25" customHeight="1">
      <c r="A383" s="1">
        <v>382</v>
      </c>
      <c r="B383" s="14" t="s">
        <v>2551</v>
      </c>
      <c r="C383" s="14" t="s">
        <v>2551</v>
      </c>
      <c r="D383" s="1">
        <v>109900</v>
      </c>
      <c r="E383" s="3" t="s">
        <v>2552</v>
      </c>
      <c r="F383" s="1" t="s">
        <v>2553</v>
      </c>
      <c r="G383" s="1" t="s">
        <v>2554</v>
      </c>
      <c r="H383" s="1">
        <v>2.7766210162667386</v>
      </c>
      <c r="I383" s="1">
        <v>2.3505831940770077</v>
      </c>
      <c r="K383" s="1">
        <f t="shared" si="10"/>
        <v>2.5636021051718734</v>
      </c>
      <c r="L383" s="1">
        <f t="shared" si="11"/>
        <v>0.21301891109486212</v>
      </c>
      <c r="M383" s="3"/>
      <c r="O383" s="3"/>
    </row>
    <row r="384" spans="1:15" ht="11.25" customHeight="1">
      <c r="A384" s="1">
        <v>383</v>
      </c>
      <c r="B384" s="14" t="s">
        <v>1809</v>
      </c>
      <c r="C384" s="14" t="s">
        <v>1809</v>
      </c>
      <c r="D384" s="1">
        <v>53890</v>
      </c>
      <c r="E384" s="3" t="s">
        <v>2555</v>
      </c>
      <c r="F384" s="1" t="s">
        <v>2556</v>
      </c>
      <c r="G384" s="1" t="s">
        <v>2557</v>
      </c>
      <c r="H384" s="1">
        <v>2.7054672024355062</v>
      </c>
      <c r="I384" s="1">
        <v>2.4183879452701862</v>
      </c>
      <c r="K384" s="1">
        <f t="shared" ref="K384:K447" si="12">AVERAGE(H384:I384)</f>
        <v>2.561927573852846</v>
      </c>
      <c r="L384" s="1">
        <f t="shared" ref="L384:L447" si="13">STDEVP(H384:I384)</f>
        <v>0.14353962858266733</v>
      </c>
      <c r="M384" s="3"/>
      <c r="O384" s="3"/>
    </row>
    <row r="385" spans="1:15" ht="11.25" customHeight="1">
      <c r="A385" s="1">
        <v>384</v>
      </c>
      <c r="B385" s="14" t="s">
        <v>1810</v>
      </c>
      <c r="C385" s="14" t="s">
        <v>1810</v>
      </c>
      <c r="D385" s="1">
        <v>27041</v>
      </c>
      <c r="E385" s="3" t="s">
        <v>2558</v>
      </c>
      <c r="F385" s="1" t="s">
        <v>2559</v>
      </c>
      <c r="G385" s="1" t="s">
        <v>2560</v>
      </c>
      <c r="H385" s="1">
        <v>3.1110629859573469</v>
      </c>
      <c r="I385" s="1">
        <v>2.0093833916048842</v>
      </c>
      <c r="K385" s="1">
        <f t="shared" si="12"/>
        <v>2.5602231887811158</v>
      </c>
      <c r="L385" s="1">
        <f t="shared" si="13"/>
        <v>0.55083979717622977</v>
      </c>
      <c r="M385" s="3"/>
      <c r="O385" s="3"/>
    </row>
    <row r="386" spans="1:15" ht="11.25" customHeight="1">
      <c r="A386" s="1">
        <v>385</v>
      </c>
      <c r="B386" s="14" t="s">
        <v>1811</v>
      </c>
      <c r="C386" s="14" t="s">
        <v>3608</v>
      </c>
      <c r="D386" s="1">
        <v>218543</v>
      </c>
      <c r="E386" s="3" t="s">
        <v>2561</v>
      </c>
      <c r="F386" s="1" t="s">
        <v>2562</v>
      </c>
      <c r="G386" s="1" t="s">
        <v>2563</v>
      </c>
      <c r="H386" s="1">
        <v>2.1294781156997917</v>
      </c>
      <c r="I386" s="1">
        <v>2.9892821304280308</v>
      </c>
      <c r="K386" s="1">
        <f t="shared" si="12"/>
        <v>2.559380123063911</v>
      </c>
      <c r="L386" s="1">
        <f t="shared" si="13"/>
        <v>0.42990200736412154</v>
      </c>
      <c r="M386" s="3"/>
      <c r="O386" s="3"/>
    </row>
    <row r="387" spans="1:15" ht="11.25" customHeight="1">
      <c r="A387" s="1">
        <v>386</v>
      </c>
      <c r="B387" s="14" t="s">
        <v>1812</v>
      </c>
      <c r="C387" s="14" t="s">
        <v>1812</v>
      </c>
      <c r="D387" s="1">
        <v>258678</v>
      </c>
      <c r="E387" s="3" t="s">
        <v>2564</v>
      </c>
      <c r="F387" s="1" t="s">
        <v>2565</v>
      </c>
      <c r="G387" s="1" t="s">
        <v>2566</v>
      </c>
      <c r="H387" s="1">
        <v>2.1415444639260257</v>
      </c>
      <c r="I387" s="1">
        <v>2.9721530530060032</v>
      </c>
      <c r="K387" s="1">
        <f t="shared" si="12"/>
        <v>2.5568487584660144</v>
      </c>
      <c r="L387" s="1">
        <f t="shared" si="13"/>
        <v>0.41530429453998818</v>
      </c>
      <c r="M387" s="3"/>
      <c r="O387" s="3"/>
    </row>
    <row r="388" spans="1:15" ht="11.25" customHeight="1">
      <c r="A388" s="1">
        <v>387</v>
      </c>
      <c r="B388" s="14" t="s">
        <v>1813</v>
      </c>
      <c r="C388" s="14" t="s">
        <v>1813</v>
      </c>
      <c r="D388" s="1">
        <v>106021</v>
      </c>
      <c r="E388" s="3" t="s">
        <v>2567</v>
      </c>
      <c r="F388" s="1" t="s">
        <v>2568</v>
      </c>
      <c r="G388" s="1" t="s">
        <v>2569</v>
      </c>
      <c r="H388" s="1">
        <v>2.5951182776522232</v>
      </c>
      <c r="I388" s="1">
        <v>2.5164396839395509</v>
      </c>
      <c r="K388" s="1">
        <f t="shared" si="12"/>
        <v>2.5557789807958873</v>
      </c>
      <c r="L388" s="1">
        <f t="shared" si="13"/>
        <v>3.9339296856336192E-2</v>
      </c>
      <c r="M388" s="3"/>
      <c r="O388" s="3"/>
    </row>
    <row r="389" spans="1:15" ht="11.25" customHeight="1">
      <c r="A389" s="1">
        <v>388</v>
      </c>
      <c r="B389" s="14" t="s">
        <v>1814</v>
      </c>
      <c r="C389" s="14" t="s">
        <v>1814</v>
      </c>
      <c r="D389" s="1">
        <v>22185</v>
      </c>
      <c r="E389" s="3" t="s">
        <v>2570</v>
      </c>
      <c r="F389" s="1" t="s">
        <v>2571</v>
      </c>
      <c r="G389" s="1" t="s">
        <v>2572</v>
      </c>
      <c r="H389" s="1">
        <v>2.0828938411504168</v>
      </c>
      <c r="I389" s="1">
        <v>3.0272935243588752</v>
      </c>
      <c r="K389" s="1">
        <f t="shared" si="12"/>
        <v>2.555093682754646</v>
      </c>
      <c r="L389" s="1">
        <f t="shared" si="13"/>
        <v>0.47219984160422851</v>
      </c>
      <c r="M389" s="3"/>
      <c r="O389" s="3"/>
    </row>
    <row r="390" spans="1:15" ht="11.25" customHeight="1">
      <c r="A390" s="1">
        <v>389</v>
      </c>
      <c r="B390" s="14" t="s">
        <v>1815</v>
      </c>
      <c r="C390" s="14" t="s">
        <v>1815</v>
      </c>
      <c r="D390" s="1">
        <v>230700</v>
      </c>
      <c r="E390" s="3" t="s">
        <v>2573</v>
      </c>
      <c r="F390" s="1" t="s">
        <v>2574</v>
      </c>
      <c r="G390" s="1" t="s">
        <v>2575</v>
      </c>
      <c r="H390" s="1">
        <v>2.9695750807237293</v>
      </c>
      <c r="I390" s="1">
        <v>2.1396605786703735</v>
      </c>
      <c r="K390" s="1">
        <f t="shared" si="12"/>
        <v>2.5546178296970514</v>
      </c>
      <c r="L390" s="1">
        <f t="shared" si="13"/>
        <v>0.41495725102667752</v>
      </c>
      <c r="M390" s="3"/>
      <c r="O390" s="3"/>
    </row>
    <row r="391" spans="1:15" ht="11.25" customHeight="1">
      <c r="A391" s="1">
        <v>390</v>
      </c>
      <c r="B391" s="14" t="s">
        <v>1816</v>
      </c>
      <c r="C391" s="14" t="s">
        <v>3609</v>
      </c>
      <c r="D391" s="8">
        <v>24082</v>
      </c>
      <c r="E391" s="3" t="s">
        <v>2576</v>
      </c>
      <c r="F391" s="1" t="s">
        <v>2577</v>
      </c>
      <c r="G391" s="1" t="s">
        <v>2578</v>
      </c>
      <c r="H391" s="1">
        <v>2.8911761197213419</v>
      </c>
      <c r="I391" s="1">
        <v>2.2146226447771431</v>
      </c>
      <c r="K391" s="1">
        <f t="shared" si="12"/>
        <v>2.5528993822492425</v>
      </c>
      <c r="L391" s="1">
        <f t="shared" si="13"/>
        <v>0.33827673747209791</v>
      </c>
      <c r="M391" s="3"/>
      <c r="O391" s="3"/>
    </row>
    <row r="392" spans="1:15" ht="11.25" customHeight="1">
      <c r="A392" s="1">
        <v>391</v>
      </c>
      <c r="B392" s="14" t="s">
        <v>1817</v>
      </c>
      <c r="C392" s="14" t="s">
        <v>1817</v>
      </c>
      <c r="D392" s="1">
        <v>70357</v>
      </c>
      <c r="E392" s="3" t="s">
        <v>2579</v>
      </c>
      <c r="F392" s="1" t="s">
        <v>2580</v>
      </c>
      <c r="G392" s="1" t="s">
        <v>2581</v>
      </c>
      <c r="H392" s="1">
        <v>2.8156743451962893</v>
      </c>
      <c r="I392" s="1">
        <v>2.2886547846949989</v>
      </c>
      <c r="K392" s="1">
        <f t="shared" si="12"/>
        <v>2.5521645649456444</v>
      </c>
      <c r="L392" s="1">
        <f t="shared" si="13"/>
        <v>0.26350978025064381</v>
      </c>
      <c r="M392" s="3"/>
      <c r="O392" s="3"/>
    </row>
    <row r="393" spans="1:15" ht="11.25" customHeight="1">
      <c r="A393" s="1">
        <v>392</v>
      </c>
      <c r="B393" s="14" t="s">
        <v>2582</v>
      </c>
      <c r="C393" s="14" t="s">
        <v>2582</v>
      </c>
      <c r="D393" s="1">
        <v>14168</v>
      </c>
      <c r="E393" s="3" t="s">
        <v>2583</v>
      </c>
      <c r="F393" s="1" t="s">
        <v>2584</v>
      </c>
      <c r="G393" s="1" t="s">
        <v>2585</v>
      </c>
      <c r="H393" s="1">
        <v>2.6874079370674382</v>
      </c>
      <c r="I393" s="1">
        <v>2.4098261227976812</v>
      </c>
      <c r="K393" s="1">
        <f t="shared" si="12"/>
        <v>2.5486170299325597</v>
      </c>
      <c r="L393" s="1">
        <f t="shared" si="13"/>
        <v>0.13879090713487829</v>
      </c>
      <c r="M393" s="3"/>
      <c r="O393" s="3"/>
    </row>
    <row r="394" spans="1:15" ht="11.25" customHeight="1">
      <c r="A394" s="1">
        <v>393</v>
      </c>
      <c r="B394" s="14" t="s">
        <v>1818</v>
      </c>
      <c r="C394" s="14" t="s">
        <v>1818</v>
      </c>
      <c r="D394" s="1">
        <v>18807</v>
      </c>
      <c r="E394" s="3" t="s">
        <v>2586</v>
      </c>
      <c r="F394" s="1" t="s">
        <v>2587</v>
      </c>
      <c r="G394" s="1" t="s">
        <v>2588</v>
      </c>
      <c r="H394" s="1">
        <v>2.4314060630340393</v>
      </c>
      <c r="I394" s="1">
        <v>2.6574597673764639</v>
      </c>
      <c r="K394" s="1">
        <f t="shared" si="12"/>
        <v>2.5444329152052516</v>
      </c>
      <c r="L394" s="1">
        <f t="shared" si="13"/>
        <v>0.11302685217121097</v>
      </c>
      <c r="M394" s="3"/>
      <c r="O394" s="3"/>
    </row>
    <row r="395" spans="1:15" ht="11.25" customHeight="1">
      <c r="A395" s="1">
        <v>394</v>
      </c>
      <c r="B395" s="14" t="s">
        <v>1819</v>
      </c>
      <c r="C395" s="14" t="s">
        <v>1819</v>
      </c>
      <c r="D395" s="1">
        <v>258626</v>
      </c>
      <c r="E395" s="3" t="s">
        <v>2589</v>
      </c>
      <c r="F395" s="1" t="s">
        <v>2590</v>
      </c>
      <c r="G395" s="1" t="s">
        <v>2591</v>
      </c>
      <c r="H395" s="1">
        <v>3.0679744977664964</v>
      </c>
      <c r="I395" s="1">
        <v>2.0165376519017877</v>
      </c>
      <c r="K395" s="1">
        <f t="shared" si="12"/>
        <v>2.5422560748341421</v>
      </c>
      <c r="L395" s="1">
        <f t="shared" si="13"/>
        <v>0.52571842293235438</v>
      </c>
      <c r="M395" s="3"/>
      <c r="O395" s="3"/>
    </row>
    <row r="396" spans="1:15" ht="11.25" customHeight="1">
      <c r="A396" s="1">
        <v>395</v>
      </c>
      <c r="B396" s="14" t="s">
        <v>1820</v>
      </c>
      <c r="C396" s="14" t="s">
        <v>1820</v>
      </c>
      <c r="D396" s="1" t="s">
        <v>2592</v>
      </c>
      <c r="E396" s="3" t="s">
        <v>2593</v>
      </c>
      <c r="F396" s="1" t="s">
        <v>2594</v>
      </c>
      <c r="G396" s="1" t="s">
        <v>2595</v>
      </c>
      <c r="H396" s="1">
        <v>2.9946370751048361</v>
      </c>
      <c r="I396" s="1">
        <v>2.0871359787321495</v>
      </c>
      <c r="K396" s="1">
        <f t="shared" si="12"/>
        <v>2.5408865269184928</v>
      </c>
      <c r="L396" s="1">
        <f t="shared" si="13"/>
        <v>0.45375054818634308</v>
      </c>
      <c r="M396" s="3"/>
      <c r="O396" s="3"/>
    </row>
    <row r="397" spans="1:15" ht="11.25" customHeight="1">
      <c r="A397" s="1">
        <v>396</v>
      </c>
      <c r="B397" s="14" t="s">
        <v>1821</v>
      </c>
      <c r="C397" s="14" t="s">
        <v>1821</v>
      </c>
      <c r="D397" s="1">
        <v>13799</v>
      </c>
      <c r="E397" s="3" t="s">
        <v>2596</v>
      </c>
      <c r="F397" s="1" t="s">
        <v>2597</v>
      </c>
      <c r="G397" s="1" t="s">
        <v>2598</v>
      </c>
      <c r="H397" s="1">
        <v>2.4602250286848326</v>
      </c>
      <c r="I397" s="1">
        <v>2.6210269310792564</v>
      </c>
      <c r="K397" s="1">
        <f t="shared" si="12"/>
        <v>2.5406259798820443</v>
      </c>
      <c r="L397" s="1">
        <f t="shared" si="13"/>
        <v>8.0400951197216602E-2</v>
      </c>
      <c r="M397" s="3"/>
      <c r="O397" s="3"/>
    </row>
    <row r="398" spans="1:15" ht="11.25" customHeight="1">
      <c r="A398" s="1">
        <v>397</v>
      </c>
      <c r="B398" s="14" t="s">
        <v>1822</v>
      </c>
      <c r="C398" s="14" t="s">
        <v>3610</v>
      </c>
      <c r="D398" s="1">
        <v>75410</v>
      </c>
      <c r="E398" s="1" t="s">
        <v>2599</v>
      </c>
      <c r="F398" s="1" t="s">
        <v>2600</v>
      </c>
      <c r="G398" s="1" t="s">
        <v>2601</v>
      </c>
      <c r="H398" s="1">
        <v>2.2658515422684435</v>
      </c>
      <c r="I398" s="1">
        <v>2.8050263949641909</v>
      </c>
      <c r="K398" s="1">
        <f t="shared" si="12"/>
        <v>2.535438968616317</v>
      </c>
      <c r="L398" s="1">
        <f t="shared" si="13"/>
        <v>0.2695874263478748</v>
      </c>
      <c r="M398" s="3"/>
      <c r="O398" s="3"/>
    </row>
    <row r="399" spans="1:15" ht="11.25" customHeight="1">
      <c r="A399" s="1">
        <v>398</v>
      </c>
      <c r="B399" s="14" t="s">
        <v>1823</v>
      </c>
      <c r="C399" s="14" t="s">
        <v>1823</v>
      </c>
      <c r="D399" s="1">
        <v>12345</v>
      </c>
      <c r="E399" s="3" t="s">
        <v>2602</v>
      </c>
      <c r="F399" s="1" t="s">
        <v>2603</v>
      </c>
      <c r="G399" s="1" t="s">
        <v>2604</v>
      </c>
      <c r="H399" s="1">
        <v>2.6558268761765476</v>
      </c>
      <c r="I399" s="1">
        <v>2.4047719426204344</v>
      </c>
      <c r="K399" s="1">
        <f t="shared" si="12"/>
        <v>2.530299409398491</v>
      </c>
      <c r="L399" s="1">
        <f t="shared" si="13"/>
        <v>0.12552746677805843</v>
      </c>
      <c r="M399" s="3"/>
      <c r="O399" s="3"/>
    </row>
    <row r="400" spans="1:15" ht="11.25" customHeight="1">
      <c r="A400" s="1">
        <v>399</v>
      </c>
      <c r="B400" s="14" t="s">
        <v>1824</v>
      </c>
      <c r="C400" s="14" t="s">
        <v>1824</v>
      </c>
      <c r="D400" s="1">
        <v>258570</v>
      </c>
      <c r="E400" s="3" t="s">
        <v>2605</v>
      </c>
      <c r="F400" s="1" t="s">
        <v>2606</v>
      </c>
      <c r="G400" s="1" t="s">
        <v>2607</v>
      </c>
      <c r="H400" s="1">
        <v>2.2585565912670651</v>
      </c>
      <c r="I400" s="1">
        <v>2.7991504990747527</v>
      </c>
      <c r="K400" s="1">
        <f t="shared" si="12"/>
        <v>2.5288535451709091</v>
      </c>
      <c r="L400" s="1">
        <f t="shared" si="13"/>
        <v>0.27029695390384167</v>
      </c>
      <c r="M400" s="3"/>
      <c r="O400" s="3"/>
    </row>
    <row r="401" spans="1:15" ht="11.25" customHeight="1">
      <c r="A401" s="1">
        <v>400</v>
      </c>
      <c r="B401" s="14" t="s">
        <v>1825</v>
      </c>
      <c r="C401" s="14" t="s">
        <v>1825</v>
      </c>
      <c r="D401" s="1">
        <v>17713</v>
      </c>
      <c r="E401" s="3" t="s">
        <v>2608</v>
      </c>
      <c r="F401" s="1" t="s">
        <v>2609</v>
      </c>
      <c r="G401" s="1" t="s">
        <v>2610</v>
      </c>
      <c r="H401" s="1">
        <v>2.3318589254355611</v>
      </c>
      <c r="I401" s="1">
        <v>2.7222577991651367</v>
      </c>
      <c r="K401" s="1">
        <f t="shared" si="12"/>
        <v>2.5270583623003491</v>
      </c>
      <c r="L401" s="1">
        <f t="shared" si="13"/>
        <v>0.19519943686478572</v>
      </c>
      <c r="M401" s="3"/>
      <c r="O401" s="3"/>
    </row>
    <row r="402" spans="1:15" ht="11.25" customHeight="1">
      <c r="A402" s="1">
        <v>401</v>
      </c>
      <c r="B402" s="14" t="s">
        <v>1826</v>
      </c>
      <c r="C402" s="14" t="s">
        <v>1826</v>
      </c>
      <c r="D402" s="1">
        <v>258490</v>
      </c>
      <c r="E402" s="3" t="s">
        <v>2611</v>
      </c>
      <c r="F402" s="1" t="s">
        <v>2612</v>
      </c>
      <c r="G402" s="1" t="s">
        <v>2613</v>
      </c>
      <c r="H402" s="1">
        <v>2.6043354988161749</v>
      </c>
      <c r="I402" s="1">
        <v>2.4474675423473444</v>
      </c>
      <c r="K402" s="1">
        <f t="shared" si="12"/>
        <v>2.5259015205817597</v>
      </c>
      <c r="L402" s="1">
        <f t="shared" si="13"/>
        <v>7.843397823441528E-2</v>
      </c>
      <c r="M402" s="3"/>
      <c r="O402" s="3"/>
    </row>
    <row r="403" spans="1:15" ht="11.25" customHeight="1">
      <c r="A403" s="1">
        <v>402</v>
      </c>
      <c r="B403" s="14" t="s">
        <v>1827</v>
      </c>
      <c r="C403" s="14" t="s">
        <v>3611</v>
      </c>
      <c r="D403" s="1">
        <v>171191</v>
      </c>
      <c r="E403" s="3" t="s">
        <v>2614</v>
      </c>
      <c r="F403" s="1" t="s">
        <v>2615</v>
      </c>
      <c r="G403" s="1" t="s">
        <v>2616</v>
      </c>
      <c r="H403" s="1">
        <v>2.7043800753550782</v>
      </c>
      <c r="I403" s="1">
        <v>2.3382441955239202</v>
      </c>
      <c r="K403" s="1">
        <f t="shared" si="12"/>
        <v>2.5213121354394992</v>
      </c>
      <c r="L403" s="1">
        <f t="shared" si="13"/>
        <v>0.1830679399155766</v>
      </c>
      <c r="M403" s="3"/>
      <c r="O403" s="3"/>
    </row>
    <row r="404" spans="1:15" ht="11.25" customHeight="1">
      <c r="A404" s="1">
        <v>403</v>
      </c>
      <c r="B404" s="14" t="s">
        <v>1828</v>
      </c>
      <c r="C404" s="14" t="s">
        <v>1828</v>
      </c>
      <c r="D404" s="1">
        <v>57296</v>
      </c>
      <c r="E404" s="3" t="s">
        <v>2617</v>
      </c>
      <c r="F404" s="1" t="s">
        <v>2618</v>
      </c>
      <c r="G404" s="1" t="s">
        <v>2619</v>
      </c>
      <c r="H404" s="1">
        <v>2.6246078405835886</v>
      </c>
      <c r="I404" s="1">
        <v>2.4125978323654707</v>
      </c>
      <c r="K404" s="1">
        <f t="shared" si="12"/>
        <v>2.5186028364745296</v>
      </c>
      <c r="L404" s="1">
        <f t="shared" si="13"/>
        <v>0.10600500410905793</v>
      </c>
      <c r="M404" s="3"/>
      <c r="O404" s="3"/>
    </row>
    <row r="405" spans="1:15" ht="11.25" customHeight="1">
      <c r="A405" s="1">
        <v>404</v>
      </c>
      <c r="B405" s="14" t="s">
        <v>2620</v>
      </c>
      <c r="C405" s="14" t="s">
        <v>2620</v>
      </c>
      <c r="D405" s="1">
        <v>14612</v>
      </c>
      <c r="E405" s="3" t="s">
        <v>2621</v>
      </c>
      <c r="F405" s="1" t="s">
        <v>2622</v>
      </c>
      <c r="G405" s="1" t="s">
        <v>2623</v>
      </c>
      <c r="H405" s="1">
        <v>2.4499975170844572</v>
      </c>
      <c r="I405" s="1">
        <v>2.5862586706507478</v>
      </c>
      <c r="K405" s="1">
        <f t="shared" si="12"/>
        <v>2.5181280938676025</v>
      </c>
      <c r="L405" s="1">
        <f t="shared" si="13"/>
        <v>6.8130576783142285E-2</v>
      </c>
      <c r="M405" s="3"/>
      <c r="O405" s="3"/>
    </row>
    <row r="406" spans="1:15" ht="11.25" customHeight="1">
      <c r="A406" s="1">
        <v>405</v>
      </c>
      <c r="B406" s="14" t="s">
        <v>1829</v>
      </c>
      <c r="C406" s="14" t="s">
        <v>3612</v>
      </c>
      <c r="D406" s="1">
        <v>75552</v>
      </c>
      <c r="E406" s="3" t="s">
        <v>2624</v>
      </c>
      <c r="F406" s="1" t="s">
        <v>2625</v>
      </c>
      <c r="G406" s="1" t="s">
        <v>2626</v>
      </c>
      <c r="H406" s="1">
        <v>2.6156269018951699</v>
      </c>
      <c r="I406" s="1">
        <v>2.4204740339714945</v>
      </c>
      <c r="K406" s="1">
        <f t="shared" si="12"/>
        <v>2.5180504679333322</v>
      </c>
      <c r="L406" s="1">
        <f t="shared" si="13"/>
        <v>9.7576433961840445E-2</v>
      </c>
      <c r="M406" s="3"/>
      <c r="O406" s="3"/>
    </row>
    <row r="407" spans="1:15" ht="11.25" customHeight="1">
      <c r="A407" s="1">
        <v>406</v>
      </c>
      <c r="B407" s="14" t="s">
        <v>2627</v>
      </c>
      <c r="C407" s="14" t="s">
        <v>2627</v>
      </c>
      <c r="D407" s="1">
        <v>171167</v>
      </c>
      <c r="E407" s="3" t="s">
        <v>2628</v>
      </c>
      <c r="F407" s="1" t="s">
        <v>2629</v>
      </c>
      <c r="G407" s="1" t="s">
        <v>2630</v>
      </c>
      <c r="H407" s="1">
        <v>2.3470112980764628</v>
      </c>
      <c r="I407" s="1">
        <v>2.6853857129319265</v>
      </c>
      <c r="K407" s="1">
        <f t="shared" si="12"/>
        <v>2.5161985055041947</v>
      </c>
      <c r="L407" s="1">
        <f t="shared" si="13"/>
        <v>0.16918720742773075</v>
      </c>
      <c r="M407" s="3"/>
      <c r="O407" s="3"/>
    </row>
    <row r="408" spans="1:15" ht="11.25" customHeight="1">
      <c r="A408" s="1">
        <v>407</v>
      </c>
      <c r="B408" s="14" t="s">
        <v>1830</v>
      </c>
      <c r="C408" s="14" t="s">
        <v>1830</v>
      </c>
      <c r="D408" s="1" t="s">
        <v>2631</v>
      </c>
      <c r="E408" s="3" t="s">
        <v>2632</v>
      </c>
      <c r="F408" s="1" t="s">
        <v>2633</v>
      </c>
      <c r="G408" s="1" t="s">
        <v>2634</v>
      </c>
      <c r="H408" s="1">
        <v>2.3766855781386118</v>
      </c>
      <c r="I408" s="1">
        <v>2.6537241934839297</v>
      </c>
      <c r="K408" s="1">
        <f t="shared" si="12"/>
        <v>2.5152048858112708</v>
      </c>
      <c r="L408" s="1">
        <f t="shared" si="13"/>
        <v>0.13851930767265955</v>
      </c>
      <c r="M408" s="3"/>
      <c r="O408" s="3"/>
    </row>
    <row r="409" spans="1:15" ht="11.25" customHeight="1">
      <c r="A409" s="1">
        <v>408</v>
      </c>
      <c r="B409" s="14" t="s">
        <v>2635</v>
      </c>
      <c r="C409" s="14" t="s">
        <v>3613</v>
      </c>
      <c r="D409" s="1">
        <v>74533</v>
      </c>
      <c r="E409" s="3" t="s">
        <v>2636</v>
      </c>
      <c r="F409" s="1" t="s">
        <v>2637</v>
      </c>
      <c r="G409" s="1" t="s">
        <v>2638</v>
      </c>
      <c r="H409" s="1">
        <v>2.380827435345104</v>
      </c>
      <c r="I409" s="1">
        <v>2.6371393122400884</v>
      </c>
      <c r="K409" s="1">
        <f t="shared" si="12"/>
        <v>2.5089833737925962</v>
      </c>
      <c r="L409" s="1">
        <f t="shared" si="13"/>
        <v>0.12815593844748899</v>
      </c>
      <c r="M409" s="3"/>
      <c r="O409" s="3"/>
    </row>
    <row r="410" spans="1:15" ht="11.25" customHeight="1">
      <c r="A410" s="1">
        <v>409</v>
      </c>
      <c r="B410" s="14" t="s">
        <v>1831</v>
      </c>
      <c r="C410" s="14" t="s">
        <v>1831</v>
      </c>
      <c r="D410" s="1">
        <v>117590</v>
      </c>
      <c r="E410" s="3" t="s">
        <v>2639</v>
      </c>
      <c r="F410" s="1" t="s">
        <v>2640</v>
      </c>
      <c r="G410" s="1" t="s">
        <v>2641</v>
      </c>
      <c r="H410" s="1">
        <v>2.6770282411161506</v>
      </c>
      <c r="I410" s="1">
        <v>2.3199754768815333</v>
      </c>
      <c r="K410" s="1">
        <f t="shared" si="12"/>
        <v>2.4985018589988419</v>
      </c>
      <c r="L410" s="1">
        <f t="shared" si="13"/>
        <v>0.17852638211730901</v>
      </c>
      <c r="M410" s="3"/>
      <c r="O410" s="3"/>
    </row>
    <row r="411" spans="1:15" ht="11.25" customHeight="1">
      <c r="A411" s="1">
        <v>410</v>
      </c>
      <c r="B411" s="14" t="s">
        <v>1832</v>
      </c>
      <c r="C411" s="14" t="s">
        <v>1832</v>
      </c>
      <c r="D411" s="1">
        <v>67102</v>
      </c>
      <c r="E411" s="3" t="s">
        <v>2642</v>
      </c>
      <c r="F411" s="1" t="s">
        <v>2643</v>
      </c>
      <c r="G411" s="1" t="s">
        <v>2644</v>
      </c>
      <c r="H411" s="1">
        <v>2.2150669418883298</v>
      </c>
      <c r="I411" s="1">
        <v>2.7813259607241649</v>
      </c>
      <c r="K411" s="1">
        <f t="shared" si="12"/>
        <v>2.4981964513062476</v>
      </c>
      <c r="L411" s="1">
        <f t="shared" si="13"/>
        <v>0.28312950941791581</v>
      </c>
      <c r="M411" s="3"/>
      <c r="O411" s="3"/>
    </row>
    <row r="412" spans="1:15" ht="11.25" customHeight="1">
      <c r="A412" s="1">
        <v>411</v>
      </c>
      <c r="B412" s="14" t="s">
        <v>1833</v>
      </c>
      <c r="C412" s="14" t="s">
        <v>3614</v>
      </c>
      <c r="D412" s="1">
        <v>21991</v>
      </c>
      <c r="E412" s="3" t="s">
        <v>2645</v>
      </c>
      <c r="F412" s="1" t="s">
        <v>2646</v>
      </c>
      <c r="G412" s="1" t="s">
        <v>2647</v>
      </c>
      <c r="H412" s="1">
        <v>2.2664110193556199</v>
      </c>
      <c r="I412" s="1">
        <v>2.7217254483262479</v>
      </c>
      <c r="K412" s="1">
        <f t="shared" si="12"/>
        <v>2.4940682338409337</v>
      </c>
      <c r="L412" s="1">
        <f t="shared" si="13"/>
        <v>0.22765721448531642</v>
      </c>
      <c r="M412" s="3"/>
      <c r="O412" s="3"/>
    </row>
    <row r="413" spans="1:15" ht="11.25" customHeight="1">
      <c r="A413" s="1">
        <v>412</v>
      </c>
      <c r="B413" s="14" t="s">
        <v>2648</v>
      </c>
      <c r="C413" s="14" t="s">
        <v>3615</v>
      </c>
      <c r="D413" s="1">
        <v>66260</v>
      </c>
      <c r="E413" s="3" t="s">
        <v>2649</v>
      </c>
      <c r="F413" s="1" t="s">
        <v>2650</v>
      </c>
      <c r="G413" s="1" t="s">
        <v>2651</v>
      </c>
      <c r="H413" s="1">
        <v>2.9245971723486912</v>
      </c>
      <c r="I413" s="1">
        <v>2.0633180689679569</v>
      </c>
      <c r="K413" s="1">
        <f t="shared" si="12"/>
        <v>2.4939576206583238</v>
      </c>
      <c r="L413" s="1">
        <f t="shared" si="13"/>
        <v>0.43063955169036849</v>
      </c>
      <c r="M413" s="3"/>
      <c r="O413" s="3"/>
    </row>
    <row r="414" spans="1:15" ht="11.25" customHeight="1">
      <c r="A414" s="1">
        <v>413</v>
      </c>
      <c r="B414" s="14" t="s">
        <v>1834</v>
      </c>
      <c r="C414" s="14" t="s">
        <v>1834</v>
      </c>
      <c r="D414" s="1">
        <v>216867</v>
      </c>
      <c r="E414" s="3" t="s">
        <v>2652</v>
      </c>
      <c r="F414" s="1" t="s">
        <v>2653</v>
      </c>
      <c r="G414" s="1" t="s">
        <v>2654</v>
      </c>
      <c r="H414" s="1">
        <v>2.4922362248126442</v>
      </c>
      <c r="I414" s="1">
        <v>2.4876765645728649</v>
      </c>
      <c r="K414" s="1">
        <f t="shared" si="12"/>
        <v>2.4899563946927543</v>
      </c>
      <c r="L414" s="1">
        <f t="shared" si="13"/>
        <v>2.2798301198896365E-3</v>
      </c>
      <c r="M414" s="3"/>
      <c r="O414" s="3"/>
    </row>
    <row r="415" spans="1:15" ht="11.25" customHeight="1">
      <c r="A415" s="1">
        <v>414</v>
      </c>
      <c r="B415" s="14" t="s">
        <v>2655</v>
      </c>
      <c r="C415" s="14" t="s">
        <v>3616</v>
      </c>
      <c r="D415" s="1">
        <v>17836</v>
      </c>
      <c r="E415" s="3" t="s">
        <v>2656</v>
      </c>
      <c r="F415" s="1" t="s">
        <v>2657</v>
      </c>
      <c r="G415" s="1" t="s">
        <v>2658</v>
      </c>
      <c r="H415" s="1">
        <v>2.2296499181854106</v>
      </c>
      <c r="I415" s="1">
        <v>2.7500842142992408</v>
      </c>
      <c r="K415" s="1">
        <f t="shared" si="12"/>
        <v>2.4898670662423257</v>
      </c>
      <c r="L415" s="1">
        <f t="shared" si="13"/>
        <v>0.26021714805691626</v>
      </c>
      <c r="M415" s="3"/>
      <c r="O415" s="3"/>
    </row>
    <row r="416" spans="1:15" ht="11.25" customHeight="1">
      <c r="A416" s="1">
        <v>415</v>
      </c>
      <c r="B416" s="14" t="s">
        <v>1835</v>
      </c>
      <c r="C416" s="14" t="s">
        <v>1835</v>
      </c>
      <c r="D416" s="1">
        <v>27219</v>
      </c>
      <c r="E416" s="3" t="s">
        <v>2659</v>
      </c>
      <c r="F416" s="1" t="s">
        <v>2660</v>
      </c>
      <c r="G416" s="1" t="s">
        <v>2661</v>
      </c>
      <c r="H416" s="1">
        <v>2.7170223643392246</v>
      </c>
      <c r="I416" s="1">
        <v>2.2619737562542239</v>
      </c>
      <c r="K416" s="1">
        <f t="shared" si="12"/>
        <v>2.4894980602967243</v>
      </c>
      <c r="L416" s="1">
        <f t="shared" si="13"/>
        <v>0.22752430404249935</v>
      </c>
      <c r="M416" s="3"/>
      <c r="O416" s="3"/>
    </row>
    <row r="417" spans="1:15" ht="11.25" customHeight="1">
      <c r="A417" s="1">
        <v>416</v>
      </c>
      <c r="B417" s="14" t="s">
        <v>1836</v>
      </c>
      <c r="C417" s="14" t="s">
        <v>1836</v>
      </c>
      <c r="D417" s="1">
        <v>71673</v>
      </c>
      <c r="E417" s="3" t="s">
        <v>2662</v>
      </c>
      <c r="F417" s="1" t="s">
        <v>2663</v>
      </c>
      <c r="G417" s="1" t="s">
        <v>2664</v>
      </c>
      <c r="H417" s="1">
        <v>2.2298638753613429</v>
      </c>
      <c r="I417" s="1">
        <v>2.7410361802058758</v>
      </c>
      <c r="K417" s="1">
        <f t="shared" si="12"/>
        <v>2.4854500277836094</v>
      </c>
      <c r="L417" s="1">
        <f t="shared" si="13"/>
        <v>0.25558615242226707</v>
      </c>
      <c r="M417" s="3"/>
      <c r="O417" s="3"/>
    </row>
    <row r="418" spans="1:15" ht="11.25" customHeight="1">
      <c r="A418" s="1">
        <v>417</v>
      </c>
      <c r="B418" s="14" t="s">
        <v>1837</v>
      </c>
      <c r="C418" s="14" t="s">
        <v>1837</v>
      </c>
      <c r="D418" s="1">
        <v>140483</v>
      </c>
      <c r="E418" s="3" t="s">
        <v>2665</v>
      </c>
      <c r="F418" s="1" t="s">
        <v>2666</v>
      </c>
      <c r="G418" s="1" t="s">
        <v>2667</v>
      </c>
      <c r="H418" s="1">
        <v>2.5572553780465221</v>
      </c>
      <c r="I418" s="1">
        <v>2.407925492790191</v>
      </c>
      <c r="K418" s="1">
        <f t="shared" si="12"/>
        <v>2.4825904354183566</v>
      </c>
      <c r="L418" s="1">
        <f t="shared" si="13"/>
        <v>7.4664942628166614E-2</v>
      </c>
      <c r="M418" s="3"/>
      <c r="O418" s="3"/>
    </row>
    <row r="419" spans="1:15" ht="11.25" customHeight="1">
      <c r="A419" s="1">
        <v>418</v>
      </c>
      <c r="B419" s="14" t="s">
        <v>1838</v>
      </c>
      <c r="C419" s="14" t="s">
        <v>1838</v>
      </c>
      <c r="D419" s="1">
        <v>15484</v>
      </c>
      <c r="E419" s="3" t="s">
        <v>2668</v>
      </c>
      <c r="F419" s="1" t="s">
        <v>2669</v>
      </c>
      <c r="G419" s="1" t="s">
        <v>2670</v>
      </c>
      <c r="H419" s="1">
        <v>2.5572553780465221</v>
      </c>
      <c r="I419" s="1">
        <v>2.407925492790191</v>
      </c>
      <c r="K419" s="1">
        <f t="shared" si="12"/>
        <v>2.4825904354183566</v>
      </c>
      <c r="L419" s="1">
        <f t="shared" si="13"/>
        <v>7.4664942628166614E-2</v>
      </c>
      <c r="M419" s="3"/>
      <c r="O419" s="3"/>
    </row>
    <row r="420" spans="1:15" ht="11.25" customHeight="1">
      <c r="A420" s="1">
        <v>419</v>
      </c>
      <c r="B420" s="14" t="s">
        <v>1839</v>
      </c>
      <c r="C420" s="14" t="s">
        <v>1839</v>
      </c>
      <c r="D420" s="1">
        <v>259053</v>
      </c>
      <c r="E420" s="3" t="s">
        <v>2671</v>
      </c>
      <c r="F420" s="1" t="s">
        <v>2672</v>
      </c>
      <c r="G420" s="1" t="s">
        <v>2673</v>
      </c>
      <c r="H420" s="1">
        <v>2.642649617034535</v>
      </c>
      <c r="I420" s="1">
        <v>2.31393336394934</v>
      </c>
      <c r="K420" s="1">
        <f t="shared" si="12"/>
        <v>2.4782914904919373</v>
      </c>
      <c r="L420" s="1">
        <f t="shared" si="13"/>
        <v>0.16435812654259865</v>
      </c>
      <c r="M420" s="3"/>
      <c r="O420" s="3"/>
    </row>
    <row r="421" spans="1:15" ht="11.25" customHeight="1">
      <c r="A421" s="1">
        <v>420</v>
      </c>
      <c r="B421" s="14" t="s">
        <v>1840</v>
      </c>
      <c r="C421" s="14" t="s">
        <v>1840</v>
      </c>
      <c r="D421" s="1">
        <v>258694</v>
      </c>
      <c r="E421" s="3" t="s">
        <v>2674</v>
      </c>
      <c r="F421" s="1" t="s">
        <v>2675</v>
      </c>
      <c r="G421" s="1" t="s">
        <v>2676</v>
      </c>
      <c r="H421" s="1">
        <v>2.7216062177315585</v>
      </c>
      <c r="I421" s="1">
        <v>2.2184653669801251</v>
      </c>
      <c r="K421" s="1">
        <f t="shared" si="12"/>
        <v>2.4700357923558416</v>
      </c>
      <c r="L421" s="1">
        <f t="shared" si="13"/>
        <v>0.25157042537571994</v>
      </c>
      <c r="M421" s="3"/>
      <c r="O421" s="3"/>
    </row>
    <row r="422" spans="1:15" ht="11.25" customHeight="1">
      <c r="A422" s="1">
        <v>421</v>
      </c>
      <c r="B422" s="14" t="s">
        <v>1841</v>
      </c>
      <c r="C422" s="14" t="s">
        <v>3617</v>
      </c>
      <c r="D422" s="1">
        <v>67504</v>
      </c>
      <c r="E422" s="3" t="s">
        <v>2677</v>
      </c>
      <c r="F422" s="1" t="s">
        <v>2678</v>
      </c>
      <c r="G422" s="1" t="s">
        <v>2679</v>
      </c>
      <c r="H422" s="1">
        <v>2.0007541938908395</v>
      </c>
      <c r="I422" s="1">
        <v>2.9388493462199583</v>
      </c>
      <c r="K422" s="1">
        <f t="shared" si="12"/>
        <v>2.4698017700553989</v>
      </c>
      <c r="L422" s="1">
        <f t="shared" si="13"/>
        <v>0.46904757616455905</v>
      </c>
      <c r="M422" s="3"/>
      <c r="O422" s="3"/>
    </row>
    <row r="423" spans="1:15" ht="11.25" customHeight="1">
      <c r="A423" s="1">
        <v>422</v>
      </c>
      <c r="B423" s="14" t="s">
        <v>1842</v>
      </c>
      <c r="C423" s="14" t="s">
        <v>3618</v>
      </c>
      <c r="D423" s="1">
        <v>225523</v>
      </c>
      <c r="E423" s="3" t="s">
        <v>2680</v>
      </c>
      <c r="F423" s="1" t="s">
        <v>2681</v>
      </c>
      <c r="G423" s="1" t="s">
        <v>2682</v>
      </c>
      <c r="H423" s="1">
        <v>2.4413496448889878</v>
      </c>
      <c r="I423" s="1">
        <v>2.4944857592083567</v>
      </c>
      <c r="K423" s="1">
        <f t="shared" si="12"/>
        <v>2.4679177020486724</v>
      </c>
      <c r="L423" s="1">
        <f t="shared" si="13"/>
        <v>2.6568057159684466E-2</v>
      </c>
      <c r="M423" s="3"/>
      <c r="O423" s="3"/>
    </row>
    <row r="424" spans="1:15" ht="11.25" customHeight="1">
      <c r="A424" s="1">
        <v>423</v>
      </c>
      <c r="B424" s="14" t="s">
        <v>1843</v>
      </c>
      <c r="C424" s="14" t="s">
        <v>1843</v>
      </c>
      <c r="D424" s="1">
        <v>73708</v>
      </c>
      <c r="E424" s="3" t="s">
        <v>2683</v>
      </c>
      <c r="F424" s="1" t="s">
        <v>2684</v>
      </c>
      <c r="G424" s="1" t="s">
        <v>2685</v>
      </c>
      <c r="H424" s="1">
        <v>2.0598686380317583</v>
      </c>
      <c r="I424" s="1">
        <v>2.8745522937113459</v>
      </c>
      <c r="K424" s="1">
        <f t="shared" si="12"/>
        <v>2.4672104658715521</v>
      </c>
      <c r="L424" s="1">
        <f t="shared" si="13"/>
        <v>0.40734182783979445</v>
      </c>
      <c r="M424" s="3"/>
      <c r="O424" s="3"/>
    </row>
    <row r="425" spans="1:15" ht="11.25" customHeight="1">
      <c r="A425" s="1">
        <v>424</v>
      </c>
      <c r="B425" s="14" t="s">
        <v>1844</v>
      </c>
      <c r="C425" s="14" t="s">
        <v>1844</v>
      </c>
      <c r="D425" s="1">
        <v>20972</v>
      </c>
      <c r="E425" s="3" t="s">
        <v>2686</v>
      </c>
      <c r="F425" s="1" t="s">
        <v>2687</v>
      </c>
      <c r="G425" s="1" t="s">
        <v>2688</v>
      </c>
      <c r="H425" s="1">
        <v>2.7843575015920838</v>
      </c>
      <c r="I425" s="1">
        <v>2.1486568755371365</v>
      </c>
      <c r="K425" s="1">
        <f t="shared" si="12"/>
        <v>2.4665071885646102</v>
      </c>
      <c r="L425" s="1">
        <f t="shared" si="13"/>
        <v>0.31785031302747441</v>
      </c>
      <c r="M425" s="3"/>
      <c r="O425" s="3"/>
    </row>
    <row r="426" spans="1:15" ht="11.25" customHeight="1">
      <c r="A426" s="1">
        <v>425</v>
      </c>
      <c r="B426" s="14" t="s">
        <v>2689</v>
      </c>
      <c r="C426" s="14" t="s">
        <v>2689</v>
      </c>
      <c r="D426" s="1">
        <v>224938</v>
      </c>
      <c r="E426" s="3" t="s">
        <v>2690</v>
      </c>
      <c r="F426" s="1" t="s">
        <v>2691</v>
      </c>
      <c r="G426" s="1" t="s">
        <v>2692</v>
      </c>
      <c r="H426" s="1">
        <v>2.8658146877686206</v>
      </c>
      <c r="I426" s="1">
        <v>2.0608576880050982</v>
      </c>
      <c r="K426" s="1">
        <f t="shared" si="12"/>
        <v>2.4633361878868594</v>
      </c>
      <c r="L426" s="1">
        <f t="shared" si="13"/>
        <v>0.40247849988176071</v>
      </c>
      <c r="M426" s="3"/>
      <c r="O426" s="3"/>
    </row>
    <row r="427" spans="1:15" ht="11.25" customHeight="1">
      <c r="A427" s="1">
        <v>426</v>
      </c>
      <c r="B427" s="14" t="s">
        <v>1845</v>
      </c>
      <c r="C427" s="14" t="s">
        <v>1845</v>
      </c>
      <c r="D427" s="8">
        <v>99412</v>
      </c>
      <c r="E427" s="3" t="s">
        <v>2693</v>
      </c>
      <c r="F427" s="1" t="s">
        <v>2694</v>
      </c>
      <c r="G427" s="1" t="s">
        <v>2695</v>
      </c>
      <c r="H427" s="1">
        <v>2.1610439211647696</v>
      </c>
      <c r="I427" s="1">
        <v>2.7621712397695992</v>
      </c>
      <c r="K427" s="1">
        <f t="shared" si="12"/>
        <v>2.4616075804671844</v>
      </c>
      <c r="L427" s="1">
        <f t="shared" si="13"/>
        <v>0.30056365930241419</v>
      </c>
      <c r="M427" s="3"/>
      <c r="O427" s="3"/>
    </row>
    <row r="428" spans="1:15" ht="11.25" customHeight="1">
      <c r="A428" s="1">
        <v>427</v>
      </c>
      <c r="B428" s="14" t="s">
        <v>1846</v>
      </c>
      <c r="C428" s="14" t="s">
        <v>3619</v>
      </c>
      <c r="D428" s="1">
        <v>331623</v>
      </c>
      <c r="E428" s="3" t="s">
        <v>2696</v>
      </c>
      <c r="F428" s="1" t="s">
        <v>2697</v>
      </c>
      <c r="G428" s="1" t="s">
        <v>2698</v>
      </c>
      <c r="H428" s="1">
        <v>2.4457909753779532</v>
      </c>
      <c r="I428" s="1">
        <v>2.4756622051849604</v>
      </c>
      <c r="K428" s="1">
        <f t="shared" si="12"/>
        <v>2.4607265902814568</v>
      </c>
      <c r="L428" s="1">
        <f t="shared" si="13"/>
        <v>1.4935614903503591E-2</v>
      </c>
      <c r="M428" s="3"/>
      <c r="O428" s="3"/>
    </row>
    <row r="429" spans="1:15" ht="11.25" customHeight="1">
      <c r="A429" s="1">
        <v>428</v>
      </c>
      <c r="B429" s="14" t="s">
        <v>1847</v>
      </c>
      <c r="C429" s="14" t="s">
        <v>1847</v>
      </c>
      <c r="D429" s="1">
        <v>22422</v>
      </c>
      <c r="E429" s="3" t="s">
        <v>2699</v>
      </c>
      <c r="F429" s="1" t="s">
        <v>2700</v>
      </c>
      <c r="G429" s="1" t="s">
        <v>2701</v>
      </c>
      <c r="H429" s="1">
        <v>2.5542246023901702</v>
      </c>
      <c r="I429" s="1">
        <v>2.3652364987805403</v>
      </c>
      <c r="K429" s="1">
        <f t="shared" si="12"/>
        <v>2.4597305505853555</v>
      </c>
      <c r="L429" s="1">
        <f t="shared" si="13"/>
        <v>9.4494051804813337E-2</v>
      </c>
      <c r="M429" s="3"/>
      <c r="O429" s="3"/>
    </row>
    <row r="430" spans="1:15" ht="11.25" customHeight="1">
      <c r="A430" s="1">
        <v>429</v>
      </c>
      <c r="B430" s="14" t="s">
        <v>1848</v>
      </c>
      <c r="C430" s="14" t="s">
        <v>3620</v>
      </c>
      <c r="D430" s="1">
        <v>73244</v>
      </c>
      <c r="E430" s="3" t="s">
        <v>2702</v>
      </c>
      <c r="F430" s="1" t="s">
        <v>2703</v>
      </c>
      <c r="G430" s="1" t="s">
        <v>2704</v>
      </c>
      <c r="H430" s="1">
        <v>2.1700249607697217</v>
      </c>
      <c r="I430" s="1">
        <v>2.7491962013891293</v>
      </c>
      <c r="K430" s="1">
        <f t="shared" si="12"/>
        <v>2.4596105810794255</v>
      </c>
      <c r="L430" s="1">
        <f t="shared" si="13"/>
        <v>0.28958562030970425</v>
      </c>
      <c r="M430" s="3"/>
      <c r="O430" s="3"/>
    </row>
    <row r="431" spans="1:15" ht="11.25" customHeight="1">
      <c r="A431" s="1">
        <v>430</v>
      </c>
      <c r="B431" s="14" t="s">
        <v>1849</v>
      </c>
      <c r="C431" s="14" t="s">
        <v>3621</v>
      </c>
      <c r="D431" s="1">
        <v>67674</v>
      </c>
      <c r="E431" s="3" t="s">
        <v>2705</v>
      </c>
      <c r="F431" s="1" t="s">
        <v>2706</v>
      </c>
      <c r="G431" s="1" t="s">
        <v>2707</v>
      </c>
      <c r="H431" s="1">
        <v>2.2134439814128761</v>
      </c>
      <c r="I431" s="1">
        <v>2.6946417792034474</v>
      </c>
      <c r="K431" s="1">
        <f t="shared" si="12"/>
        <v>2.4540428803081618</v>
      </c>
      <c r="L431" s="1">
        <f t="shared" si="13"/>
        <v>0.24059889889528532</v>
      </c>
      <c r="M431" s="3"/>
      <c r="O431" s="3"/>
    </row>
    <row r="432" spans="1:15" ht="11.25" customHeight="1">
      <c r="A432" s="1">
        <v>431</v>
      </c>
      <c r="B432" s="14" t="s">
        <v>1850</v>
      </c>
      <c r="C432" s="14" t="s">
        <v>1850</v>
      </c>
      <c r="D432" s="1">
        <v>224912</v>
      </c>
      <c r="E432" s="3" t="s">
        <v>2708</v>
      </c>
      <c r="F432" s="1" t="s">
        <v>2709</v>
      </c>
      <c r="G432" s="1" t="s">
        <v>2710</v>
      </c>
      <c r="H432" s="1">
        <v>2.7513452913481418</v>
      </c>
      <c r="I432" s="1">
        <v>2.155870951977362</v>
      </c>
      <c r="K432" s="1">
        <f t="shared" si="12"/>
        <v>2.4536081216627519</v>
      </c>
      <c r="L432" s="1">
        <f t="shared" si="13"/>
        <v>0.29773716968539171</v>
      </c>
      <c r="M432" s="3"/>
      <c r="O432" s="3"/>
    </row>
    <row r="433" spans="1:15" ht="11.25" customHeight="1">
      <c r="A433" s="1">
        <v>432</v>
      </c>
      <c r="B433" s="14" t="s">
        <v>1851</v>
      </c>
      <c r="C433" s="14" t="s">
        <v>1851</v>
      </c>
      <c r="D433" s="1">
        <v>11854</v>
      </c>
      <c r="E433" s="3" t="s">
        <v>2711</v>
      </c>
      <c r="F433" s="1" t="s">
        <v>2712</v>
      </c>
      <c r="G433" s="1" t="s">
        <v>2713</v>
      </c>
      <c r="H433" s="1">
        <v>2.2675079007319212</v>
      </c>
      <c r="I433" s="1">
        <v>2.6305041187999842</v>
      </c>
      <c r="K433" s="1">
        <f t="shared" si="12"/>
        <v>2.4490060097659527</v>
      </c>
      <c r="L433" s="1">
        <f t="shared" si="13"/>
        <v>0.18149810903403066</v>
      </c>
      <c r="M433" s="3"/>
      <c r="O433" s="3"/>
    </row>
    <row r="434" spans="1:15" ht="11.25" customHeight="1">
      <c r="A434" s="1">
        <v>433</v>
      </c>
      <c r="B434" s="14" t="s">
        <v>1852</v>
      </c>
      <c r="C434" s="14" t="s">
        <v>3622</v>
      </c>
      <c r="D434" s="1">
        <v>73825</v>
      </c>
      <c r="E434" s="3" t="s">
        <v>2714</v>
      </c>
      <c r="F434" s="1" t="s">
        <v>2715</v>
      </c>
      <c r="G434" s="1" t="s">
        <v>2716</v>
      </c>
      <c r="H434" s="1">
        <v>2.7488768218876114</v>
      </c>
      <c r="I434" s="1">
        <v>2.1439507783991001</v>
      </c>
      <c r="K434" s="1">
        <f t="shared" si="12"/>
        <v>2.4464138001433557</v>
      </c>
      <c r="L434" s="1">
        <f t="shared" si="13"/>
        <v>0.30246302174425482</v>
      </c>
      <c r="M434" s="3"/>
      <c r="O434" s="3"/>
    </row>
    <row r="435" spans="1:15" ht="11.25" customHeight="1">
      <c r="A435" s="1">
        <v>434</v>
      </c>
      <c r="B435" s="14" t="s">
        <v>1853</v>
      </c>
      <c r="C435" s="14" t="s">
        <v>1853</v>
      </c>
      <c r="D435" s="1">
        <v>50918</v>
      </c>
      <c r="E435" s="3" t="s">
        <v>2717</v>
      </c>
      <c r="F435" s="1" t="s">
        <v>2718</v>
      </c>
      <c r="G435" s="1" t="s">
        <v>2719</v>
      </c>
      <c r="H435" s="1">
        <v>2.3184132099891337</v>
      </c>
      <c r="I435" s="1">
        <v>2.5705523396130214</v>
      </c>
      <c r="K435" s="1">
        <f t="shared" si="12"/>
        <v>2.4444827748010773</v>
      </c>
      <c r="L435" s="1">
        <f t="shared" si="13"/>
        <v>0.12606956481194498</v>
      </c>
      <c r="M435" s="3"/>
      <c r="O435" s="3"/>
    </row>
    <row r="436" spans="1:15" ht="11.25" customHeight="1">
      <c r="A436" s="1">
        <v>435</v>
      </c>
      <c r="B436" s="14" t="s">
        <v>1854</v>
      </c>
      <c r="C436" s="14" t="s">
        <v>1854</v>
      </c>
      <c r="D436" s="1">
        <v>353047</v>
      </c>
      <c r="E436" s="3" t="s">
        <v>2720</v>
      </c>
      <c r="F436" s="1" t="s">
        <v>2721</v>
      </c>
      <c r="G436" s="1" t="s">
        <v>2722</v>
      </c>
      <c r="H436" s="1">
        <v>2.1460205594458626</v>
      </c>
      <c r="I436" s="1">
        <v>2.7404920155363977</v>
      </c>
      <c r="K436" s="1">
        <f t="shared" si="12"/>
        <v>2.4432562874911303</v>
      </c>
      <c r="L436" s="1">
        <f t="shared" si="13"/>
        <v>0.29723572804526616</v>
      </c>
      <c r="M436" s="3"/>
      <c r="O436" s="3"/>
    </row>
    <row r="437" spans="1:15" ht="11.25" customHeight="1">
      <c r="A437" s="1">
        <v>436</v>
      </c>
      <c r="B437" s="14" t="s">
        <v>1855</v>
      </c>
      <c r="C437" s="14" t="s">
        <v>3623</v>
      </c>
      <c r="D437" s="1">
        <v>404287</v>
      </c>
      <c r="E437" s="3" t="s">
        <v>2723</v>
      </c>
      <c r="F437" s="1" t="s">
        <v>2724</v>
      </c>
      <c r="G437" s="1" t="s">
        <v>2725</v>
      </c>
      <c r="H437" s="1">
        <v>2.6606162670305258</v>
      </c>
      <c r="I437" s="1">
        <v>2.2256437039691819</v>
      </c>
      <c r="K437" s="1">
        <f t="shared" si="12"/>
        <v>2.4431299854998541</v>
      </c>
      <c r="L437" s="1">
        <f t="shared" si="13"/>
        <v>0.21748628153067001</v>
      </c>
      <c r="M437" s="3"/>
      <c r="O437" s="3"/>
    </row>
    <row r="438" spans="1:15" ht="11.25" customHeight="1">
      <c r="A438" s="1">
        <v>437</v>
      </c>
      <c r="B438" s="14" t="s">
        <v>2726</v>
      </c>
      <c r="C438" s="14" t="s">
        <v>3624</v>
      </c>
      <c r="D438" s="1" t="s">
        <v>2727</v>
      </c>
      <c r="E438" s="3" t="s">
        <v>2728</v>
      </c>
      <c r="F438" s="1" t="s">
        <v>4047</v>
      </c>
      <c r="G438" s="1" t="s">
        <v>4048</v>
      </c>
      <c r="H438" s="1">
        <v>2.6357738908628137</v>
      </c>
      <c r="I438" s="1">
        <v>2.2498433953896568</v>
      </c>
      <c r="K438" s="1">
        <f t="shared" si="12"/>
        <v>2.4428086431262352</v>
      </c>
      <c r="L438" s="1">
        <f t="shared" si="13"/>
        <v>0.19296524773657833</v>
      </c>
      <c r="M438" s="3"/>
      <c r="O438" s="3"/>
    </row>
    <row r="439" spans="1:15" ht="11.25" customHeight="1">
      <c r="A439" s="1">
        <v>438</v>
      </c>
      <c r="B439" s="14" t="s">
        <v>1856</v>
      </c>
      <c r="C439" s="14" t="s">
        <v>1856</v>
      </c>
      <c r="D439" s="1">
        <v>13017</v>
      </c>
      <c r="E439" s="1" t="s">
        <v>4049</v>
      </c>
      <c r="F439" s="1" t="s">
        <v>4050</v>
      </c>
      <c r="G439" s="1" t="s">
        <v>4051</v>
      </c>
      <c r="H439" s="1">
        <v>2.5452104710583572</v>
      </c>
      <c r="I439" s="1">
        <v>2.3340518678635922</v>
      </c>
      <c r="K439" s="1">
        <f t="shared" si="12"/>
        <v>2.4396311694609745</v>
      </c>
      <c r="L439" s="1">
        <f t="shared" si="13"/>
        <v>0.10557930159738708</v>
      </c>
      <c r="M439" s="3"/>
      <c r="O439" s="3"/>
    </row>
    <row r="440" spans="1:15" ht="11.25" customHeight="1">
      <c r="A440" s="1">
        <v>439</v>
      </c>
      <c r="B440" s="14" t="s">
        <v>1857</v>
      </c>
      <c r="C440" s="14" t="s">
        <v>1857</v>
      </c>
      <c r="D440" s="1">
        <v>258416</v>
      </c>
      <c r="E440" s="3" t="s">
        <v>4052</v>
      </c>
      <c r="F440" s="1" t="s">
        <v>4053</v>
      </c>
      <c r="G440" s="1" t="s">
        <v>4054</v>
      </c>
      <c r="H440" s="1">
        <v>2.5938928764749485</v>
      </c>
      <c r="I440" s="1">
        <v>2.2799700328884747</v>
      </c>
      <c r="K440" s="1">
        <f t="shared" si="12"/>
        <v>2.4369314546817114</v>
      </c>
      <c r="L440" s="1">
        <f t="shared" si="13"/>
        <v>0.15696142179323941</v>
      </c>
      <c r="M440" s="3"/>
      <c r="O440" s="3"/>
    </row>
    <row r="441" spans="1:15" ht="11.25" customHeight="1">
      <c r="A441" s="1">
        <v>440</v>
      </c>
      <c r="B441" s="14" t="s">
        <v>1858</v>
      </c>
      <c r="C441" s="14" t="s">
        <v>1858</v>
      </c>
      <c r="D441" s="1">
        <v>235435</v>
      </c>
      <c r="E441" s="3" t="s">
        <v>4055</v>
      </c>
      <c r="F441" s="1" t="s">
        <v>4056</v>
      </c>
      <c r="G441" s="1" t="s">
        <v>4057</v>
      </c>
      <c r="H441" s="1">
        <v>2.3438636411397678</v>
      </c>
      <c r="I441" s="1">
        <v>2.5233090565356253</v>
      </c>
      <c r="K441" s="1">
        <f t="shared" si="12"/>
        <v>2.4335863488376965</v>
      </c>
      <c r="L441" s="1">
        <f t="shared" si="13"/>
        <v>8.9722707697929935E-2</v>
      </c>
      <c r="M441" s="3"/>
      <c r="O441" s="3"/>
    </row>
    <row r="442" spans="1:15" ht="11.25" customHeight="1">
      <c r="A442" s="1">
        <v>441</v>
      </c>
      <c r="B442" s="14" t="s">
        <v>4058</v>
      </c>
      <c r="C442" s="14" t="s">
        <v>4058</v>
      </c>
      <c r="D442" s="1">
        <v>20234</v>
      </c>
      <c r="E442" s="3" t="s">
        <v>4059</v>
      </c>
      <c r="F442" s="1" t="s">
        <v>4060</v>
      </c>
      <c r="G442" s="1" t="s">
        <v>4061</v>
      </c>
      <c r="H442" s="1">
        <v>2.0478752717471718</v>
      </c>
      <c r="I442" s="1">
        <v>2.7951943357181541</v>
      </c>
      <c r="K442" s="1">
        <f t="shared" si="12"/>
        <v>2.4215348037326629</v>
      </c>
      <c r="L442" s="1">
        <f t="shared" si="13"/>
        <v>0.37365953198549112</v>
      </c>
      <c r="M442" s="3"/>
      <c r="O442" s="3"/>
    </row>
    <row r="443" spans="1:15" ht="11.25" customHeight="1">
      <c r="A443" s="1">
        <v>442</v>
      </c>
      <c r="B443" s="14" t="s">
        <v>1859</v>
      </c>
      <c r="C443" s="14" t="s">
        <v>1859</v>
      </c>
      <c r="D443" s="1">
        <v>66566</v>
      </c>
      <c r="E443" s="3" t="s">
        <v>4062</v>
      </c>
      <c r="F443" s="1" t="s">
        <v>4063</v>
      </c>
      <c r="G443" s="1" t="s">
        <v>4064</v>
      </c>
      <c r="H443" s="1">
        <v>2.4005802616490053</v>
      </c>
      <c r="I443" s="1">
        <v>2.4401873642018912</v>
      </c>
      <c r="K443" s="1">
        <f t="shared" si="12"/>
        <v>2.420383812925448</v>
      </c>
      <c r="L443" s="1">
        <f t="shared" si="13"/>
        <v>1.9803551276442954E-2</v>
      </c>
      <c r="M443" s="3"/>
      <c r="O443" s="3"/>
    </row>
    <row r="444" spans="1:15" ht="11.25" customHeight="1">
      <c r="A444" s="1">
        <v>443</v>
      </c>
      <c r="B444" s="14" t="s">
        <v>1860</v>
      </c>
      <c r="C444" s="14" t="s">
        <v>1860</v>
      </c>
      <c r="D444" s="1">
        <v>78920</v>
      </c>
      <c r="E444" s="3" t="s">
        <v>4065</v>
      </c>
      <c r="F444" s="1" t="s">
        <v>4066</v>
      </c>
      <c r="G444" s="1" t="s">
        <v>4067</v>
      </c>
      <c r="H444" s="1">
        <v>2.2934207672019338</v>
      </c>
      <c r="I444" s="1">
        <v>2.5388757930235482</v>
      </c>
      <c r="K444" s="1">
        <f t="shared" si="12"/>
        <v>2.4161482801127407</v>
      </c>
      <c r="L444" s="1">
        <f t="shared" si="13"/>
        <v>0.12272751291081521</v>
      </c>
      <c r="M444" s="3"/>
      <c r="O444" s="3"/>
    </row>
    <row r="445" spans="1:15" ht="11.25" customHeight="1">
      <c r="A445" s="1">
        <v>444</v>
      </c>
      <c r="B445" s="14" t="s">
        <v>1861</v>
      </c>
      <c r="C445" s="14" t="s">
        <v>3625</v>
      </c>
      <c r="D445" s="1">
        <v>244585</v>
      </c>
      <c r="E445" s="3" t="s">
        <v>4068</v>
      </c>
      <c r="F445" s="1" t="s">
        <v>4069</v>
      </c>
      <c r="G445" s="1" t="s">
        <v>4070</v>
      </c>
      <c r="H445" s="1">
        <v>2.5041249056434229</v>
      </c>
      <c r="I445" s="1">
        <v>2.3197732037812324</v>
      </c>
      <c r="K445" s="1">
        <f t="shared" si="12"/>
        <v>2.4119490547123279</v>
      </c>
      <c r="L445" s="1">
        <f t="shared" si="13"/>
        <v>9.2175850931087308E-2</v>
      </c>
      <c r="M445" s="3"/>
      <c r="O445" s="3"/>
    </row>
    <row r="446" spans="1:15" ht="11.25" customHeight="1">
      <c r="A446" s="1">
        <v>445</v>
      </c>
      <c r="B446" s="14" t="s">
        <v>1862</v>
      </c>
      <c r="C446" s="14" t="s">
        <v>1862</v>
      </c>
      <c r="D446" s="1">
        <v>12509</v>
      </c>
      <c r="E446" s="3" t="s">
        <v>4071</v>
      </c>
      <c r="F446" s="1" t="s">
        <v>4072</v>
      </c>
      <c r="G446" s="1" t="s">
        <v>4073</v>
      </c>
      <c r="H446" s="1">
        <v>2.7225177695379035</v>
      </c>
      <c r="I446" s="1">
        <v>2.0961575709648619</v>
      </c>
      <c r="K446" s="1">
        <f t="shared" si="12"/>
        <v>2.4093376702513827</v>
      </c>
      <c r="L446" s="1">
        <f t="shared" si="13"/>
        <v>0.31318009928651958</v>
      </c>
      <c r="M446" s="3"/>
      <c r="O446" s="3"/>
    </row>
    <row r="447" spans="1:15" ht="11.25" customHeight="1">
      <c r="A447" s="1">
        <v>446</v>
      </c>
      <c r="B447" s="14" t="s">
        <v>1863</v>
      </c>
      <c r="C447" s="14" t="s">
        <v>1863</v>
      </c>
      <c r="D447" s="1">
        <v>20128</v>
      </c>
      <c r="E447" s="3" t="s">
        <v>4074</v>
      </c>
      <c r="F447" s="1" t="s">
        <v>4075</v>
      </c>
      <c r="G447" s="1" t="s">
        <v>4076</v>
      </c>
      <c r="H447" s="1">
        <v>2.6698628853161299</v>
      </c>
      <c r="I447" s="1">
        <v>2.1438001103429762</v>
      </c>
      <c r="K447" s="1">
        <f t="shared" si="12"/>
        <v>2.4068314978295531</v>
      </c>
      <c r="L447" s="1">
        <f t="shared" si="13"/>
        <v>0.26303138748657667</v>
      </c>
      <c r="M447" s="3"/>
      <c r="O447" s="3"/>
    </row>
    <row r="448" spans="1:15" ht="11.25" customHeight="1">
      <c r="A448" s="1">
        <v>447</v>
      </c>
      <c r="B448" s="14" t="s">
        <v>1864</v>
      </c>
      <c r="C448" s="14" t="s">
        <v>1864</v>
      </c>
      <c r="D448" s="1">
        <v>230085</v>
      </c>
      <c r="E448" s="3" t="s">
        <v>4077</v>
      </c>
      <c r="F448" s="1" t="s">
        <v>4078</v>
      </c>
      <c r="G448" s="1" t="s">
        <v>4079</v>
      </c>
      <c r="H448" s="1">
        <v>2.1135199278363035</v>
      </c>
      <c r="I448" s="1">
        <v>2.6977510362530546</v>
      </c>
      <c r="K448" s="1">
        <f t="shared" ref="K448:K511" si="14">AVERAGE(H448:I448)</f>
        <v>2.405635482044679</v>
      </c>
      <c r="L448" s="1">
        <f t="shared" ref="L448:L511" si="15">STDEVP(H448:I448)</f>
        <v>0.29211555420837593</v>
      </c>
      <c r="M448" s="3"/>
      <c r="O448" s="3"/>
    </row>
    <row r="449" spans="1:15" ht="11.25" customHeight="1">
      <c r="A449" s="1">
        <v>448</v>
      </c>
      <c r="B449" s="14" t="s">
        <v>1865</v>
      </c>
      <c r="C449" s="14" t="s">
        <v>1865</v>
      </c>
      <c r="D449" s="1">
        <v>55942</v>
      </c>
      <c r="E449" s="3" t="s">
        <v>4080</v>
      </c>
      <c r="F449" s="1" t="s">
        <v>4081</v>
      </c>
      <c r="G449" s="1" t="s">
        <v>4082</v>
      </c>
      <c r="H449" s="1">
        <v>2.0103281262753776</v>
      </c>
      <c r="I449" s="1">
        <v>2.7969344380965024</v>
      </c>
      <c r="K449" s="1">
        <f t="shared" si="14"/>
        <v>2.4036312821859402</v>
      </c>
      <c r="L449" s="1">
        <f t="shared" si="15"/>
        <v>0.39330315591056159</v>
      </c>
      <c r="M449" s="3"/>
      <c r="O449" s="3"/>
    </row>
    <row r="450" spans="1:15" ht="11.25" customHeight="1">
      <c r="A450" s="1">
        <v>449</v>
      </c>
      <c r="B450" s="14" t="s">
        <v>1866</v>
      </c>
      <c r="C450" s="14" t="s">
        <v>1866</v>
      </c>
      <c r="D450" s="1">
        <v>216033</v>
      </c>
      <c r="E450" s="3" t="s">
        <v>4083</v>
      </c>
      <c r="F450" s="1" t="s">
        <v>4084</v>
      </c>
      <c r="G450" s="1" t="s">
        <v>4085</v>
      </c>
      <c r="H450" s="1">
        <v>2.5995020974181835</v>
      </c>
      <c r="I450" s="1">
        <v>2.2062887251757726</v>
      </c>
      <c r="K450" s="1">
        <f t="shared" si="14"/>
        <v>2.4028954112969778</v>
      </c>
      <c r="L450" s="1">
        <f t="shared" si="15"/>
        <v>0.19660668612120893</v>
      </c>
      <c r="M450" s="3"/>
      <c r="O450" s="3"/>
    </row>
    <row r="451" spans="1:15" ht="11.25" customHeight="1">
      <c r="A451" s="1">
        <v>450</v>
      </c>
      <c r="B451" s="14" t="s">
        <v>1867</v>
      </c>
      <c r="C451" s="14" t="s">
        <v>1867</v>
      </c>
      <c r="D451" s="1">
        <v>12766</v>
      </c>
      <c r="E451" s="3" t="s">
        <v>4086</v>
      </c>
      <c r="F451" s="1" t="s">
        <v>4087</v>
      </c>
      <c r="G451" s="1" t="s">
        <v>4088</v>
      </c>
      <c r="H451" s="1">
        <v>2.1412149101855</v>
      </c>
      <c r="I451" s="1">
        <v>2.6390597043751738</v>
      </c>
      <c r="K451" s="1">
        <f t="shared" si="14"/>
        <v>2.3901373072803369</v>
      </c>
      <c r="L451" s="1">
        <f t="shared" si="15"/>
        <v>0.24892239709483749</v>
      </c>
      <c r="M451" s="3"/>
      <c r="O451" s="3"/>
    </row>
    <row r="452" spans="1:15" ht="11.25" customHeight="1">
      <c r="A452" s="1">
        <v>451</v>
      </c>
      <c r="B452" s="14" t="s">
        <v>1868</v>
      </c>
      <c r="C452" s="14" t="s">
        <v>1868</v>
      </c>
      <c r="D452" s="1">
        <v>14985</v>
      </c>
      <c r="E452" s="3" t="s">
        <v>4089</v>
      </c>
      <c r="F452" s="1" t="s">
        <v>4090</v>
      </c>
      <c r="G452" s="1" t="s">
        <v>4091</v>
      </c>
      <c r="H452" s="1">
        <v>2.1603113020570697</v>
      </c>
      <c r="I452" s="1">
        <v>2.6115902248338343</v>
      </c>
      <c r="K452" s="1">
        <f t="shared" si="14"/>
        <v>2.385950763445452</v>
      </c>
      <c r="L452" s="1">
        <f t="shared" si="15"/>
        <v>0.22563946138838181</v>
      </c>
      <c r="M452" s="3"/>
      <c r="O452" s="3"/>
    </row>
    <row r="453" spans="1:15" ht="11.25" customHeight="1">
      <c r="A453" s="1">
        <v>452</v>
      </c>
      <c r="B453" s="14" t="s">
        <v>1869</v>
      </c>
      <c r="C453" s="14" t="s">
        <v>3626</v>
      </c>
      <c r="D453" s="1">
        <v>12549</v>
      </c>
      <c r="E453" s="3" t="s">
        <v>4092</v>
      </c>
      <c r="F453" s="1" t="s">
        <v>4093</v>
      </c>
      <c r="G453" s="1" t="s">
        <v>4094</v>
      </c>
      <c r="H453" s="1">
        <v>2.0736539196084416</v>
      </c>
      <c r="I453" s="1">
        <v>2.6925437489569486</v>
      </c>
      <c r="K453" s="1">
        <f t="shared" si="14"/>
        <v>2.3830988342826949</v>
      </c>
      <c r="L453" s="1">
        <f t="shared" si="15"/>
        <v>0.30944491467425583</v>
      </c>
      <c r="M453" s="3"/>
      <c r="O453" s="3"/>
    </row>
    <row r="454" spans="1:15" ht="11.25" customHeight="1">
      <c r="A454" s="1">
        <v>453</v>
      </c>
      <c r="B454" s="14" t="s">
        <v>1870</v>
      </c>
      <c r="C454" s="14" t="s">
        <v>1870</v>
      </c>
      <c r="D454" s="1">
        <v>117150</v>
      </c>
      <c r="E454" s="3" t="s">
        <v>4095</v>
      </c>
      <c r="F454" s="1" t="s">
        <v>4096</v>
      </c>
      <c r="G454" s="1" t="s">
        <v>4097</v>
      </c>
      <c r="H454" s="1">
        <v>2.0675128611079137</v>
      </c>
      <c r="I454" s="1">
        <v>2.6893176962121479</v>
      </c>
      <c r="K454" s="1">
        <f t="shared" si="14"/>
        <v>2.3784152786600306</v>
      </c>
      <c r="L454" s="1">
        <f t="shared" si="15"/>
        <v>0.31090241755211784</v>
      </c>
      <c r="M454" s="3"/>
      <c r="O454" s="3"/>
    </row>
    <row r="455" spans="1:15" ht="11.25" customHeight="1">
      <c r="A455" s="1">
        <v>454</v>
      </c>
      <c r="B455" s="14" t="s">
        <v>1871</v>
      </c>
      <c r="C455" s="14" t="s">
        <v>1871</v>
      </c>
      <c r="D455" s="1">
        <v>223922</v>
      </c>
      <c r="E455" s="3" t="s">
        <v>4098</v>
      </c>
      <c r="F455" s="1" t="s">
        <v>4099</v>
      </c>
      <c r="G455" s="1" t="s">
        <v>4100</v>
      </c>
      <c r="H455" s="1">
        <v>2.0818216603610757</v>
      </c>
      <c r="I455" s="1">
        <v>2.6647007847500239</v>
      </c>
      <c r="K455" s="1">
        <f t="shared" si="14"/>
        <v>2.3732612225555498</v>
      </c>
      <c r="L455" s="1">
        <f t="shared" si="15"/>
        <v>0.29143956219447531</v>
      </c>
      <c r="M455" s="3"/>
      <c r="O455" s="3"/>
    </row>
    <row r="456" spans="1:15" ht="11.25" customHeight="1">
      <c r="A456" s="1">
        <v>455</v>
      </c>
      <c r="B456" s="14" t="s">
        <v>1872</v>
      </c>
      <c r="C456" s="14" t="s">
        <v>1872</v>
      </c>
      <c r="D456" s="1">
        <v>28109</v>
      </c>
      <c r="E456" s="3" t="s">
        <v>4101</v>
      </c>
      <c r="F456" s="1" t="s">
        <v>4102</v>
      </c>
      <c r="G456" s="1" t="s">
        <v>4103</v>
      </c>
      <c r="H456" s="1">
        <v>2.6194404470478236</v>
      </c>
      <c r="I456" s="1">
        <v>2.1261279594966203</v>
      </c>
      <c r="K456" s="1">
        <f t="shared" si="14"/>
        <v>2.3727842032722219</v>
      </c>
      <c r="L456" s="1">
        <f t="shared" si="15"/>
        <v>0.24665624377560072</v>
      </c>
      <c r="M456" s="3"/>
      <c r="O456" s="3"/>
    </row>
    <row r="457" spans="1:15" ht="11.25" customHeight="1">
      <c r="A457" s="1">
        <v>456</v>
      </c>
      <c r="B457" s="14" t="s">
        <v>1873</v>
      </c>
      <c r="C457" s="14" t="s">
        <v>1873</v>
      </c>
      <c r="D457" s="1">
        <v>27660</v>
      </c>
      <c r="E457" s="3" t="s">
        <v>4104</v>
      </c>
      <c r="F457" s="1" t="s">
        <v>4105</v>
      </c>
      <c r="G457" s="1" t="s">
        <v>4106</v>
      </c>
      <c r="H457" s="1">
        <v>2.2438780444185382</v>
      </c>
      <c r="I457" s="1">
        <v>2.4982957912125094</v>
      </c>
      <c r="K457" s="1">
        <f t="shared" si="14"/>
        <v>2.3710869178155241</v>
      </c>
      <c r="L457" s="1">
        <f t="shared" si="15"/>
        <v>0.12720887339698317</v>
      </c>
      <c r="M457" s="3"/>
      <c r="O457" s="3"/>
    </row>
    <row r="458" spans="1:15" ht="11.25" customHeight="1">
      <c r="A458" s="1">
        <v>457</v>
      </c>
      <c r="B458" s="14" t="s">
        <v>1874</v>
      </c>
      <c r="C458" s="14" t="s">
        <v>3627</v>
      </c>
      <c r="D458" s="1">
        <v>111173</v>
      </c>
      <c r="E458" s="3" t="s">
        <v>4107</v>
      </c>
      <c r="F458" s="1" t="s">
        <v>4108</v>
      </c>
      <c r="G458" s="1" t="s">
        <v>4109</v>
      </c>
      <c r="H458" s="1">
        <v>2.7027755351366074</v>
      </c>
      <c r="I458" s="1">
        <v>2.0375548991064667</v>
      </c>
      <c r="K458" s="1">
        <f t="shared" si="14"/>
        <v>2.3701652171215368</v>
      </c>
      <c r="L458" s="1">
        <f t="shared" si="15"/>
        <v>0.33261031801507218</v>
      </c>
      <c r="M458" s="3"/>
      <c r="O458" s="3"/>
    </row>
    <row r="459" spans="1:15" ht="11.25" customHeight="1">
      <c r="A459" s="1">
        <v>458</v>
      </c>
      <c r="B459" s="14" t="s">
        <v>1875</v>
      </c>
      <c r="C459" s="14" t="s">
        <v>1875</v>
      </c>
      <c r="D459" s="1">
        <v>394436</v>
      </c>
      <c r="E459" s="3" t="s">
        <v>4110</v>
      </c>
      <c r="F459" s="1" t="s">
        <v>4111</v>
      </c>
      <c r="G459" s="1" t="s">
        <v>4112</v>
      </c>
      <c r="H459" s="1">
        <v>2.4037643075364437</v>
      </c>
      <c r="I459" s="1">
        <v>2.3359836019497453</v>
      </c>
      <c r="K459" s="1">
        <f t="shared" si="14"/>
        <v>2.3698739547430945</v>
      </c>
      <c r="L459" s="1">
        <f t="shared" si="15"/>
        <v>3.3890352793349177E-2</v>
      </c>
      <c r="M459" s="3"/>
      <c r="O459" s="3"/>
    </row>
    <row r="460" spans="1:15" ht="11.25" customHeight="1">
      <c r="A460" s="1">
        <v>459</v>
      </c>
      <c r="B460" s="14" t="s">
        <v>1876</v>
      </c>
      <c r="C460" s="14" t="s">
        <v>1876</v>
      </c>
      <c r="D460" s="1">
        <v>20850</v>
      </c>
      <c r="E460" s="3" t="s">
        <v>4113</v>
      </c>
      <c r="F460" s="1" t="s">
        <v>4114</v>
      </c>
      <c r="G460" s="1" t="s">
        <v>4115</v>
      </c>
      <c r="H460" s="1">
        <v>2.1424182676637695</v>
      </c>
      <c r="I460" s="1">
        <v>2.5964350009495729</v>
      </c>
      <c r="K460" s="1">
        <f t="shared" si="14"/>
        <v>2.369426634306671</v>
      </c>
      <c r="L460" s="1">
        <f t="shared" si="15"/>
        <v>0.22700836664290394</v>
      </c>
      <c r="M460" s="3"/>
      <c r="O460" s="3"/>
    </row>
    <row r="461" spans="1:15" ht="11.25" customHeight="1">
      <c r="A461" s="1">
        <v>460</v>
      </c>
      <c r="B461" s="14" t="s">
        <v>1877</v>
      </c>
      <c r="C461" s="14" t="s">
        <v>3628</v>
      </c>
      <c r="D461" s="1">
        <v>20888</v>
      </c>
      <c r="E461" s="3" t="s">
        <v>4116</v>
      </c>
      <c r="F461" s="1" t="s">
        <v>4117</v>
      </c>
      <c r="G461" s="1" t="s">
        <v>4118</v>
      </c>
      <c r="H461" s="1">
        <v>2.0340947004973979</v>
      </c>
      <c r="I461" s="1">
        <v>2.6947206840409326</v>
      </c>
      <c r="K461" s="1">
        <f t="shared" si="14"/>
        <v>2.3644076922691655</v>
      </c>
      <c r="L461" s="1">
        <f t="shared" si="15"/>
        <v>0.33031299177176576</v>
      </c>
      <c r="M461" s="3"/>
      <c r="O461" s="3"/>
    </row>
    <row r="462" spans="1:15" ht="11.25" customHeight="1">
      <c r="A462" s="1">
        <v>461</v>
      </c>
      <c r="B462" s="14" t="s">
        <v>1878</v>
      </c>
      <c r="C462" s="14" t="s">
        <v>3629</v>
      </c>
      <c r="D462" s="8">
        <v>353509</v>
      </c>
      <c r="E462" s="3" t="s">
        <v>4119</v>
      </c>
      <c r="F462" s="1" t="s">
        <v>4120</v>
      </c>
      <c r="G462" s="1" t="s">
        <v>4121</v>
      </c>
      <c r="H462" s="1">
        <v>2.2209307809197001</v>
      </c>
      <c r="I462" s="1">
        <v>2.5022872900556985</v>
      </c>
      <c r="K462" s="1">
        <f t="shared" si="14"/>
        <v>2.3616090354876995</v>
      </c>
      <c r="L462" s="1">
        <f t="shared" si="15"/>
        <v>0.14067825456799432</v>
      </c>
      <c r="M462" s="3"/>
      <c r="O462" s="3"/>
    </row>
    <row r="463" spans="1:15" ht="11.25" customHeight="1">
      <c r="A463" s="1">
        <v>462</v>
      </c>
      <c r="B463" s="14" t="s">
        <v>1879</v>
      </c>
      <c r="C463" s="14" t="s">
        <v>3630</v>
      </c>
      <c r="D463" s="1">
        <v>70031</v>
      </c>
      <c r="E463" s="3" t="s">
        <v>4122</v>
      </c>
      <c r="F463" s="1" t="s">
        <v>4123</v>
      </c>
      <c r="G463" s="1" t="s">
        <v>4124</v>
      </c>
      <c r="H463" s="1">
        <v>2.6872386473369891</v>
      </c>
      <c r="I463" s="1">
        <v>2.034272689485944</v>
      </c>
      <c r="K463" s="1">
        <f t="shared" si="14"/>
        <v>2.3607556684114668</v>
      </c>
      <c r="L463" s="1">
        <f t="shared" si="15"/>
        <v>0.32648297892552064</v>
      </c>
      <c r="M463" s="3"/>
      <c r="O463" s="3"/>
    </row>
    <row r="464" spans="1:15" ht="11.25" customHeight="1">
      <c r="A464" s="1">
        <v>463</v>
      </c>
      <c r="B464" s="14" t="s">
        <v>1880</v>
      </c>
      <c r="C464" s="14" t="s">
        <v>1880</v>
      </c>
      <c r="D464" s="1">
        <v>244813</v>
      </c>
      <c r="E464" s="3" t="s">
        <v>4125</v>
      </c>
      <c r="F464" s="1" t="s">
        <v>4126</v>
      </c>
      <c r="G464" s="1" t="s">
        <v>4127</v>
      </c>
      <c r="H464" s="1">
        <v>2.1643327708301623</v>
      </c>
      <c r="I464" s="1">
        <v>2.5470990417245076</v>
      </c>
      <c r="K464" s="1">
        <f t="shared" si="14"/>
        <v>2.355715906277335</v>
      </c>
      <c r="L464" s="1">
        <f t="shared" si="15"/>
        <v>0.19138313544717334</v>
      </c>
      <c r="M464" s="3"/>
      <c r="O464" s="3"/>
    </row>
    <row r="465" spans="1:15" ht="11.25" customHeight="1">
      <c r="A465" s="1">
        <v>464</v>
      </c>
      <c r="B465" s="14" t="s">
        <v>4128</v>
      </c>
      <c r="C465" s="14" t="s">
        <v>4128</v>
      </c>
      <c r="D465" s="1">
        <v>76187</v>
      </c>
      <c r="E465" s="3" t="s">
        <v>4129</v>
      </c>
      <c r="F465" s="1" t="s">
        <v>4130</v>
      </c>
      <c r="G465" s="1" t="s">
        <v>4131</v>
      </c>
      <c r="H465" s="1">
        <v>2.1024614395790304</v>
      </c>
      <c r="I465" s="1">
        <v>2.6034092773578648</v>
      </c>
      <c r="K465" s="1">
        <f t="shared" si="14"/>
        <v>2.3529353584684474</v>
      </c>
      <c r="L465" s="1">
        <f t="shared" si="15"/>
        <v>0.25047391888941872</v>
      </c>
      <c r="M465" s="3"/>
      <c r="O465" s="3"/>
    </row>
    <row r="466" spans="1:15" ht="11.25" customHeight="1">
      <c r="A466" s="1">
        <v>465</v>
      </c>
      <c r="B466" s="14" t="s">
        <v>1881</v>
      </c>
      <c r="C466" s="14" t="s">
        <v>1881</v>
      </c>
      <c r="D466" s="1">
        <v>76895</v>
      </c>
      <c r="E466" s="3" t="s">
        <v>4132</v>
      </c>
      <c r="F466" s="1" t="s">
        <v>4133</v>
      </c>
      <c r="G466" s="1" t="s">
        <v>4134</v>
      </c>
      <c r="H466" s="1">
        <v>2.6289847132350821</v>
      </c>
      <c r="I466" s="1">
        <v>2.069595940305089</v>
      </c>
      <c r="K466" s="1">
        <f t="shared" si="14"/>
        <v>2.3492903267700855</v>
      </c>
      <c r="L466" s="1">
        <f t="shared" si="15"/>
        <v>0.2796943864649965</v>
      </c>
      <c r="M466" s="3"/>
      <c r="O466" s="3"/>
    </row>
    <row r="467" spans="1:15" ht="11.25" customHeight="1">
      <c r="A467" s="1">
        <v>466</v>
      </c>
      <c r="B467" s="14" t="s">
        <v>1882</v>
      </c>
      <c r="C467" s="14" t="s">
        <v>1882</v>
      </c>
      <c r="D467" s="1">
        <v>93761</v>
      </c>
      <c r="E467" s="3" t="s">
        <v>4135</v>
      </c>
      <c r="F467" s="1" t="s">
        <v>4136</v>
      </c>
      <c r="G467" s="1" t="s">
        <v>4137</v>
      </c>
      <c r="H467" s="1">
        <v>2.1207417838064573</v>
      </c>
      <c r="I467" s="1">
        <v>2.5716862764388244</v>
      </c>
      <c r="K467" s="1">
        <f t="shared" si="14"/>
        <v>2.3462140301226411</v>
      </c>
      <c r="L467" s="1">
        <f t="shared" si="15"/>
        <v>0.22547224631618343</v>
      </c>
      <c r="M467" s="3"/>
      <c r="O467" s="3"/>
    </row>
    <row r="468" spans="1:15" ht="11.25" customHeight="1">
      <c r="A468" s="1">
        <v>467</v>
      </c>
      <c r="B468" s="14" t="s">
        <v>1883</v>
      </c>
      <c r="C468" s="14" t="s">
        <v>3631</v>
      </c>
      <c r="D468" s="1">
        <v>78617</v>
      </c>
      <c r="E468" s="3" t="s">
        <v>4138</v>
      </c>
      <c r="F468" s="1" t="s">
        <v>4139</v>
      </c>
      <c r="G468" s="1" t="s">
        <v>4140</v>
      </c>
      <c r="H468" s="1">
        <v>2.4967812466554431</v>
      </c>
      <c r="I468" s="1">
        <v>2.1927008827681891</v>
      </c>
      <c r="K468" s="1">
        <f t="shared" si="14"/>
        <v>2.3447410647118163</v>
      </c>
      <c r="L468" s="1">
        <f t="shared" si="15"/>
        <v>0.15204018194362293</v>
      </c>
      <c r="M468" s="3"/>
      <c r="O468" s="3"/>
    </row>
    <row r="469" spans="1:15" ht="11.25" customHeight="1">
      <c r="A469" s="1">
        <v>468</v>
      </c>
      <c r="B469" s="14" t="s">
        <v>1884</v>
      </c>
      <c r="C469" s="14" t="s">
        <v>3632</v>
      </c>
      <c r="D469" s="1">
        <v>18176</v>
      </c>
      <c r="E469" s="3" t="s">
        <v>4141</v>
      </c>
      <c r="F469" s="1" t="s">
        <v>4142</v>
      </c>
      <c r="G469" s="1" t="s">
        <v>4143</v>
      </c>
      <c r="H469" s="1">
        <v>2.3571079993696205</v>
      </c>
      <c r="I469" s="1">
        <v>2.3282307000614937</v>
      </c>
      <c r="K469" s="1">
        <f t="shared" si="14"/>
        <v>2.3426693497155568</v>
      </c>
      <c r="L469" s="1">
        <f t="shared" si="15"/>
        <v>1.4438649654063385E-2</v>
      </c>
      <c r="M469" s="3"/>
      <c r="O469" s="3"/>
    </row>
    <row r="470" spans="1:15" ht="11.25" customHeight="1">
      <c r="A470" s="1">
        <v>469</v>
      </c>
      <c r="B470" s="14" t="s">
        <v>1885</v>
      </c>
      <c r="C470" s="14" t="s">
        <v>1885</v>
      </c>
      <c r="D470" s="1">
        <v>69129</v>
      </c>
      <c r="E470" s="3" t="s">
        <v>4144</v>
      </c>
      <c r="F470" s="1" t="s">
        <v>4145</v>
      </c>
      <c r="G470" s="1" t="s">
        <v>4146</v>
      </c>
      <c r="H470" s="1">
        <v>2.3402650583109805</v>
      </c>
      <c r="I470" s="1">
        <v>2.3440443915361366</v>
      </c>
      <c r="K470" s="1">
        <f t="shared" si="14"/>
        <v>2.3421547249235584</v>
      </c>
      <c r="L470" s="1">
        <f t="shared" si="15"/>
        <v>1.8896666125780559E-3</v>
      </c>
      <c r="M470" s="3"/>
      <c r="O470" s="3"/>
    </row>
    <row r="471" spans="1:15" ht="11.25" customHeight="1">
      <c r="A471" s="1">
        <v>470</v>
      </c>
      <c r="B471" s="14" t="s">
        <v>1886</v>
      </c>
      <c r="C471" s="14" t="s">
        <v>1886</v>
      </c>
      <c r="D471" s="1">
        <v>320631</v>
      </c>
      <c r="E471" s="3" t="s">
        <v>4147</v>
      </c>
      <c r="F471" s="1" t="s">
        <v>4148</v>
      </c>
      <c r="G471" s="1" t="s">
        <v>4149</v>
      </c>
      <c r="H471" s="1">
        <v>2.2665520729812085</v>
      </c>
      <c r="I471" s="1">
        <v>2.4083674885755131</v>
      </c>
      <c r="K471" s="1">
        <f t="shared" si="14"/>
        <v>2.337459780778361</v>
      </c>
      <c r="L471" s="1">
        <f t="shared" si="15"/>
        <v>7.0907707797143449E-2</v>
      </c>
      <c r="M471" s="3"/>
      <c r="O471" s="3"/>
    </row>
    <row r="472" spans="1:15" ht="11.25" customHeight="1">
      <c r="A472" s="1">
        <v>471</v>
      </c>
      <c r="B472" s="14" t="s">
        <v>1887</v>
      </c>
      <c r="C472" s="14" t="s">
        <v>1887</v>
      </c>
      <c r="D472" s="1">
        <v>12237</v>
      </c>
      <c r="E472" s="3" t="s">
        <v>4150</v>
      </c>
      <c r="F472" s="1" t="s">
        <v>4151</v>
      </c>
      <c r="G472" s="1" t="s">
        <v>4152</v>
      </c>
      <c r="H472" s="1">
        <v>2.5849484873937074</v>
      </c>
      <c r="I472" s="1">
        <v>2.0895840984876686</v>
      </c>
      <c r="K472" s="1">
        <f t="shared" si="14"/>
        <v>2.3372662929406882</v>
      </c>
      <c r="L472" s="1">
        <f t="shared" si="15"/>
        <v>0.24768219445301892</v>
      </c>
      <c r="M472" s="3"/>
      <c r="O472" s="3"/>
    </row>
    <row r="473" spans="1:15" ht="11.25" customHeight="1">
      <c r="A473" s="1">
        <v>472</v>
      </c>
      <c r="B473" s="14" t="s">
        <v>1888</v>
      </c>
      <c r="C473" s="14" t="s">
        <v>1888</v>
      </c>
      <c r="D473" s="1">
        <v>55950</v>
      </c>
      <c r="E473" s="3" t="s">
        <v>4153</v>
      </c>
      <c r="F473" s="1" t="s">
        <v>4154</v>
      </c>
      <c r="G473" s="1" t="s">
        <v>4155</v>
      </c>
      <c r="H473" s="1">
        <v>2.2026632386561764</v>
      </c>
      <c r="I473" s="1">
        <v>2.4656692908748945</v>
      </c>
      <c r="K473" s="1">
        <f t="shared" si="14"/>
        <v>2.3341662647655355</v>
      </c>
      <c r="L473" s="1">
        <f t="shared" si="15"/>
        <v>0.13150302610935849</v>
      </c>
      <c r="M473" s="3"/>
      <c r="O473" s="3"/>
    </row>
    <row r="474" spans="1:15" ht="11.25" customHeight="1">
      <c r="A474" s="1">
        <v>473</v>
      </c>
      <c r="B474" s="14" t="s">
        <v>1889</v>
      </c>
      <c r="C474" s="14" t="s">
        <v>1889</v>
      </c>
      <c r="D474" s="1">
        <v>67900</v>
      </c>
      <c r="E474" s="3" t="s">
        <v>4156</v>
      </c>
      <c r="F474" s="1" t="s">
        <v>4157</v>
      </c>
      <c r="G474" s="1" t="s">
        <v>4158</v>
      </c>
      <c r="H474" s="1">
        <v>2.5829185469087439</v>
      </c>
      <c r="I474" s="1">
        <v>2.0764778967688513</v>
      </c>
      <c r="K474" s="1">
        <f t="shared" si="14"/>
        <v>2.3296982218387976</v>
      </c>
      <c r="L474" s="1">
        <f t="shared" si="15"/>
        <v>0.25322032506994541</v>
      </c>
      <c r="M474" s="3"/>
      <c r="O474" s="3"/>
    </row>
    <row r="475" spans="1:15" ht="11.25" customHeight="1">
      <c r="A475" s="1">
        <v>474</v>
      </c>
      <c r="B475" s="14" t="s">
        <v>1890</v>
      </c>
      <c r="C475" s="14" t="s">
        <v>1890</v>
      </c>
      <c r="D475" s="1">
        <v>56273</v>
      </c>
      <c r="E475" s="3" t="s">
        <v>4159</v>
      </c>
      <c r="F475" s="1" t="s">
        <v>4160</v>
      </c>
      <c r="G475" s="1" t="s">
        <v>4161</v>
      </c>
      <c r="H475" s="1">
        <v>2.2821511757325266</v>
      </c>
      <c r="I475" s="1">
        <v>2.3758461804935562</v>
      </c>
      <c r="K475" s="1">
        <f t="shared" si="14"/>
        <v>2.3289986781130416</v>
      </c>
      <c r="L475" s="1">
        <f t="shared" si="15"/>
        <v>4.6847502380514827E-2</v>
      </c>
      <c r="M475" s="3"/>
      <c r="O475" s="3"/>
    </row>
    <row r="476" spans="1:15" ht="11.25" customHeight="1">
      <c r="A476" s="1">
        <v>475</v>
      </c>
      <c r="B476" s="14" t="s">
        <v>4162</v>
      </c>
      <c r="C476" s="14" t="s">
        <v>4162</v>
      </c>
      <c r="D476" s="1">
        <v>14751</v>
      </c>
      <c r="E476" s="3" t="s">
        <v>4163</v>
      </c>
      <c r="F476" s="1" t="s">
        <v>4164</v>
      </c>
      <c r="G476" s="1" t="s">
        <v>4165</v>
      </c>
      <c r="H476" s="1">
        <v>2.20125088864667</v>
      </c>
      <c r="I476" s="1">
        <v>2.449978755813361</v>
      </c>
      <c r="K476" s="1">
        <f t="shared" si="14"/>
        <v>2.3256148222300155</v>
      </c>
      <c r="L476" s="1">
        <f t="shared" si="15"/>
        <v>0.12436393358334662</v>
      </c>
      <c r="M476" s="3"/>
      <c r="O476" s="3"/>
    </row>
    <row r="477" spans="1:15" ht="11.25" customHeight="1">
      <c r="A477" s="1">
        <v>476</v>
      </c>
      <c r="B477" s="14" t="s">
        <v>4166</v>
      </c>
      <c r="C477" s="14" t="s">
        <v>3633</v>
      </c>
      <c r="D477" s="1">
        <v>73472</v>
      </c>
      <c r="E477" s="3" t="s">
        <v>4167</v>
      </c>
      <c r="F477" s="1" t="s">
        <v>4168</v>
      </c>
      <c r="G477" s="1" t="s">
        <v>4169</v>
      </c>
      <c r="H477" s="1">
        <v>2.0390205572032576</v>
      </c>
      <c r="I477" s="1">
        <v>2.6013789216471084</v>
      </c>
      <c r="K477" s="1">
        <f t="shared" si="14"/>
        <v>2.320199739425183</v>
      </c>
      <c r="L477" s="1">
        <f t="shared" si="15"/>
        <v>0.28117918222192617</v>
      </c>
      <c r="M477" s="3"/>
      <c r="O477" s="3"/>
    </row>
    <row r="478" spans="1:15" ht="11.25" customHeight="1">
      <c r="A478" s="1">
        <v>477</v>
      </c>
      <c r="B478" s="14" t="s">
        <v>1891</v>
      </c>
      <c r="C478" s="14" t="s">
        <v>1891</v>
      </c>
      <c r="D478" s="1">
        <v>50773</v>
      </c>
      <c r="E478" s="3" t="s">
        <v>4170</v>
      </c>
      <c r="F478" s="1" t="s">
        <v>4171</v>
      </c>
      <c r="G478" s="1" t="s">
        <v>4172</v>
      </c>
      <c r="H478" s="1">
        <v>2.4735625342855942</v>
      </c>
      <c r="I478" s="1">
        <v>2.1654327003273162</v>
      </c>
      <c r="K478" s="1">
        <f t="shared" si="14"/>
        <v>2.319497617306455</v>
      </c>
      <c r="L478" s="1">
        <f t="shared" si="15"/>
        <v>0.15406491697914282</v>
      </c>
      <c r="M478" s="3"/>
      <c r="O478" s="3"/>
    </row>
    <row r="479" spans="1:15" ht="11.25" customHeight="1">
      <c r="A479" s="1">
        <v>478</v>
      </c>
      <c r="B479" s="14" t="s">
        <v>1892</v>
      </c>
      <c r="C479" s="14" t="s">
        <v>1892</v>
      </c>
      <c r="D479" s="1">
        <v>58184</v>
      </c>
      <c r="E479" s="3" t="s">
        <v>4173</v>
      </c>
      <c r="F479" s="1" t="s">
        <v>4174</v>
      </c>
      <c r="G479" s="1" t="s">
        <v>4175</v>
      </c>
      <c r="H479" s="1">
        <v>2.0514008076315213</v>
      </c>
      <c r="I479" s="1">
        <v>2.5808813391868726</v>
      </c>
      <c r="K479" s="1">
        <f t="shared" si="14"/>
        <v>2.3161410734091969</v>
      </c>
      <c r="L479" s="1">
        <f t="shared" si="15"/>
        <v>0.26474026577767529</v>
      </c>
      <c r="M479" s="3"/>
      <c r="O479" s="3"/>
    </row>
    <row r="480" spans="1:15" ht="11.25" customHeight="1">
      <c r="A480" s="1">
        <v>479</v>
      </c>
      <c r="B480" s="14" t="s">
        <v>1893</v>
      </c>
      <c r="C480" s="14" t="s">
        <v>1893</v>
      </c>
      <c r="D480" s="1">
        <v>70676</v>
      </c>
      <c r="E480" s="3" t="s">
        <v>4176</v>
      </c>
      <c r="F480" s="1" t="s">
        <v>4177</v>
      </c>
      <c r="G480" s="1" t="s">
        <v>4178</v>
      </c>
      <c r="H480" s="1">
        <v>2.0012407641858094</v>
      </c>
      <c r="I480" s="1">
        <v>2.6054284527757332</v>
      </c>
      <c r="K480" s="1">
        <f t="shared" si="14"/>
        <v>2.3033346084807711</v>
      </c>
      <c r="L480" s="1">
        <f t="shared" si="15"/>
        <v>0.30209384429496394</v>
      </c>
      <c r="M480" s="3"/>
      <c r="O480" s="3"/>
    </row>
    <row r="481" spans="1:15" ht="11.25" customHeight="1">
      <c r="A481" s="1">
        <v>480</v>
      </c>
      <c r="B481" s="14" t="s">
        <v>1894</v>
      </c>
      <c r="C481" s="14" t="s">
        <v>1894</v>
      </c>
      <c r="D481" s="1">
        <v>72199</v>
      </c>
      <c r="E481" s="3" t="s">
        <v>4179</v>
      </c>
      <c r="F481" s="1" t="s">
        <v>4180</v>
      </c>
      <c r="G481" s="1" t="s">
        <v>4181</v>
      </c>
      <c r="H481" s="1">
        <v>2.2992447280378494</v>
      </c>
      <c r="I481" s="1">
        <v>2.3015945585314848</v>
      </c>
      <c r="K481" s="1">
        <f t="shared" si="14"/>
        <v>2.3004196432846671</v>
      </c>
      <c r="L481" s="1">
        <f t="shared" si="15"/>
        <v>1.174915246817676E-3</v>
      </c>
      <c r="M481" s="3"/>
      <c r="O481" s="3"/>
    </row>
    <row r="482" spans="1:15" ht="11.25" customHeight="1">
      <c r="A482" s="1">
        <v>481</v>
      </c>
      <c r="B482" s="14" t="s">
        <v>1895</v>
      </c>
      <c r="C482" s="14" t="s">
        <v>3634</v>
      </c>
      <c r="D482" s="1">
        <v>258998</v>
      </c>
      <c r="E482" s="3" t="s">
        <v>4182</v>
      </c>
      <c r="F482" s="1" t="s">
        <v>4183</v>
      </c>
      <c r="G482" s="1" t="s">
        <v>4184</v>
      </c>
      <c r="H482" s="1">
        <v>2.3911139154721774</v>
      </c>
      <c r="I482" s="1">
        <v>2.2050914207326531</v>
      </c>
      <c r="K482" s="1">
        <f t="shared" si="14"/>
        <v>2.2981026681024153</v>
      </c>
      <c r="L482" s="1">
        <f t="shared" si="15"/>
        <v>9.3011247369759853E-2</v>
      </c>
      <c r="M482" s="3"/>
      <c r="O482" s="3"/>
    </row>
    <row r="483" spans="1:15" ht="11.25" customHeight="1">
      <c r="A483" s="1">
        <v>482</v>
      </c>
      <c r="B483" s="14" t="s">
        <v>1896</v>
      </c>
      <c r="C483" s="14" t="s">
        <v>1896</v>
      </c>
      <c r="D483" s="1">
        <v>55951</v>
      </c>
      <c r="E483" s="3" t="s">
        <v>4185</v>
      </c>
      <c r="F483" s="1" t="s">
        <v>4186</v>
      </c>
      <c r="G483" s="1" t="s">
        <v>4187</v>
      </c>
      <c r="H483" s="1">
        <v>2.3579711445626113</v>
      </c>
      <c r="I483" s="1">
        <v>2.2264039818231969</v>
      </c>
      <c r="K483" s="1">
        <f t="shared" si="14"/>
        <v>2.2921875631929041</v>
      </c>
      <c r="L483" s="1">
        <f t="shared" si="15"/>
        <v>6.5783581369711255E-2</v>
      </c>
      <c r="M483" s="3"/>
      <c r="O483" s="3"/>
    </row>
    <row r="484" spans="1:15" ht="11.25" customHeight="1">
      <c r="A484" s="1">
        <v>483</v>
      </c>
      <c r="B484" s="14" t="s">
        <v>1897</v>
      </c>
      <c r="C484" s="14" t="s">
        <v>1897</v>
      </c>
      <c r="D484" s="1">
        <v>66223</v>
      </c>
      <c r="E484" s="3" t="s">
        <v>4188</v>
      </c>
      <c r="F484" s="1" t="s">
        <v>4189</v>
      </c>
      <c r="G484" s="1" t="s">
        <v>4190</v>
      </c>
      <c r="H484" s="1">
        <v>2.3273578436936582</v>
      </c>
      <c r="I484" s="1">
        <v>2.2548496050584417</v>
      </c>
      <c r="K484" s="1">
        <f t="shared" si="14"/>
        <v>2.2911037243760499</v>
      </c>
      <c r="L484" s="1">
        <f t="shared" si="15"/>
        <v>3.6254119317608247E-2</v>
      </c>
      <c r="M484" s="3"/>
      <c r="O484" s="3"/>
    </row>
    <row r="485" spans="1:15" ht="11.25" customHeight="1">
      <c r="A485" s="1">
        <v>484</v>
      </c>
      <c r="B485" s="14" t="s">
        <v>4191</v>
      </c>
      <c r="C485" s="14" t="s">
        <v>4191</v>
      </c>
      <c r="D485" s="1">
        <v>83768</v>
      </c>
      <c r="E485" s="3" t="s">
        <v>4192</v>
      </c>
      <c r="F485" s="1" t="s">
        <v>4193</v>
      </c>
      <c r="G485" s="1" t="s">
        <v>4194</v>
      </c>
      <c r="H485" s="1">
        <v>2.3329823897922282</v>
      </c>
      <c r="I485" s="1">
        <v>2.2434844551992996</v>
      </c>
      <c r="K485" s="1">
        <f t="shared" si="14"/>
        <v>2.2882334224957637</v>
      </c>
      <c r="L485" s="1">
        <f t="shared" si="15"/>
        <v>4.474896729646427E-2</v>
      </c>
      <c r="M485" s="3"/>
      <c r="O485" s="3"/>
    </row>
    <row r="486" spans="1:15" ht="11.25" customHeight="1">
      <c r="A486" s="1">
        <v>485</v>
      </c>
      <c r="B486" s="14" t="s">
        <v>1898</v>
      </c>
      <c r="C486" s="14" t="s">
        <v>3635</v>
      </c>
      <c r="D486" s="1">
        <v>218030</v>
      </c>
      <c r="E486" s="3" t="s">
        <v>4195</v>
      </c>
      <c r="F486" s="1" t="s">
        <v>4196</v>
      </c>
      <c r="G486" s="1" t="s">
        <v>4197</v>
      </c>
      <c r="H486" s="1">
        <v>2.2177524955064851</v>
      </c>
      <c r="I486" s="1">
        <v>2.3469182139734519</v>
      </c>
      <c r="K486" s="1">
        <f t="shared" si="14"/>
        <v>2.2823353547399687</v>
      </c>
      <c r="L486" s="1">
        <f t="shared" si="15"/>
        <v>6.4582859233475412E-2</v>
      </c>
      <c r="M486" s="3"/>
      <c r="O486" s="3"/>
    </row>
    <row r="487" spans="1:15" ht="11.25" customHeight="1">
      <c r="A487" s="1">
        <v>486</v>
      </c>
      <c r="B487" s="14" t="s">
        <v>1899</v>
      </c>
      <c r="C487" s="14" t="s">
        <v>1899</v>
      </c>
      <c r="D487" s="1">
        <v>20360</v>
      </c>
      <c r="E487" s="3" t="s">
        <v>4198</v>
      </c>
      <c r="F487" s="1" t="s">
        <v>4199</v>
      </c>
      <c r="G487" s="1" t="s">
        <v>4200</v>
      </c>
      <c r="H487" s="1">
        <v>2.3970829736669583</v>
      </c>
      <c r="I487" s="1">
        <v>2.1603946733352046</v>
      </c>
      <c r="K487" s="1">
        <f t="shared" si="14"/>
        <v>2.2787388235010813</v>
      </c>
      <c r="L487" s="1">
        <f t="shared" si="15"/>
        <v>0.11834415016587997</v>
      </c>
      <c r="M487" s="3"/>
      <c r="O487" s="3"/>
    </row>
    <row r="488" spans="1:15" ht="11.25" customHeight="1">
      <c r="A488" s="1">
        <v>487</v>
      </c>
      <c r="B488" s="14" t="s">
        <v>1900</v>
      </c>
      <c r="C488" s="14" t="s">
        <v>1900</v>
      </c>
      <c r="D488" s="1">
        <v>11992</v>
      </c>
      <c r="E488" s="3" t="s">
        <v>4201</v>
      </c>
      <c r="F488" s="1" t="s">
        <v>4202</v>
      </c>
      <c r="G488" s="1" t="s">
        <v>4203</v>
      </c>
      <c r="H488" s="1">
        <v>2.0818216603610757</v>
      </c>
      <c r="I488" s="1">
        <v>2.4740639021346782</v>
      </c>
      <c r="K488" s="1">
        <f t="shared" si="14"/>
        <v>2.277942781247877</v>
      </c>
      <c r="L488" s="1">
        <f t="shared" si="15"/>
        <v>0.19612112088680092</v>
      </c>
      <c r="M488" s="3"/>
      <c r="O488" s="3"/>
    </row>
    <row r="489" spans="1:15" ht="11.25" customHeight="1">
      <c r="A489" s="1">
        <v>488</v>
      </c>
      <c r="B489" s="14" t="s">
        <v>1901</v>
      </c>
      <c r="C489" s="14" t="s">
        <v>3636</v>
      </c>
      <c r="D489" s="1">
        <v>231290</v>
      </c>
      <c r="E489" s="3" t="s">
        <v>4204</v>
      </c>
      <c r="F489" s="1" t="s">
        <v>4205</v>
      </c>
      <c r="G489" s="1" t="s">
        <v>4206</v>
      </c>
      <c r="H489" s="1">
        <v>2.5139023420310891</v>
      </c>
      <c r="I489" s="1">
        <v>2.0309967013302996</v>
      </c>
      <c r="K489" s="1">
        <f t="shared" si="14"/>
        <v>2.2724495216806941</v>
      </c>
      <c r="L489" s="1">
        <f t="shared" si="15"/>
        <v>0.24145282035039747</v>
      </c>
      <c r="M489" s="3"/>
      <c r="O489" s="3"/>
    </row>
    <row r="490" spans="1:15" ht="11.25" customHeight="1">
      <c r="A490" s="1">
        <v>489</v>
      </c>
      <c r="B490" s="14" t="s">
        <v>1902</v>
      </c>
      <c r="C490" s="14" t="s">
        <v>3637</v>
      </c>
      <c r="D490" s="1">
        <v>74137</v>
      </c>
      <c r="E490" s="3" t="s">
        <v>4207</v>
      </c>
      <c r="F490" s="1" t="s">
        <v>4208</v>
      </c>
      <c r="G490" s="1" t="s">
        <v>4209</v>
      </c>
      <c r="H490" s="1">
        <v>2.0077413588650899</v>
      </c>
      <c r="I490" s="1">
        <v>2.5316897728950667</v>
      </c>
      <c r="K490" s="1">
        <f t="shared" si="14"/>
        <v>2.2697155658800785</v>
      </c>
      <c r="L490" s="1">
        <f t="shared" si="15"/>
        <v>0.26197420701498569</v>
      </c>
      <c r="M490" s="3"/>
      <c r="O490" s="3"/>
    </row>
    <row r="491" spans="1:15" ht="11.25" customHeight="1">
      <c r="A491" s="1">
        <v>490</v>
      </c>
      <c r="B491" s="14" t="s">
        <v>1903</v>
      </c>
      <c r="C491" s="14" t="s">
        <v>3638</v>
      </c>
      <c r="D491" s="1">
        <v>56459</v>
      </c>
      <c r="E491" s="3" t="s">
        <v>4210</v>
      </c>
      <c r="F491" s="1" t="s">
        <v>4211</v>
      </c>
      <c r="G491" s="1" t="s">
        <v>4212</v>
      </c>
      <c r="H491" s="1">
        <v>2.1781096300496361</v>
      </c>
      <c r="I491" s="1">
        <v>2.3359836019497453</v>
      </c>
      <c r="K491" s="1">
        <f t="shared" si="14"/>
        <v>2.2570466159996907</v>
      </c>
      <c r="L491" s="1">
        <f t="shared" si="15"/>
        <v>7.8936985950056063E-2</v>
      </c>
      <c r="M491" s="3"/>
      <c r="O491" s="3"/>
    </row>
    <row r="492" spans="1:15" ht="11.25" customHeight="1">
      <c r="A492" s="1">
        <v>491</v>
      </c>
      <c r="B492" s="14" t="s">
        <v>1904</v>
      </c>
      <c r="C492" s="14" t="s">
        <v>1904</v>
      </c>
      <c r="D492" s="1">
        <v>259033</v>
      </c>
      <c r="E492" s="3" t="s">
        <v>4213</v>
      </c>
      <c r="F492" s="1" t="s">
        <v>4214</v>
      </c>
      <c r="G492" s="1" t="s">
        <v>4215</v>
      </c>
      <c r="H492" s="1">
        <v>2.2670045372764545</v>
      </c>
      <c r="I492" s="1">
        <v>2.244425872850647</v>
      </c>
      <c r="K492" s="1">
        <f t="shared" si="14"/>
        <v>2.2557152050635505</v>
      </c>
      <c r="L492" s="1">
        <f t="shared" si="15"/>
        <v>1.1289332212903735E-2</v>
      </c>
      <c r="M492" s="3"/>
      <c r="O492" s="3"/>
    </row>
    <row r="493" spans="1:15" ht="11.25" customHeight="1">
      <c r="A493" s="1">
        <v>492</v>
      </c>
      <c r="B493" s="14" t="s">
        <v>1905</v>
      </c>
      <c r="C493" s="14" t="s">
        <v>1905</v>
      </c>
      <c r="D493" s="1">
        <v>23920</v>
      </c>
      <c r="E493" s="3" t="s">
        <v>4216</v>
      </c>
      <c r="F493" s="1" t="s">
        <v>4217</v>
      </c>
      <c r="G493" s="1" t="s">
        <v>4218</v>
      </c>
      <c r="H493" s="1">
        <v>2.042766013239361</v>
      </c>
      <c r="I493" s="1">
        <v>2.4263431553116064</v>
      </c>
      <c r="K493" s="1">
        <f t="shared" si="14"/>
        <v>2.2345545842754837</v>
      </c>
      <c r="L493" s="1">
        <f t="shared" si="15"/>
        <v>0.1917885710361219</v>
      </c>
      <c r="M493" s="3"/>
      <c r="O493" s="3"/>
    </row>
    <row r="494" spans="1:15" ht="11.25" customHeight="1">
      <c r="A494" s="1">
        <v>493</v>
      </c>
      <c r="B494" s="14" t="s">
        <v>1906</v>
      </c>
      <c r="C494" s="14" t="s">
        <v>3639</v>
      </c>
      <c r="D494" s="1">
        <v>12483</v>
      </c>
      <c r="E494" s="3" t="s">
        <v>4219</v>
      </c>
      <c r="F494" s="1" t="s">
        <v>4220</v>
      </c>
      <c r="G494" s="1" t="s">
        <v>4221</v>
      </c>
      <c r="H494" s="1">
        <v>2.3357769461925386</v>
      </c>
      <c r="I494" s="1">
        <v>2.1298672747224354</v>
      </c>
      <c r="K494" s="1">
        <f t="shared" si="14"/>
        <v>2.2328221104574872</v>
      </c>
      <c r="L494" s="1">
        <f t="shared" si="15"/>
        <v>0.10295483573504544</v>
      </c>
      <c r="M494" s="3"/>
      <c r="O494" s="3"/>
    </row>
    <row r="495" spans="1:15" ht="11.25" customHeight="1">
      <c r="A495" s="1">
        <v>494</v>
      </c>
      <c r="B495" s="14" t="s">
        <v>1907</v>
      </c>
      <c r="C495" s="14" t="s">
        <v>1907</v>
      </c>
      <c r="D495" s="1">
        <v>258587</v>
      </c>
      <c r="E495" s="3" t="s">
        <v>4222</v>
      </c>
      <c r="F495" s="1" t="s">
        <v>4223</v>
      </c>
      <c r="G495" s="1" t="s">
        <v>4224</v>
      </c>
      <c r="H495" s="1">
        <v>2.427762997371385</v>
      </c>
      <c r="I495" s="1">
        <v>2.032433306222079</v>
      </c>
      <c r="K495" s="1">
        <f t="shared" si="14"/>
        <v>2.230098151796732</v>
      </c>
      <c r="L495" s="1">
        <f t="shared" si="15"/>
        <v>0.19766484557465297</v>
      </c>
      <c r="M495" s="3"/>
      <c r="O495" s="3"/>
    </row>
    <row r="496" spans="1:15" ht="11.25" customHeight="1">
      <c r="A496" s="1">
        <v>495</v>
      </c>
      <c r="B496" s="14" t="s">
        <v>1908</v>
      </c>
      <c r="C496" s="14" t="s">
        <v>1908</v>
      </c>
      <c r="D496" s="1">
        <v>20425</v>
      </c>
      <c r="E496" s="3" t="s">
        <v>4225</v>
      </c>
      <c r="F496" s="1" t="s">
        <v>4226</v>
      </c>
      <c r="G496" s="1" t="s">
        <v>4227</v>
      </c>
      <c r="H496" s="1">
        <v>2.0063706751597294</v>
      </c>
      <c r="I496" s="1">
        <v>2.4530716151617602</v>
      </c>
      <c r="K496" s="1">
        <f t="shared" si="14"/>
        <v>2.2297211451607448</v>
      </c>
      <c r="L496" s="1">
        <f t="shared" si="15"/>
        <v>0.22335047000101638</v>
      </c>
      <c r="M496" s="3"/>
      <c r="O496" s="3"/>
    </row>
    <row r="497" spans="1:15" ht="11.25" customHeight="1">
      <c r="A497" s="1">
        <v>496</v>
      </c>
      <c r="B497" s="14" t="s">
        <v>1909</v>
      </c>
      <c r="C497" s="14" t="s">
        <v>1909</v>
      </c>
      <c r="D497" s="1">
        <v>14865</v>
      </c>
      <c r="E497" s="3" t="s">
        <v>4228</v>
      </c>
      <c r="F497" s="1" t="s">
        <v>4229</v>
      </c>
      <c r="G497" s="1" t="s">
        <v>4230</v>
      </c>
      <c r="H497" s="1">
        <v>2.1990386142611817</v>
      </c>
      <c r="I497" s="1">
        <v>2.2146226447771431</v>
      </c>
      <c r="K497" s="1">
        <f t="shared" si="14"/>
        <v>2.2068306295191622</v>
      </c>
      <c r="L497" s="1">
        <f t="shared" si="15"/>
        <v>7.7920152579806778E-3</v>
      </c>
      <c r="M497" s="3"/>
      <c r="O497" s="3"/>
    </row>
    <row r="498" spans="1:15" ht="11.25" customHeight="1">
      <c r="A498" s="1">
        <v>497</v>
      </c>
      <c r="B498" s="14" t="s">
        <v>1910</v>
      </c>
      <c r="C498" s="14" t="s">
        <v>1910</v>
      </c>
      <c r="D498" s="1">
        <v>269336</v>
      </c>
      <c r="E498" s="3" t="s">
        <v>4231</v>
      </c>
      <c r="F498" s="1" t="s">
        <v>4232</v>
      </c>
      <c r="G498" s="1" t="s">
        <v>4233</v>
      </c>
      <c r="H498" s="1">
        <v>2.3833362681819517</v>
      </c>
      <c r="I498" s="1">
        <v>2.0185367772196692</v>
      </c>
      <c r="K498" s="1">
        <f t="shared" si="14"/>
        <v>2.2009365227008102</v>
      </c>
      <c r="L498" s="1">
        <f t="shared" si="15"/>
        <v>0.18239974548114421</v>
      </c>
      <c r="M498" s="3"/>
      <c r="O498" s="3"/>
    </row>
    <row r="499" spans="1:15" ht="11.25" customHeight="1">
      <c r="A499" s="1">
        <v>498</v>
      </c>
      <c r="B499" s="14" t="s">
        <v>4234</v>
      </c>
      <c r="C499" s="14" t="s">
        <v>4234</v>
      </c>
      <c r="D499" s="1">
        <v>11514</v>
      </c>
      <c r="E499" s="3" t="s">
        <v>4235</v>
      </c>
      <c r="F499" s="1" t="s">
        <v>4236</v>
      </c>
      <c r="G499" s="1" t="s">
        <v>4237</v>
      </c>
      <c r="H499" s="1">
        <v>2.1024614395790304</v>
      </c>
      <c r="I499" s="1">
        <v>2.2834249113981091</v>
      </c>
      <c r="K499" s="1">
        <f t="shared" si="14"/>
        <v>2.19294317548857</v>
      </c>
      <c r="L499" s="1">
        <f t="shared" si="15"/>
        <v>9.0481735909531055E-2</v>
      </c>
      <c r="M499" s="3"/>
      <c r="O499" s="3"/>
    </row>
    <row r="500" spans="1:15" ht="11.25" customHeight="1">
      <c r="A500" s="1">
        <v>499</v>
      </c>
      <c r="B500" s="14" t="s">
        <v>1911</v>
      </c>
      <c r="C500" s="14" t="s">
        <v>1911</v>
      </c>
      <c r="D500" s="1">
        <v>78249</v>
      </c>
      <c r="E500" s="1" t="s">
        <v>4238</v>
      </c>
      <c r="F500" s="1" t="s">
        <v>4239</v>
      </c>
      <c r="G500" s="1" t="s">
        <v>4240</v>
      </c>
      <c r="H500" s="1">
        <v>2.2694591854983486</v>
      </c>
      <c r="I500" s="1">
        <v>2.115157586196668</v>
      </c>
      <c r="K500" s="1">
        <f t="shared" si="14"/>
        <v>2.1923083858475083</v>
      </c>
      <c r="L500" s="1">
        <f t="shared" si="15"/>
        <v>7.7150799650839777E-2</v>
      </c>
      <c r="M500" s="3"/>
      <c r="O500" s="3"/>
    </row>
    <row r="501" spans="1:15" ht="11.25" customHeight="1">
      <c r="A501" s="1">
        <v>500</v>
      </c>
      <c r="B501" s="14" t="s">
        <v>1912</v>
      </c>
      <c r="C501" s="14" t="s">
        <v>1912</v>
      </c>
      <c r="D501" s="1">
        <v>20686</v>
      </c>
      <c r="E501" s="3" t="s">
        <v>4241</v>
      </c>
      <c r="F501" s="1" t="s">
        <v>4242</v>
      </c>
      <c r="G501" s="1" t="s">
        <v>4243</v>
      </c>
      <c r="H501" s="1">
        <v>2.0674954855856522</v>
      </c>
      <c r="I501" s="1">
        <v>2.3116253708054737</v>
      </c>
      <c r="K501" s="1">
        <f t="shared" si="14"/>
        <v>2.1895604281955627</v>
      </c>
      <c r="L501" s="1">
        <f t="shared" si="15"/>
        <v>0.12206494260991482</v>
      </c>
      <c r="M501" s="3"/>
      <c r="O501" s="3"/>
    </row>
    <row r="502" spans="1:15" ht="11.25" customHeight="1">
      <c r="A502" s="1">
        <v>501</v>
      </c>
      <c r="B502" s="14" t="s">
        <v>1913</v>
      </c>
      <c r="C502" s="14" t="s">
        <v>1913</v>
      </c>
      <c r="D502" s="1">
        <v>320100</v>
      </c>
      <c r="E502" s="3" t="s">
        <v>4244</v>
      </c>
      <c r="F502" s="1" t="s">
        <v>4245</v>
      </c>
      <c r="G502" s="1" t="s">
        <v>4246</v>
      </c>
      <c r="H502" s="1">
        <v>2.0830620146426226</v>
      </c>
      <c r="I502" s="1">
        <v>2.2841409880123256</v>
      </c>
      <c r="K502" s="1">
        <f t="shared" si="14"/>
        <v>2.1836015013274741</v>
      </c>
      <c r="L502" s="1">
        <f t="shared" si="15"/>
        <v>0.10053948668485427</v>
      </c>
      <c r="M502" s="3"/>
      <c r="O502" s="3"/>
    </row>
    <row r="503" spans="1:15" ht="11.25" customHeight="1">
      <c r="A503" s="1">
        <v>502</v>
      </c>
      <c r="B503" s="14" t="s">
        <v>1914</v>
      </c>
      <c r="C503" s="14" t="s">
        <v>1914</v>
      </c>
      <c r="D503" s="1">
        <v>99571</v>
      </c>
      <c r="E503" s="3" t="s">
        <v>4247</v>
      </c>
      <c r="F503" s="1" t="s">
        <v>4248</v>
      </c>
      <c r="G503" s="1" t="s">
        <v>4249</v>
      </c>
      <c r="H503" s="1">
        <v>2.2647313965667148</v>
      </c>
      <c r="I503" s="1">
        <v>2.0830881920811692</v>
      </c>
      <c r="K503" s="1">
        <f t="shared" si="14"/>
        <v>2.1739097943239418</v>
      </c>
      <c r="L503" s="1">
        <f t="shared" si="15"/>
        <v>9.082160224277519E-2</v>
      </c>
      <c r="M503" s="3"/>
      <c r="O503" s="3"/>
    </row>
    <row r="504" spans="1:15" ht="11.25" customHeight="1">
      <c r="A504" s="1">
        <v>503</v>
      </c>
      <c r="B504" s="14" t="s">
        <v>1915</v>
      </c>
      <c r="C504" s="14" t="s">
        <v>3640</v>
      </c>
      <c r="D504" s="1">
        <v>81000</v>
      </c>
      <c r="E504" s="3" t="s">
        <v>4250</v>
      </c>
      <c r="F504" s="1" t="s">
        <v>4251</v>
      </c>
      <c r="G504" s="1" t="s">
        <v>4252</v>
      </c>
      <c r="H504" s="1">
        <v>2.1064589987429483</v>
      </c>
      <c r="I504" s="1">
        <v>2.2252241792133658</v>
      </c>
      <c r="K504" s="1">
        <f t="shared" si="14"/>
        <v>2.1658415889781573</v>
      </c>
      <c r="L504" s="1">
        <f t="shared" si="15"/>
        <v>5.9382590235196223E-2</v>
      </c>
      <c r="M504" s="3"/>
      <c r="O504" s="3"/>
    </row>
    <row r="505" spans="1:15" ht="11.25" customHeight="1">
      <c r="A505" s="1">
        <v>504</v>
      </c>
      <c r="B505" s="14" t="s">
        <v>1916</v>
      </c>
      <c r="C505" s="14" t="s">
        <v>1916</v>
      </c>
      <c r="D505" s="1">
        <v>230866</v>
      </c>
      <c r="E505" s="3" t="s">
        <v>4253</v>
      </c>
      <c r="F505" s="1" t="s">
        <v>4254</v>
      </c>
      <c r="G505" s="1" t="s">
        <v>4255</v>
      </c>
      <c r="H505" s="1">
        <v>2.0368177151388962</v>
      </c>
      <c r="I505" s="1">
        <v>2.2727215398754335</v>
      </c>
      <c r="K505" s="1">
        <f t="shared" si="14"/>
        <v>2.1547696275071648</v>
      </c>
      <c r="L505" s="1">
        <f t="shared" si="15"/>
        <v>0.11795191236826832</v>
      </c>
      <c r="M505" s="3"/>
      <c r="O505" s="3"/>
    </row>
    <row r="506" spans="1:15" ht="11.25" customHeight="1">
      <c r="A506" s="1">
        <v>505</v>
      </c>
      <c r="B506" s="14" t="s">
        <v>1917</v>
      </c>
      <c r="C506" s="14" t="s">
        <v>3641</v>
      </c>
      <c r="D506" s="1">
        <v>18286</v>
      </c>
      <c r="E506" s="3" t="s">
        <v>4256</v>
      </c>
      <c r="F506" s="1" t="s">
        <v>4257</v>
      </c>
      <c r="G506" s="1" t="s">
        <v>4258</v>
      </c>
      <c r="H506" s="1">
        <v>2.1890114922739907</v>
      </c>
      <c r="I506" s="1">
        <v>2.1153351525103519</v>
      </c>
      <c r="K506" s="1">
        <f t="shared" si="14"/>
        <v>2.1521733223921711</v>
      </c>
      <c r="L506" s="1">
        <f t="shared" si="15"/>
        <v>3.6838169881819427E-2</v>
      </c>
      <c r="M506" s="3"/>
      <c r="O506" s="3"/>
    </row>
    <row r="507" spans="1:15" ht="11.25" customHeight="1">
      <c r="A507" s="1">
        <v>506</v>
      </c>
      <c r="B507" s="14" t="s">
        <v>4259</v>
      </c>
      <c r="C507" s="14" t="s">
        <v>4259</v>
      </c>
      <c r="D507" s="1">
        <v>21389</v>
      </c>
      <c r="E507" s="3" t="s">
        <v>4260</v>
      </c>
      <c r="F507" s="1" t="s">
        <v>4261</v>
      </c>
      <c r="G507" s="1" t="s">
        <v>4262</v>
      </c>
      <c r="H507" s="1">
        <v>2.077787224432416</v>
      </c>
      <c r="I507" s="1">
        <v>2.2209856182671288</v>
      </c>
      <c r="K507" s="1">
        <f t="shared" si="14"/>
        <v>2.1493864213497726</v>
      </c>
      <c r="L507" s="1">
        <f t="shared" si="15"/>
        <v>7.1599196917351435E-2</v>
      </c>
      <c r="M507" s="3"/>
      <c r="O507" s="3"/>
    </row>
    <row r="508" spans="1:15" ht="11.25" customHeight="1">
      <c r="A508" s="1">
        <v>507</v>
      </c>
      <c r="B508" s="14" t="s">
        <v>1918</v>
      </c>
      <c r="C508" s="14" t="s">
        <v>1918</v>
      </c>
      <c r="D508" s="1">
        <v>20909</v>
      </c>
      <c r="E508" s="3" t="s">
        <v>4263</v>
      </c>
      <c r="F508" s="1" t="s">
        <v>4264</v>
      </c>
      <c r="G508" s="1" t="s">
        <v>4265</v>
      </c>
      <c r="H508" s="1">
        <v>2.2513411027772756</v>
      </c>
      <c r="I508" s="1">
        <v>2.0184724689754034</v>
      </c>
      <c r="K508" s="1">
        <f t="shared" si="14"/>
        <v>2.1349067858763395</v>
      </c>
      <c r="L508" s="1">
        <f t="shared" si="15"/>
        <v>0.1164343169009356</v>
      </c>
      <c r="M508" s="3"/>
      <c r="O508" s="3"/>
    </row>
    <row r="509" spans="1:15" ht="11.25" customHeight="1">
      <c r="A509" s="1">
        <v>508</v>
      </c>
      <c r="B509" s="14" t="s">
        <v>1919</v>
      </c>
      <c r="C509" s="14" t="s">
        <v>1919</v>
      </c>
      <c r="D509" s="1">
        <v>18232</v>
      </c>
      <c r="E509" s="3" t="s">
        <v>4266</v>
      </c>
      <c r="F509" s="1" t="s">
        <v>4267</v>
      </c>
      <c r="G509" s="1" t="s">
        <v>4268</v>
      </c>
      <c r="H509" s="1">
        <v>2.0248189953933911</v>
      </c>
      <c r="I509" s="1">
        <v>2.2416759036982845</v>
      </c>
      <c r="K509" s="1">
        <f t="shared" si="14"/>
        <v>2.1332474495458378</v>
      </c>
      <c r="L509" s="1">
        <f t="shared" si="15"/>
        <v>0.10842845415244176</v>
      </c>
      <c r="M509" s="3"/>
      <c r="O509" s="3"/>
    </row>
    <row r="510" spans="1:15" ht="11.25" customHeight="1">
      <c r="A510" s="1">
        <v>509</v>
      </c>
      <c r="B510" s="14" t="s">
        <v>1920</v>
      </c>
      <c r="C510" s="14" t="s">
        <v>1920</v>
      </c>
      <c r="D510" s="1">
        <v>326623</v>
      </c>
      <c r="E510" s="3" t="s">
        <v>4269</v>
      </c>
      <c r="F510" s="1" t="s">
        <v>4270</v>
      </c>
      <c r="G510" s="1" t="s">
        <v>4271</v>
      </c>
      <c r="H510" s="1">
        <v>2.0975072114456816</v>
      </c>
      <c r="I510" s="1">
        <v>2.1483129234856064</v>
      </c>
      <c r="K510" s="1">
        <f t="shared" si="14"/>
        <v>2.1229100674656438</v>
      </c>
      <c r="L510" s="1">
        <f t="shared" si="15"/>
        <v>2.5402856019962394E-2</v>
      </c>
      <c r="M510" s="3"/>
      <c r="O510" s="3"/>
    </row>
    <row r="511" spans="1:15" ht="11.25" customHeight="1">
      <c r="A511" s="1">
        <v>510</v>
      </c>
      <c r="B511" s="14" t="s">
        <v>1921</v>
      </c>
      <c r="C511" s="14" t="s">
        <v>3642</v>
      </c>
      <c r="D511" s="1">
        <v>66152</v>
      </c>
      <c r="E511" s="3" t="s">
        <v>4272</v>
      </c>
      <c r="F511" s="1" t="s">
        <v>80</v>
      </c>
      <c r="G511" s="1" t="s">
        <v>81</v>
      </c>
      <c r="H511" s="1">
        <v>2.162093804474734</v>
      </c>
      <c r="I511" s="1">
        <v>2.0779409607865187</v>
      </c>
      <c r="K511" s="1">
        <f t="shared" si="14"/>
        <v>2.1200173826306266</v>
      </c>
      <c r="L511" s="1">
        <f t="shared" si="15"/>
        <v>4.2076421844107648E-2</v>
      </c>
      <c r="M511" s="3"/>
      <c r="O511" s="3"/>
    </row>
    <row r="512" spans="1:15" ht="11.25" customHeight="1">
      <c r="A512" s="1">
        <v>511</v>
      </c>
      <c r="B512" s="14" t="s">
        <v>1922</v>
      </c>
      <c r="C512" s="14" t="s">
        <v>1922</v>
      </c>
      <c r="D512" s="1">
        <v>22084</v>
      </c>
      <c r="E512" s="3" t="s">
        <v>82</v>
      </c>
      <c r="F512" s="1" t="s">
        <v>83</v>
      </c>
      <c r="G512" s="1" t="s">
        <v>84</v>
      </c>
      <c r="H512" s="1">
        <v>2.0825648974060198</v>
      </c>
      <c r="I512" s="1">
        <v>2.156506845138368</v>
      </c>
      <c r="K512" s="1">
        <f t="shared" ref="K512:K575" si="16">AVERAGE(H512:I512)</f>
        <v>2.1195358712721939</v>
      </c>
      <c r="L512" s="1">
        <f t="shared" ref="L512:L575" si="17">STDEVP(H512:I512)</f>
        <v>3.6970973866174095E-2</v>
      </c>
      <c r="M512" s="3"/>
      <c r="O512" s="3"/>
    </row>
    <row r="513" spans="1:15" ht="11.25" customHeight="1">
      <c r="A513" s="1">
        <v>512</v>
      </c>
      <c r="B513" s="14" t="s">
        <v>1923</v>
      </c>
      <c r="C513" s="14" t="s">
        <v>1923</v>
      </c>
      <c r="D513" s="1">
        <v>225998</v>
      </c>
      <c r="E513" s="3" t="s">
        <v>85</v>
      </c>
      <c r="F513" s="1" t="s">
        <v>86</v>
      </c>
      <c r="G513" s="1" t="s">
        <v>87</v>
      </c>
      <c r="H513" s="1">
        <v>2.1600364626208552</v>
      </c>
      <c r="I513" s="1">
        <v>2.077099635357698</v>
      </c>
      <c r="K513" s="1">
        <f t="shared" si="16"/>
        <v>2.1185680489892764</v>
      </c>
      <c r="L513" s="1">
        <f t="shared" si="17"/>
        <v>4.1468413631578604E-2</v>
      </c>
      <c r="M513" s="3"/>
      <c r="O513" s="3"/>
    </row>
    <row r="514" spans="1:15" ht="11.25" customHeight="1">
      <c r="A514" s="1">
        <v>513</v>
      </c>
      <c r="B514" s="14" t="s">
        <v>1924</v>
      </c>
      <c r="C514" s="14" t="s">
        <v>1924</v>
      </c>
      <c r="D514" s="1">
        <v>21923</v>
      </c>
      <c r="E514" s="3" t="s">
        <v>88</v>
      </c>
      <c r="F514" s="1" t="s">
        <v>89</v>
      </c>
      <c r="G514" s="1" t="s">
        <v>90</v>
      </c>
      <c r="H514" s="1">
        <v>2.1308679430924702</v>
      </c>
      <c r="I514" s="1">
        <v>2.1019618617550511</v>
      </c>
      <c r="K514" s="1">
        <f t="shared" si="16"/>
        <v>2.1164149024237604</v>
      </c>
      <c r="L514" s="1">
        <f t="shared" si="17"/>
        <v>1.445304066870956E-2</v>
      </c>
      <c r="M514" s="3"/>
      <c r="O514" s="3"/>
    </row>
    <row r="515" spans="1:15" ht="11.25" customHeight="1">
      <c r="A515" s="1">
        <v>514</v>
      </c>
      <c r="B515" s="14" t="s">
        <v>1925</v>
      </c>
      <c r="C515" s="14" t="s">
        <v>1925</v>
      </c>
      <c r="D515" s="1">
        <v>19181</v>
      </c>
      <c r="E515" s="3" t="s">
        <v>91</v>
      </c>
      <c r="F515" s="1" t="s">
        <v>92</v>
      </c>
      <c r="G515" s="1" t="s">
        <v>93</v>
      </c>
      <c r="H515" s="1">
        <v>2.0506034801890198</v>
      </c>
      <c r="I515" s="1">
        <v>2.1634657549455625</v>
      </c>
      <c r="K515" s="1">
        <f t="shared" si="16"/>
        <v>2.1070346175672912</v>
      </c>
      <c r="L515" s="1">
        <f t="shared" si="17"/>
        <v>5.6431137378270942E-2</v>
      </c>
      <c r="M515" s="3"/>
      <c r="O515" s="3"/>
    </row>
    <row r="516" spans="1:15" ht="11.25" customHeight="1">
      <c r="A516" s="1">
        <v>515</v>
      </c>
      <c r="B516" s="14" t="s">
        <v>1926</v>
      </c>
      <c r="C516" s="14" t="s">
        <v>1926</v>
      </c>
      <c r="D516" s="1">
        <v>319162</v>
      </c>
      <c r="E516" s="3" t="s">
        <v>94</v>
      </c>
      <c r="F516" s="1" t="s">
        <v>95</v>
      </c>
      <c r="G516" s="1" t="s">
        <v>96</v>
      </c>
      <c r="H516" s="1">
        <v>2.1362632330252778</v>
      </c>
      <c r="I516" s="1">
        <v>2.0655698121075403</v>
      </c>
      <c r="K516" s="1">
        <f t="shared" si="16"/>
        <v>2.100916522566409</v>
      </c>
      <c r="L516" s="1">
        <f t="shared" si="17"/>
        <v>3.5346710458868724E-2</v>
      </c>
      <c r="M516" s="3"/>
      <c r="O516" s="3"/>
    </row>
    <row r="517" spans="1:15" ht="11.25" customHeight="1">
      <c r="A517" s="1">
        <v>516</v>
      </c>
      <c r="B517" s="14" t="s">
        <v>1927</v>
      </c>
      <c r="C517" s="14" t="s">
        <v>1927</v>
      </c>
      <c r="D517" s="1">
        <v>258666</v>
      </c>
      <c r="E517" s="3" t="s">
        <v>97</v>
      </c>
      <c r="F517" s="1" t="s">
        <v>98</v>
      </c>
      <c r="G517" s="1" t="s">
        <v>99</v>
      </c>
      <c r="H517" s="1">
        <v>2.0793805255789204</v>
      </c>
      <c r="I517" s="1">
        <v>2.1217308141239721</v>
      </c>
      <c r="K517" s="1">
        <f t="shared" si="16"/>
        <v>2.1005556698514463</v>
      </c>
      <c r="L517" s="1">
        <f t="shared" si="17"/>
        <v>2.117514427252587E-2</v>
      </c>
      <c r="M517" s="3"/>
      <c r="O517" s="3"/>
    </row>
    <row r="518" spans="1:15" ht="11.25" customHeight="1">
      <c r="A518" s="1">
        <v>517</v>
      </c>
      <c r="B518" s="14" t="s">
        <v>1928</v>
      </c>
      <c r="C518" s="14" t="s">
        <v>3643</v>
      </c>
      <c r="D518" s="1" t="s">
        <v>100</v>
      </c>
      <c r="E518" s="3" t="s">
        <v>101</v>
      </c>
      <c r="F518" s="1" t="s">
        <v>102</v>
      </c>
      <c r="G518" s="1" t="s">
        <v>103</v>
      </c>
      <c r="H518" s="1">
        <v>2.0327981419734047</v>
      </c>
      <c r="I518" s="1">
        <v>2.1479526831436679</v>
      </c>
      <c r="K518" s="1">
        <f t="shared" si="16"/>
        <v>2.0903754125585365</v>
      </c>
      <c r="L518" s="1">
        <f t="shared" si="17"/>
        <v>5.7577270585124386E-2</v>
      </c>
      <c r="M518" s="3"/>
      <c r="O518" s="3"/>
    </row>
    <row r="519" spans="1:15" ht="11.25" customHeight="1">
      <c r="A519" s="1">
        <v>518</v>
      </c>
      <c r="B519" s="14" t="s">
        <v>1929</v>
      </c>
      <c r="C519" s="14" t="s">
        <v>1929</v>
      </c>
      <c r="D519" s="1">
        <v>242662</v>
      </c>
      <c r="E519" s="3" t="s">
        <v>104</v>
      </c>
      <c r="F519" s="1" t="s">
        <v>105</v>
      </c>
      <c r="G519" s="1" t="s">
        <v>106</v>
      </c>
      <c r="H519" s="1">
        <v>2.0788718317907278</v>
      </c>
      <c r="I519" s="1">
        <v>2.0785446364422513</v>
      </c>
      <c r="K519" s="1">
        <f t="shared" si="16"/>
        <v>2.0787082341164895</v>
      </c>
      <c r="L519" s="1">
        <f t="shared" si="17"/>
        <v>1.6359767423823612E-4</v>
      </c>
      <c r="M519" s="3"/>
      <c r="O519" s="3"/>
    </row>
    <row r="520" spans="1:15" ht="11.25" customHeight="1">
      <c r="A520" s="1">
        <v>519</v>
      </c>
      <c r="B520" s="14" t="s">
        <v>1930</v>
      </c>
      <c r="C520" s="14" t="s">
        <v>3644</v>
      </c>
      <c r="D520" s="1">
        <v>67457</v>
      </c>
      <c r="E520" s="3" t="s">
        <v>107</v>
      </c>
      <c r="F520" s="1" t="s">
        <v>108</v>
      </c>
      <c r="G520" s="1" t="s">
        <v>109</v>
      </c>
      <c r="H520" s="1">
        <v>2.0843666848314908</v>
      </c>
      <c r="I520" s="1">
        <v>2.0602229928006772</v>
      </c>
      <c r="K520" s="1">
        <f t="shared" si="16"/>
        <v>2.072294838816084</v>
      </c>
      <c r="L520" s="1">
        <f t="shared" si="17"/>
        <v>1.2071846015406784E-2</v>
      </c>
      <c r="M520" s="3"/>
      <c r="O520" s="3"/>
    </row>
    <row r="521" spans="1:15" ht="11.25" customHeight="1">
      <c r="A521" s="1">
        <v>520</v>
      </c>
      <c r="B521" s="14" t="s">
        <v>1931</v>
      </c>
      <c r="C521" s="14" t="s">
        <v>1931</v>
      </c>
      <c r="D521" s="1">
        <v>15115</v>
      </c>
      <c r="E521" s="3" t="s">
        <v>110</v>
      </c>
      <c r="F521" s="1" t="s">
        <v>111</v>
      </c>
      <c r="G521" s="1" t="s">
        <v>112</v>
      </c>
      <c r="H521" s="1">
        <v>2.0988820245419424</v>
      </c>
      <c r="I521" s="1">
        <v>2.033589874510831</v>
      </c>
      <c r="K521" s="1">
        <f t="shared" si="16"/>
        <v>2.0662359495263867</v>
      </c>
      <c r="L521" s="1">
        <f t="shared" si="17"/>
        <v>3.264607501555572E-2</v>
      </c>
      <c r="M521" s="3"/>
      <c r="O521" s="3"/>
    </row>
    <row r="522" spans="1:15" ht="11.25" customHeight="1">
      <c r="A522" s="1">
        <v>521</v>
      </c>
      <c r="B522" s="14" t="s">
        <v>1932</v>
      </c>
      <c r="C522" s="14" t="s">
        <v>1932</v>
      </c>
      <c r="D522" s="1">
        <v>68189</v>
      </c>
      <c r="F522" s="1" t="s">
        <v>113</v>
      </c>
      <c r="G522" s="1" t="s">
        <v>114</v>
      </c>
      <c r="H522" s="1">
        <v>2.0014647421313643</v>
      </c>
      <c r="I522" s="1">
        <v>2.1058835473737236</v>
      </c>
      <c r="K522" s="1">
        <f t="shared" si="16"/>
        <v>2.0536741447525442</v>
      </c>
      <c r="L522" s="1">
        <f t="shared" si="17"/>
        <v>5.2209402621167307E-2</v>
      </c>
      <c r="M522" s="3"/>
      <c r="O522" s="3"/>
    </row>
    <row r="523" spans="1:15" ht="11.25" customHeight="1">
      <c r="A523" s="1">
        <v>522</v>
      </c>
      <c r="B523" s="14" t="s">
        <v>1933</v>
      </c>
      <c r="C523" s="14" t="s">
        <v>1933</v>
      </c>
      <c r="D523" s="1">
        <v>54484</v>
      </c>
      <c r="E523" s="3" t="s">
        <v>115</v>
      </c>
      <c r="F523" s="1" t="s">
        <v>116</v>
      </c>
      <c r="G523" s="1" t="s">
        <v>117</v>
      </c>
      <c r="H523" s="1">
        <v>2.0064688719206005</v>
      </c>
      <c r="I523" s="1">
        <v>2.0696095031638126</v>
      </c>
      <c r="K523" s="1">
        <f t="shared" si="16"/>
        <v>2.0380391875422066</v>
      </c>
      <c r="L523" s="1">
        <f t="shared" si="17"/>
        <v>3.157031562160606E-2</v>
      </c>
      <c r="M523" s="3"/>
      <c r="O523" s="3"/>
    </row>
    <row r="524" spans="1:15" ht="11.25" customHeight="1">
      <c r="A524" s="1">
        <v>523</v>
      </c>
      <c r="B524" s="14" t="s">
        <v>1934</v>
      </c>
      <c r="C524" s="14" t="s">
        <v>1934</v>
      </c>
      <c r="D524" s="1">
        <v>258491</v>
      </c>
      <c r="E524" s="3" t="s">
        <v>118</v>
      </c>
      <c r="F524" s="1" t="s">
        <v>119</v>
      </c>
      <c r="G524" s="1" t="s">
        <v>120</v>
      </c>
      <c r="H524" s="1">
        <v>2.0627784673415399</v>
      </c>
      <c r="I524" s="1">
        <v>2.0035594735022606</v>
      </c>
      <c r="K524" s="1">
        <f t="shared" si="16"/>
        <v>2.0331689704219</v>
      </c>
      <c r="L524" s="1">
        <f t="shared" si="17"/>
        <v>2.9609496919639655E-2</v>
      </c>
      <c r="M524" s="3"/>
      <c r="O524" s="3"/>
    </row>
    <row r="525" spans="1:15" ht="11.25" customHeight="1">
      <c r="A525" s="1">
        <v>524</v>
      </c>
      <c r="B525" s="14" t="s">
        <v>1935</v>
      </c>
      <c r="C525" s="14" t="s">
        <v>3645</v>
      </c>
      <c r="D525" s="1">
        <v>53379</v>
      </c>
      <c r="E525" s="3" t="s">
        <v>121</v>
      </c>
      <c r="F525" s="1" t="s">
        <v>122</v>
      </c>
      <c r="G525" s="1" t="s">
        <v>123</v>
      </c>
      <c r="H525" s="1">
        <v>1.9997786730751381</v>
      </c>
      <c r="I525" s="1">
        <v>2.4176687283773441</v>
      </c>
      <c r="K525" s="1">
        <f t="shared" si="16"/>
        <v>2.208723700726241</v>
      </c>
      <c r="L525" s="1">
        <f t="shared" si="17"/>
        <v>0.20894502765110232</v>
      </c>
      <c r="M525" s="3"/>
      <c r="O525" s="3"/>
    </row>
    <row r="526" spans="1:15" ht="11.25" customHeight="1">
      <c r="A526" s="1">
        <v>525</v>
      </c>
      <c r="B526" s="14" t="s">
        <v>1936</v>
      </c>
      <c r="C526" s="14" t="s">
        <v>1936</v>
      </c>
      <c r="D526" s="1">
        <v>18971</v>
      </c>
      <c r="E526" s="3" t="s">
        <v>124</v>
      </c>
      <c r="F526" s="1" t="s">
        <v>125</v>
      </c>
      <c r="G526" s="1" t="s">
        <v>126</v>
      </c>
      <c r="H526" s="1">
        <v>3.0532836113595381</v>
      </c>
      <c r="I526" s="1">
        <v>1.999750990610597</v>
      </c>
      <c r="K526" s="1">
        <f t="shared" si="16"/>
        <v>2.5265173009850677</v>
      </c>
      <c r="L526" s="1">
        <f t="shared" si="17"/>
        <v>0.52676631037447041</v>
      </c>
      <c r="M526" s="3"/>
      <c r="O526" s="3"/>
    </row>
    <row r="527" spans="1:15" ht="11.25" customHeight="1">
      <c r="A527" s="1">
        <v>526</v>
      </c>
      <c r="B527" s="14" t="s">
        <v>1937</v>
      </c>
      <c r="C527" s="14" t="s">
        <v>1937</v>
      </c>
      <c r="D527" s="1">
        <v>15202</v>
      </c>
      <c r="E527" s="3" t="s">
        <v>127</v>
      </c>
      <c r="F527" s="1" t="s">
        <v>128</v>
      </c>
      <c r="G527" s="1" t="s">
        <v>129</v>
      </c>
      <c r="H527" s="1">
        <v>2.0078728855632479</v>
      </c>
      <c r="I527" s="1">
        <v>1.9989925276709115</v>
      </c>
      <c r="K527" s="1">
        <f t="shared" si="16"/>
        <v>2.0034327066170796</v>
      </c>
      <c r="L527" s="1">
        <f t="shared" si="17"/>
        <v>4.4401789461682162E-3</v>
      </c>
      <c r="M527" s="3"/>
      <c r="O527" s="3"/>
    </row>
    <row r="528" spans="1:15" ht="11.25" customHeight="1">
      <c r="A528" s="1">
        <v>527</v>
      </c>
      <c r="B528" s="14" t="s">
        <v>1938</v>
      </c>
      <c r="C528" s="14" t="s">
        <v>1938</v>
      </c>
      <c r="D528" s="1">
        <v>53374</v>
      </c>
      <c r="E528" s="3" t="s">
        <v>130</v>
      </c>
      <c r="F528" s="1" t="s">
        <v>131</v>
      </c>
      <c r="G528" s="1" t="s">
        <v>132</v>
      </c>
      <c r="H528" s="1">
        <v>1.9976144877083346</v>
      </c>
      <c r="I528" s="1">
        <v>2.6106833708191877</v>
      </c>
      <c r="K528" s="1">
        <f t="shared" si="16"/>
        <v>2.3041489292637611</v>
      </c>
      <c r="L528" s="1">
        <f t="shared" si="17"/>
        <v>0.30653444155542559</v>
      </c>
      <c r="M528" s="3"/>
      <c r="O528" s="3"/>
    </row>
    <row r="529" spans="1:15" ht="11.25" customHeight="1">
      <c r="A529" s="1">
        <v>528</v>
      </c>
      <c r="B529" s="14" t="s">
        <v>1939</v>
      </c>
      <c r="C529" s="14" t="s">
        <v>1939</v>
      </c>
      <c r="D529" s="1">
        <v>50527</v>
      </c>
      <c r="E529" s="3" t="s">
        <v>133</v>
      </c>
      <c r="F529" s="1" t="s">
        <v>134</v>
      </c>
      <c r="G529" s="1" t="s">
        <v>135</v>
      </c>
      <c r="H529" s="1">
        <v>2.5982812219563178</v>
      </c>
      <c r="I529" s="1">
        <v>1.9948324155572905</v>
      </c>
      <c r="K529" s="1">
        <f t="shared" si="16"/>
        <v>2.2965568187568044</v>
      </c>
      <c r="L529" s="1">
        <f t="shared" si="17"/>
        <v>0.30172440319951271</v>
      </c>
      <c r="M529" s="3"/>
      <c r="O529" s="3"/>
    </row>
    <row r="530" spans="1:15" ht="11.25" customHeight="1">
      <c r="A530" s="1">
        <v>529</v>
      </c>
      <c r="B530" s="14" t="s">
        <v>1940</v>
      </c>
      <c r="C530" s="14" t="s">
        <v>1940</v>
      </c>
      <c r="D530" s="1">
        <v>22226</v>
      </c>
      <c r="E530" s="3" t="s">
        <v>136</v>
      </c>
      <c r="F530" s="1" t="s">
        <v>137</v>
      </c>
      <c r="G530" s="1" t="s">
        <v>138</v>
      </c>
      <c r="H530" s="1">
        <v>1.9935251262985518</v>
      </c>
      <c r="I530" s="1">
        <v>3.8048491730327516</v>
      </c>
      <c r="K530" s="1">
        <f t="shared" si="16"/>
        <v>2.8991871496656518</v>
      </c>
      <c r="L530" s="1">
        <f t="shared" si="17"/>
        <v>0.9056620233671</v>
      </c>
      <c r="M530" s="3"/>
      <c r="O530" s="3"/>
    </row>
    <row r="531" spans="1:15" ht="11.25" customHeight="1">
      <c r="A531" s="1">
        <v>530</v>
      </c>
      <c r="B531" s="14" t="s">
        <v>1941</v>
      </c>
      <c r="C531" s="14" t="s">
        <v>1941</v>
      </c>
      <c r="D531" s="1">
        <v>11542</v>
      </c>
      <c r="E531" s="3" t="s">
        <v>139</v>
      </c>
      <c r="F531" s="1" t="s">
        <v>140</v>
      </c>
      <c r="G531" s="1" t="s">
        <v>141</v>
      </c>
      <c r="H531" s="1">
        <v>2.0684008234252111</v>
      </c>
      <c r="I531" s="1">
        <v>1.9905135867507195</v>
      </c>
      <c r="K531" s="1">
        <f t="shared" si="16"/>
        <v>2.0294572050879651</v>
      </c>
      <c r="L531" s="1">
        <f t="shared" si="17"/>
        <v>3.89436183372458E-2</v>
      </c>
      <c r="M531" s="3"/>
      <c r="O531" s="3"/>
    </row>
    <row r="532" spans="1:15" ht="11.25" customHeight="1">
      <c r="A532" s="1">
        <v>531</v>
      </c>
      <c r="B532" s="14" t="s">
        <v>1942</v>
      </c>
      <c r="C532" s="14" t="s">
        <v>1942</v>
      </c>
      <c r="D532" s="1">
        <v>263764</v>
      </c>
      <c r="E532" s="3" t="s">
        <v>142</v>
      </c>
      <c r="F532" s="1" t="s">
        <v>143</v>
      </c>
      <c r="G532" s="1" t="s">
        <v>144</v>
      </c>
      <c r="H532" s="1">
        <v>1.9871197723354517</v>
      </c>
      <c r="I532" s="1">
        <v>2.1210581562104007</v>
      </c>
      <c r="K532" s="1">
        <f t="shared" si="16"/>
        <v>2.0540889642729261</v>
      </c>
      <c r="L532" s="1">
        <f t="shared" si="17"/>
        <v>6.6969191937481132E-2</v>
      </c>
      <c r="M532" s="3"/>
      <c r="O532" s="3"/>
    </row>
    <row r="533" spans="1:15" ht="11.25" customHeight="1">
      <c r="A533" s="1">
        <v>532</v>
      </c>
      <c r="B533" s="14" t="s">
        <v>1943</v>
      </c>
      <c r="C533" s="14" t="s">
        <v>3646</v>
      </c>
      <c r="D533" s="1">
        <v>171257</v>
      </c>
      <c r="E533" s="3" t="s">
        <v>145</v>
      </c>
      <c r="F533" s="1" t="s">
        <v>146</v>
      </c>
      <c r="G533" s="1" t="s">
        <v>147</v>
      </c>
      <c r="H533" s="1">
        <v>3.4709956445947086</v>
      </c>
      <c r="I533" s="1">
        <v>1.9848019594525055</v>
      </c>
      <c r="K533" s="1">
        <f t="shared" si="16"/>
        <v>2.7278988020236072</v>
      </c>
      <c r="L533" s="1">
        <f t="shared" si="17"/>
        <v>0.74309684257110031</v>
      </c>
      <c r="M533" s="3"/>
      <c r="O533" s="3"/>
    </row>
    <row r="534" spans="1:15" ht="11.25" customHeight="1">
      <c r="A534" s="1">
        <v>533</v>
      </c>
      <c r="B534" s="14" t="s">
        <v>1944</v>
      </c>
      <c r="C534" s="14" t="s">
        <v>1944</v>
      </c>
      <c r="D534" s="1">
        <v>15258</v>
      </c>
      <c r="E534" s="3" t="s">
        <v>148</v>
      </c>
      <c r="F534" s="1" t="s">
        <v>149</v>
      </c>
      <c r="G534" s="1" t="s">
        <v>150</v>
      </c>
      <c r="H534" s="1">
        <v>2.585096515259043</v>
      </c>
      <c r="I534" s="1">
        <v>1.9846930389794795</v>
      </c>
      <c r="K534" s="1">
        <f t="shared" si="16"/>
        <v>2.2848947771192614</v>
      </c>
      <c r="L534" s="1">
        <f t="shared" si="17"/>
        <v>0.30020173813978085</v>
      </c>
      <c r="M534" s="3"/>
      <c r="O534" s="3"/>
    </row>
    <row r="535" spans="1:15" ht="11.25" customHeight="1">
      <c r="A535" s="1">
        <v>534</v>
      </c>
      <c r="B535" s="14" t="s">
        <v>1945</v>
      </c>
      <c r="C535" s="14" t="s">
        <v>1945</v>
      </c>
      <c r="D535" s="1">
        <v>227525</v>
      </c>
      <c r="E535" s="3" t="s">
        <v>151</v>
      </c>
      <c r="F535" s="1" t="s">
        <v>152</v>
      </c>
      <c r="G535" s="1" t="s">
        <v>153</v>
      </c>
      <c r="H535" s="1">
        <v>3.3066100658015078</v>
      </c>
      <c r="I535" s="1">
        <v>1.9821333104510344</v>
      </c>
      <c r="K535" s="1">
        <f t="shared" si="16"/>
        <v>2.6443716881262711</v>
      </c>
      <c r="L535" s="1">
        <f t="shared" si="17"/>
        <v>0.66223837767523674</v>
      </c>
      <c r="M535" s="3"/>
      <c r="O535" s="3"/>
    </row>
    <row r="536" spans="1:15" ht="11.25" customHeight="1">
      <c r="A536" s="1">
        <v>535</v>
      </c>
      <c r="B536" s="14" t="s">
        <v>154</v>
      </c>
      <c r="C536" s="14" t="s">
        <v>3647</v>
      </c>
      <c r="D536" s="1">
        <v>330192</v>
      </c>
      <c r="E536" s="3" t="s">
        <v>155</v>
      </c>
      <c r="F536" s="1" t="s">
        <v>156</v>
      </c>
      <c r="G536" s="1" t="s">
        <v>157</v>
      </c>
      <c r="H536" s="1">
        <v>2.1299513416739031</v>
      </c>
      <c r="I536" s="1">
        <v>1.981500080113844</v>
      </c>
      <c r="K536" s="1">
        <f t="shared" si="16"/>
        <v>2.0557257108938733</v>
      </c>
      <c r="L536" s="1">
        <f t="shared" si="17"/>
        <v>7.4225630780036841E-2</v>
      </c>
      <c r="M536" s="3"/>
      <c r="O536" s="3"/>
    </row>
    <row r="537" spans="1:15" ht="11.25" customHeight="1">
      <c r="A537" s="1">
        <v>536</v>
      </c>
      <c r="B537" s="14" t="s">
        <v>158</v>
      </c>
      <c r="C537" s="14" t="s">
        <v>158</v>
      </c>
      <c r="D537" s="1">
        <v>100088</v>
      </c>
      <c r="E537" s="3" t="s">
        <v>159</v>
      </c>
      <c r="F537" s="1" t="s">
        <v>160</v>
      </c>
      <c r="G537" s="1" t="s">
        <v>161</v>
      </c>
      <c r="H537" s="1">
        <v>2.2760156212591429</v>
      </c>
      <c r="I537" s="1">
        <v>1.9792409517938312</v>
      </c>
      <c r="K537" s="1">
        <f t="shared" si="16"/>
        <v>2.1276282865264871</v>
      </c>
      <c r="L537" s="1">
        <f t="shared" si="17"/>
        <v>0.14838733473265486</v>
      </c>
      <c r="M537" s="3"/>
      <c r="O537" s="3"/>
    </row>
    <row r="538" spans="1:15" ht="11.25" customHeight="1">
      <c r="A538" s="1">
        <v>537</v>
      </c>
      <c r="B538" s="14" t="s">
        <v>1946</v>
      </c>
      <c r="C538" s="14" t="s">
        <v>3648</v>
      </c>
      <c r="D538" s="1">
        <v>52670</v>
      </c>
      <c r="E538" s="3" t="s">
        <v>162</v>
      </c>
      <c r="F538" s="1" t="s">
        <v>163</v>
      </c>
      <c r="G538" s="1" t="s">
        <v>164</v>
      </c>
      <c r="H538" s="1">
        <v>1.9787888787956021</v>
      </c>
      <c r="I538" s="1">
        <v>3.7853048670703786</v>
      </c>
      <c r="K538" s="1">
        <f t="shared" si="16"/>
        <v>2.8820468729329902</v>
      </c>
      <c r="L538" s="1">
        <f t="shared" si="17"/>
        <v>0.90325799413738794</v>
      </c>
      <c r="M538" s="3"/>
      <c r="O538" s="3"/>
    </row>
    <row r="539" spans="1:15" ht="11.25" customHeight="1">
      <c r="A539" s="1">
        <v>538</v>
      </c>
      <c r="B539" s="14" t="s">
        <v>1947</v>
      </c>
      <c r="C539" s="14" t="s">
        <v>1947</v>
      </c>
      <c r="D539" s="1">
        <v>17082</v>
      </c>
      <c r="E539" s="3" t="s">
        <v>165</v>
      </c>
      <c r="F539" s="1" t="s">
        <v>166</v>
      </c>
      <c r="G539" s="1" t="s">
        <v>167</v>
      </c>
      <c r="H539" s="1">
        <v>1.9782562056565356</v>
      </c>
      <c r="I539" s="1">
        <v>2.4056154034535799</v>
      </c>
      <c r="K539" s="1">
        <f t="shared" si="16"/>
        <v>2.1919358045550577</v>
      </c>
      <c r="L539" s="1">
        <f t="shared" si="17"/>
        <v>0.21367959889852334</v>
      </c>
      <c r="M539" s="3"/>
      <c r="O539" s="3"/>
    </row>
    <row r="540" spans="1:15" ht="11.25" customHeight="1">
      <c r="A540" s="1">
        <v>539</v>
      </c>
      <c r="B540" s="14" t="s">
        <v>1948</v>
      </c>
      <c r="C540" s="14" t="s">
        <v>1948</v>
      </c>
      <c r="D540" s="1">
        <v>14967</v>
      </c>
      <c r="F540" s="1" t="s">
        <v>168</v>
      </c>
      <c r="G540" s="1" t="s">
        <v>169</v>
      </c>
      <c r="H540" s="1">
        <v>1.9778346521411241</v>
      </c>
      <c r="I540" s="1">
        <v>2.3892966118419623</v>
      </c>
      <c r="K540" s="1">
        <f t="shared" si="16"/>
        <v>2.1835656319915433</v>
      </c>
      <c r="L540" s="1">
        <f t="shared" si="17"/>
        <v>0.20573097985042016</v>
      </c>
      <c r="M540" s="3"/>
      <c r="O540" s="3"/>
    </row>
    <row r="541" spans="1:15" ht="11.25" customHeight="1">
      <c r="A541" s="1">
        <v>540</v>
      </c>
      <c r="B541" s="14" t="s">
        <v>170</v>
      </c>
      <c r="C541" s="14" t="s">
        <v>170</v>
      </c>
      <c r="D541" s="1">
        <v>13211</v>
      </c>
      <c r="E541" s="3" t="s">
        <v>171</v>
      </c>
      <c r="F541" s="1" t="s">
        <v>172</v>
      </c>
      <c r="G541" s="1" t="s">
        <v>173</v>
      </c>
      <c r="H541" s="1">
        <v>2.1372158438237956</v>
      </c>
      <c r="I541" s="1">
        <v>1.9758828640947237</v>
      </c>
      <c r="K541" s="1">
        <f t="shared" si="16"/>
        <v>2.0565493539592596</v>
      </c>
      <c r="L541" s="1">
        <f t="shared" si="17"/>
        <v>8.0666489864541127E-2</v>
      </c>
      <c r="M541" s="3"/>
      <c r="O541" s="3"/>
    </row>
    <row r="542" spans="1:15" ht="11.25" customHeight="1">
      <c r="A542" s="1">
        <v>541</v>
      </c>
      <c r="B542" s="14" t="s">
        <v>1949</v>
      </c>
      <c r="C542" s="14" t="s">
        <v>3649</v>
      </c>
      <c r="D542" s="1">
        <v>19133</v>
      </c>
      <c r="E542" s="3" t="s">
        <v>174</v>
      </c>
      <c r="F542" s="1" t="s">
        <v>175</v>
      </c>
      <c r="G542" s="1" t="s">
        <v>176</v>
      </c>
      <c r="H542" s="1">
        <v>5.2275184201737774</v>
      </c>
      <c r="I542" s="1">
        <v>1.9745333878176174</v>
      </c>
      <c r="K542" s="1">
        <f t="shared" si="16"/>
        <v>3.6010259039956973</v>
      </c>
      <c r="L542" s="1">
        <f t="shared" si="17"/>
        <v>1.6264925161780801</v>
      </c>
      <c r="M542" s="3"/>
      <c r="O542" s="3"/>
    </row>
    <row r="543" spans="1:15" ht="11.25" customHeight="1">
      <c r="A543" s="1">
        <v>542</v>
      </c>
      <c r="B543" s="14" t="s">
        <v>177</v>
      </c>
      <c r="C543" s="14" t="s">
        <v>3650</v>
      </c>
      <c r="D543" s="1">
        <v>210029</v>
      </c>
      <c r="E543" s="3" t="s">
        <v>178</v>
      </c>
      <c r="F543" s="1" t="s">
        <v>179</v>
      </c>
      <c r="G543" s="1" t="s">
        <v>180</v>
      </c>
      <c r="H543" s="1">
        <v>1.9724434622154365</v>
      </c>
      <c r="I543" s="1">
        <v>2.1657239800981904</v>
      </c>
      <c r="K543" s="1">
        <f t="shared" si="16"/>
        <v>2.0690837211568134</v>
      </c>
      <c r="L543" s="1">
        <f t="shared" si="17"/>
        <v>9.6640258941379287E-2</v>
      </c>
      <c r="M543" s="3"/>
      <c r="O543" s="3"/>
    </row>
    <row r="544" spans="1:15" ht="11.25" customHeight="1">
      <c r="A544" s="1">
        <v>543</v>
      </c>
      <c r="B544" s="14" t="s">
        <v>1950</v>
      </c>
      <c r="C544" s="14" t="s">
        <v>1950</v>
      </c>
      <c r="D544" s="1">
        <v>108073</v>
      </c>
      <c r="E544" s="1" t="s">
        <v>181</v>
      </c>
      <c r="F544" s="1" t="s">
        <v>182</v>
      </c>
      <c r="G544" s="1" t="s">
        <v>183</v>
      </c>
      <c r="H544" s="1">
        <v>2.394735387629467</v>
      </c>
      <c r="I544" s="1">
        <v>1.9713758009151052</v>
      </c>
      <c r="K544" s="1">
        <f t="shared" si="16"/>
        <v>2.183055594272286</v>
      </c>
      <c r="L544" s="1">
        <f t="shared" si="17"/>
        <v>0.21167979335718212</v>
      </c>
      <c r="M544" s="3"/>
      <c r="O544" s="3"/>
    </row>
    <row r="545" spans="1:15" ht="11.25" customHeight="1">
      <c r="A545" s="1">
        <v>544</v>
      </c>
      <c r="B545" s="14" t="s">
        <v>1951</v>
      </c>
      <c r="C545" s="14" t="s">
        <v>1951</v>
      </c>
      <c r="D545" s="1">
        <v>258325</v>
      </c>
      <c r="E545" s="3" t="s">
        <v>184</v>
      </c>
      <c r="F545" s="1" t="s">
        <v>185</v>
      </c>
      <c r="G545" s="1" t="s">
        <v>186</v>
      </c>
      <c r="H545" s="1">
        <v>2.9437465068791937</v>
      </c>
      <c r="I545" s="1">
        <v>1.9666958131683592</v>
      </c>
      <c r="K545" s="1">
        <f t="shared" si="16"/>
        <v>2.4552211600237763</v>
      </c>
      <c r="L545" s="1">
        <f t="shared" si="17"/>
        <v>0.48852534685541782</v>
      </c>
      <c r="M545" s="3"/>
      <c r="O545" s="3"/>
    </row>
    <row r="546" spans="1:15" ht="11.25" customHeight="1">
      <c r="A546" s="1">
        <v>545</v>
      </c>
      <c r="B546" s="14" t="s">
        <v>1952</v>
      </c>
      <c r="C546" s="16" t="s">
        <v>3651</v>
      </c>
      <c r="D546" s="8">
        <v>378878</v>
      </c>
      <c r="E546" s="3" t="s">
        <v>187</v>
      </c>
      <c r="F546" s="1" t="s">
        <v>188</v>
      </c>
      <c r="G546" s="1" t="s">
        <v>189</v>
      </c>
      <c r="H546" s="1">
        <v>3.3816708253552861</v>
      </c>
      <c r="I546" s="1">
        <v>1.9965401974454344</v>
      </c>
      <c r="K546" s="1">
        <f t="shared" si="16"/>
        <v>2.6891055114003604</v>
      </c>
      <c r="L546" s="1">
        <f t="shared" si="17"/>
        <v>0.69256531395492549</v>
      </c>
      <c r="M546" s="3"/>
      <c r="O546" s="3"/>
    </row>
    <row r="547" spans="1:15" ht="11.25" customHeight="1">
      <c r="A547" s="1">
        <v>546</v>
      </c>
      <c r="B547" s="14" t="s">
        <v>1953</v>
      </c>
      <c r="C547" s="14" t="s">
        <v>1953</v>
      </c>
      <c r="D547" s="1">
        <v>50786</v>
      </c>
      <c r="E547" s="3" t="s">
        <v>190</v>
      </c>
      <c r="F547" s="1" t="s">
        <v>191</v>
      </c>
      <c r="G547" s="1" t="s">
        <v>192</v>
      </c>
      <c r="H547" s="1">
        <v>1.9660383493821094</v>
      </c>
      <c r="I547" s="1">
        <v>2.3102658934864091</v>
      </c>
      <c r="K547" s="1">
        <f t="shared" si="16"/>
        <v>2.1381521214342594</v>
      </c>
      <c r="L547" s="1">
        <f t="shared" si="17"/>
        <v>0.1721137720521502</v>
      </c>
      <c r="M547" s="3"/>
      <c r="O547" s="3"/>
    </row>
    <row r="548" spans="1:15" ht="11.25" customHeight="1">
      <c r="A548" s="1">
        <v>547</v>
      </c>
      <c r="B548" s="14" t="s">
        <v>1954</v>
      </c>
      <c r="C548" s="14" t="s">
        <v>1954</v>
      </c>
      <c r="D548" s="1">
        <v>103963</v>
      </c>
      <c r="E548" s="3" t="s">
        <v>193</v>
      </c>
      <c r="F548" s="1" t="s">
        <v>194</v>
      </c>
      <c r="G548" s="1" t="s">
        <v>195</v>
      </c>
      <c r="H548" s="1">
        <v>1.9652642201115387</v>
      </c>
      <c r="I548" s="1">
        <v>2.2552606253128453</v>
      </c>
      <c r="K548" s="1">
        <f t="shared" si="16"/>
        <v>2.110262422712192</v>
      </c>
      <c r="L548" s="1">
        <f t="shared" si="17"/>
        <v>0.14499820260065019</v>
      </c>
      <c r="M548" s="3"/>
      <c r="O548" s="3"/>
    </row>
    <row r="549" spans="1:15" ht="11.25" customHeight="1">
      <c r="A549" s="1">
        <v>548</v>
      </c>
      <c r="B549" s="14" t="s">
        <v>1955</v>
      </c>
      <c r="C549" s="14" t="s">
        <v>3652</v>
      </c>
      <c r="D549" s="1">
        <v>67111</v>
      </c>
      <c r="E549" s="3" t="s">
        <v>196</v>
      </c>
      <c r="F549" s="1" t="s">
        <v>197</v>
      </c>
      <c r="G549" s="1" t="s">
        <v>198</v>
      </c>
      <c r="H549" s="1">
        <v>1.9650450893142168</v>
      </c>
      <c r="I549" s="1">
        <v>4.1640597221815003</v>
      </c>
      <c r="K549" s="1">
        <f t="shared" si="16"/>
        <v>3.0645524057478584</v>
      </c>
      <c r="L549" s="1">
        <f t="shared" si="17"/>
        <v>1.0995073164336429</v>
      </c>
      <c r="M549" s="3"/>
      <c r="O549" s="3"/>
    </row>
    <row r="550" spans="1:15" ht="11.25" customHeight="1">
      <c r="A550" s="1">
        <v>549</v>
      </c>
      <c r="B550" s="14" t="s">
        <v>1956</v>
      </c>
      <c r="C550" s="14" t="s">
        <v>3653</v>
      </c>
      <c r="D550" s="1">
        <v>12937</v>
      </c>
      <c r="E550" s="3" t="s">
        <v>199</v>
      </c>
      <c r="F550" s="1" t="s">
        <v>200</v>
      </c>
      <c r="G550" s="1" t="s">
        <v>201</v>
      </c>
      <c r="H550" s="1">
        <v>4.0259285622108258</v>
      </c>
      <c r="I550" s="1">
        <v>1.9641621638668942</v>
      </c>
      <c r="K550" s="1">
        <f t="shared" si="16"/>
        <v>2.99504536303886</v>
      </c>
      <c r="L550" s="1">
        <f t="shared" si="17"/>
        <v>1.0308831991719665</v>
      </c>
      <c r="M550" s="3"/>
      <c r="O550" s="3"/>
    </row>
    <row r="551" spans="1:15" ht="11.25" customHeight="1">
      <c r="A551" s="1">
        <v>550</v>
      </c>
      <c r="B551" s="14" t="s">
        <v>1957</v>
      </c>
      <c r="C551" s="14" t="s">
        <v>3654</v>
      </c>
      <c r="D551" s="1">
        <v>77632</v>
      </c>
      <c r="E551" s="3" t="s">
        <v>202</v>
      </c>
      <c r="F551" s="1" t="s">
        <v>203</v>
      </c>
      <c r="G551" s="1" t="s">
        <v>204</v>
      </c>
      <c r="H551" s="1">
        <v>3.9198768271726432</v>
      </c>
      <c r="I551" s="1">
        <v>1.9315012516536738</v>
      </c>
      <c r="K551" s="1">
        <f t="shared" si="16"/>
        <v>2.9256890394131583</v>
      </c>
      <c r="L551" s="1">
        <f t="shared" si="17"/>
        <v>0.99418778775948491</v>
      </c>
      <c r="M551" s="3"/>
      <c r="O551" s="3"/>
    </row>
    <row r="552" spans="1:15" ht="11.25" customHeight="1">
      <c r="A552" s="1">
        <v>551</v>
      </c>
      <c r="B552" s="14" t="s">
        <v>1958</v>
      </c>
      <c r="C552" s="14" t="s">
        <v>1958</v>
      </c>
      <c r="D552" s="1">
        <v>68810</v>
      </c>
      <c r="E552" s="3" t="s">
        <v>205</v>
      </c>
      <c r="F552" s="1" t="s">
        <v>206</v>
      </c>
      <c r="G552" s="1" t="s">
        <v>207</v>
      </c>
      <c r="H552" s="1">
        <v>3.6702300291798164</v>
      </c>
      <c r="I552" s="1">
        <v>1.9189621019620271</v>
      </c>
      <c r="K552" s="1">
        <f t="shared" si="16"/>
        <v>2.7945960655709219</v>
      </c>
      <c r="L552" s="1">
        <f t="shared" si="17"/>
        <v>0.87563396360889401</v>
      </c>
      <c r="M552" s="3"/>
      <c r="O552" s="3"/>
    </row>
    <row r="553" spans="1:15" ht="11.25" customHeight="1">
      <c r="A553" s="1">
        <v>552</v>
      </c>
      <c r="B553" s="14" t="s">
        <v>1959</v>
      </c>
      <c r="C553" s="14" t="s">
        <v>1959</v>
      </c>
      <c r="D553" s="1">
        <v>18571</v>
      </c>
      <c r="E553" s="3" t="s">
        <v>208</v>
      </c>
      <c r="F553" s="1" t="s">
        <v>209</v>
      </c>
      <c r="G553" s="1" t="s">
        <v>210</v>
      </c>
      <c r="H553" s="1">
        <v>1.9079100210488305</v>
      </c>
      <c r="I553" s="1">
        <v>3.6808050546021338</v>
      </c>
      <c r="K553" s="1">
        <f t="shared" si="16"/>
        <v>2.7943575378254821</v>
      </c>
      <c r="L553" s="1">
        <f t="shared" si="17"/>
        <v>0.88644751677665201</v>
      </c>
      <c r="M553" s="3"/>
      <c r="O553" s="3"/>
    </row>
    <row r="554" spans="1:15" ht="11.25" customHeight="1">
      <c r="A554" s="1">
        <v>553</v>
      </c>
      <c r="B554" s="14" t="s">
        <v>211</v>
      </c>
      <c r="C554" s="14" t="s">
        <v>3655</v>
      </c>
      <c r="D554" s="1">
        <v>329908</v>
      </c>
      <c r="E554" s="3" t="s">
        <v>212</v>
      </c>
      <c r="F554" s="1" t="s">
        <v>213</v>
      </c>
      <c r="G554" s="1" t="s">
        <v>214</v>
      </c>
      <c r="H554" s="1">
        <v>3.6384033582238704</v>
      </c>
      <c r="I554" s="1">
        <v>1.9315012516536738</v>
      </c>
      <c r="K554" s="1">
        <f t="shared" si="16"/>
        <v>2.7849523049387721</v>
      </c>
      <c r="L554" s="1">
        <f t="shared" si="17"/>
        <v>0.85345105328509785</v>
      </c>
      <c r="M554" s="3"/>
      <c r="O554" s="3"/>
    </row>
    <row r="555" spans="1:15" ht="11.25" customHeight="1">
      <c r="A555" s="1">
        <v>554</v>
      </c>
      <c r="B555" s="14" t="s">
        <v>1960</v>
      </c>
      <c r="C555" s="14" t="s">
        <v>1960</v>
      </c>
      <c r="D555" s="1">
        <v>104111</v>
      </c>
      <c r="E555" s="3" t="s">
        <v>215</v>
      </c>
      <c r="F555" s="1" t="s">
        <v>216</v>
      </c>
      <c r="G555" s="1" t="s">
        <v>217</v>
      </c>
      <c r="H555" s="1">
        <v>1.9691865242958715</v>
      </c>
      <c r="I555" s="1">
        <v>3.5344871746256632</v>
      </c>
      <c r="K555" s="1">
        <f t="shared" si="16"/>
        <v>2.7518368494607675</v>
      </c>
      <c r="L555" s="1">
        <f t="shared" si="17"/>
        <v>0.78265032516489541</v>
      </c>
      <c r="M555" s="3"/>
      <c r="O555" s="3"/>
    </row>
    <row r="556" spans="1:15" ht="11.25" customHeight="1">
      <c r="A556" s="1">
        <v>555</v>
      </c>
      <c r="B556" s="14" t="s">
        <v>1961</v>
      </c>
      <c r="C556" s="14" t="s">
        <v>3656</v>
      </c>
      <c r="D556" s="1" t="s">
        <v>218</v>
      </c>
      <c r="E556" s="1" t="s">
        <v>219</v>
      </c>
      <c r="F556" s="1" t="s">
        <v>220</v>
      </c>
      <c r="G556" s="1" t="s">
        <v>221</v>
      </c>
      <c r="H556" s="1">
        <v>2.8903691133365967</v>
      </c>
      <c r="I556" s="1">
        <v>1.959985599673163</v>
      </c>
      <c r="K556" s="1">
        <f t="shared" si="16"/>
        <v>2.42517735650488</v>
      </c>
      <c r="L556" s="1">
        <f t="shared" si="17"/>
        <v>0.46519175683171571</v>
      </c>
      <c r="M556" s="3"/>
      <c r="O556" s="3"/>
    </row>
    <row r="557" spans="1:15" ht="11.25" customHeight="1">
      <c r="A557" s="1">
        <v>556</v>
      </c>
      <c r="B557" s="14" t="s">
        <v>1962</v>
      </c>
      <c r="C557" s="14" t="s">
        <v>3657</v>
      </c>
      <c r="D557" s="1">
        <v>53619</v>
      </c>
      <c r="E557" s="3" t="s">
        <v>222</v>
      </c>
      <c r="F557" s="1" t="s">
        <v>223</v>
      </c>
      <c r="G557" s="1" t="s">
        <v>224</v>
      </c>
      <c r="H557" s="1">
        <v>2.727136625162585</v>
      </c>
      <c r="I557" s="1">
        <v>1.9585582725042541</v>
      </c>
      <c r="K557" s="1">
        <f t="shared" si="16"/>
        <v>2.3428474488334197</v>
      </c>
      <c r="L557" s="1">
        <f t="shared" si="17"/>
        <v>0.38428917632916493</v>
      </c>
      <c r="M557" s="3"/>
      <c r="O557" s="3"/>
    </row>
    <row r="558" spans="1:15" ht="11.25" customHeight="1">
      <c r="A558" s="1">
        <v>557</v>
      </c>
      <c r="B558" s="14" t="s">
        <v>1963</v>
      </c>
      <c r="C558" s="14" t="s">
        <v>1963</v>
      </c>
      <c r="D558" s="1">
        <v>15185</v>
      </c>
      <c r="E558" s="3" t="s">
        <v>225</v>
      </c>
      <c r="F558" s="1" t="s">
        <v>226</v>
      </c>
      <c r="G558" s="1" t="s">
        <v>227</v>
      </c>
      <c r="H558" s="1">
        <v>2.3484698451675934</v>
      </c>
      <c r="I558" s="1">
        <v>1.9579866946119964</v>
      </c>
      <c r="K558" s="1">
        <f t="shared" si="16"/>
        <v>2.1532282698897949</v>
      </c>
      <c r="L558" s="1">
        <f t="shared" si="17"/>
        <v>0.19524157527779934</v>
      </c>
      <c r="M558" s="3"/>
      <c r="O558" s="3"/>
    </row>
    <row r="559" spans="1:15" ht="11.25" customHeight="1">
      <c r="A559" s="1">
        <v>558</v>
      </c>
      <c r="B559" s="14" t="s">
        <v>228</v>
      </c>
      <c r="C559" s="14" t="s">
        <v>228</v>
      </c>
      <c r="D559" s="1">
        <v>74140</v>
      </c>
      <c r="E559" s="3" t="s">
        <v>229</v>
      </c>
      <c r="F559" s="1" t="s">
        <v>230</v>
      </c>
      <c r="G559" s="1" t="s">
        <v>231</v>
      </c>
      <c r="H559" s="1">
        <v>3.1215182075941397</v>
      </c>
      <c r="I559" s="1">
        <v>1.9534916770201345</v>
      </c>
      <c r="K559" s="1">
        <f t="shared" si="16"/>
        <v>2.537504942307137</v>
      </c>
      <c r="L559" s="1">
        <f t="shared" si="17"/>
        <v>0.5840132652870027</v>
      </c>
      <c r="M559" s="3"/>
      <c r="O559" s="3"/>
    </row>
    <row r="560" spans="1:15" ht="11.25" customHeight="1">
      <c r="A560" s="1">
        <v>559</v>
      </c>
      <c r="B560" s="14" t="s">
        <v>1964</v>
      </c>
      <c r="C560" s="14" t="s">
        <v>1964</v>
      </c>
      <c r="D560" s="1">
        <v>66818</v>
      </c>
      <c r="E560" s="3" t="s">
        <v>232</v>
      </c>
      <c r="F560" s="1" t="s">
        <v>233</v>
      </c>
      <c r="G560" s="1" t="s">
        <v>234</v>
      </c>
      <c r="H560" s="1">
        <v>1.942661373339891</v>
      </c>
      <c r="I560" s="1">
        <v>2.9933062686732002</v>
      </c>
      <c r="K560" s="1">
        <f t="shared" si="16"/>
        <v>2.4679838210065457</v>
      </c>
      <c r="L560" s="1">
        <f t="shared" si="17"/>
        <v>0.52532244766665448</v>
      </c>
      <c r="M560" s="3"/>
      <c r="O560" s="3"/>
    </row>
    <row r="561" spans="1:15" ht="11.25" customHeight="1">
      <c r="A561" s="1">
        <v>560</v>
      </c>
      <c r="B561" s="14" t="s">
        <v>1965</v>
      </c>
      <c r="C561" s="14" t="s">
        <v>3658</v>
      </c>
      <c r="D561" s="1">
        <v>227618</v>
      </c>
      <c r="E561" s="3" t="s">
        <v>235</v>
      </c>
      <c r="F561" s="1" t="s">
        <v>236</v>
      </c>
      <c r="G561" s="1" t="s">
        <v>237</v>
      </c>
      <c r="H561" s="1">
        <v>1.9391870955919777</v>
      </c>
      <c r="I561" s="1">
        <v>2.4147277059080436</v>
      </c>
      <c r="K561" s="1">
        <f t="shared" si="16"/>
        <v>2.1769574007500108</v>
      </c>
      <c r="L561" s="1">
        <f t="shared" si="17"/>
        <v>0.23777030515803185</v>
      </c>
      <c r="M561" s="3"/>
      <c r="O561" s="3"/>
    </row>
    <row r="562" spans="1:15" ht="11.25" customHeight="1">
      <c r="A562" s="1">
        <v>561</v>
      </c>
      <c r="B562" s="14" t="s">
        <v>238</v>
      </c>
      <c r="C562" s="14" t="s">
        <v>238</v>
      </c>
      <c r="D562" s="1">
        <v>216285</v>
      </c>
      <c r="E562" s="3" t="s">
        <v>239</v>
      </c>
      <c r="F562" s="1" t="s">
        <v>240</v>
      </c>
      <c r="G562" s="1" t="s">
        <v>241</v>
      </c>
      <c r="H562" s="1">
        <v>1.9365366065629723</v>
      </c>
      <c r="I562" s="1">
        <v>2.7521531199142455</v>
      </c>
      <c r="K562" s="1">
        <f t="shared" si="16"/>
        <v>2.344344863238609</v>
      </c>
      <c r="L562" s="1">
        <f t="shared" si="17"/>
        <v>0.40780825667563558</v>
      </c>
      <c r="M562" s="3"/>
      <c r="O562" s="3"/>
    </row>
    <row r="563" spans="1:15" ht="11.25" customHeight="1">
      <c r="A563" s="1">
        <v>562</v>
      </c>
      <c r="B563" s="14" t="s">
        <v>1966</v>
      </c>
      <c r="C563" s="14" t="s">
        <v>3659</v>
      </c>
      <c r="D563" s="1">
        <v>66114</v>
      </c>
      <c r="E563" s="3" t="s">
        <v>242</v>
      </c>
      <c r="F563" s="1" t="s">
        <v>243</v>
      </c>
      <c r="G563" s="1" t="s">
        <v>244</v>
      </c>
      <c r="H563" s="1">
        <v>1.9339712619107396</v>
      </c>
      <c r="I563" s="1">
        <v>2.110883339850111</v>
      </c>
      <c r="K563" s="1">
        <f t="shared" si="16"/>
        <v>2.0224273008804254</v>
      </c>
      <c r="L563" s="1">
        <f t="shared" si="17"/>
        <v>8.8456038969683751E-2</v>
      </c>
      <c r="M563" s="3"/>
      <c r="O563" s="3"/>
    </row>
    <row r="564" spans="1:15" ht="11.25" customHeight="1">
      <c r="A564" s="1">
        <v>563</v>
      </c>
      <c r="B564" s="14" t="s">
        <v>1967</v>
      </c>
      <c r="C564" s="14" t="s">
        <v>3660</v>
      </c>
      <c r="D564" s="1">
        <v>214191</v>
      </c>
      <c r="E564" s="3" t="s">
        <v>245</v>
      </c>
      <c r="F564" s="1" t="s">
        <v>246</v>
      </c>
      <c r="G564" s="1" t="s">
        <v>247</v>
      </c>
      <c r="H564" s="1">
        <v>3.1147523565251518</v>
      </c>
      <c r="I564" s="1">
        <v>1.9338515842747865</v>
      </c>
      <c r="K564" s="1">
        <f t="shared" si="16"/>
        <v>2.5243019703999692</v>
      </c>
      <c r="L564" s="1">
        <f t="shared" si="17"/>
        <v>0.59045038612518286</v>
      </c>
      <c r="M564" s="3"/>
      <c r="O564" s="3"/>
    </row>
    <row r="565" spans="1:15" ht="11.25" customHeight="1">
      <c r="A565" s="1">
        <v>564</v>
      </c>
      <c r="B565" s="14" t="s">
        <v>1968</v>
      </c>
      <c r="C565" s="14" t="s">
        <v>3661</v>
      </c>
      <c r="D565" s="1">
        <v>75329</v>
      </c>
      <c r="E565" s="3" t="s">
        <v>248</v>
      </c>
      <c r="F565" s="1" t="s">
        <v>249</v>
      </c>
      <c r="G565" s="1" t="s">
        <v>250</v>
      </c>
      <c r="H565" s="1">
        <v>3.5465234175825602</v>
      </c>
      <c r="I565" s="1">
        <v>1.9315012516536738</v>
      </c>
      <c r="K565" s="1">
        <f t="shared" si="16"/>
        <v>2.739012334618117</v>
      </c>
      <c r="L565" s="1">
        <f t="shared" si="17"/>
        <v>0.80751108296444296</v>
      </c>
      <c r="M565" s="3"/>
      <c r="O565" s="3"/>
    </row>
    <row r="566" spans="1:15" ht="11.25" customHeight="1">
      <c r="A566" s="1">
        <v>565</v>
      </c>
      <c r="B566" s="14" t="s">
        <v>251</v>
      </c>
      <c r="C566" s="14" t="s">
        <v>251</v>
      </c>
      <c r="D566" s="1">
        <v>50797</v>
      </c>
      <c r="E566" s="3" t="s">
        <v>252</v>
      </c>
      <c r="F566" s="1" t="s">
        <v>253</v>
      </c>
      <c r="G566" s="1" t="s">
        <v>254</v>
      </c>
      <c r="H566" s="1">
        <v>3.2687516081759194</v>
      </c>
      <c r="I566" s="1">
        <v>1.9259047421635489</v>
      </c>
      <c r="K566" s="1">
        <f t="shared" si="16"/>
        <v>2.5973281751697339</v>
      </c>
      <c r="L566" s="1">
        <f t="shared" si="17"/>
        <v>0.67142343300618634</v>
      </c>
      <c r="M566" s="3"/>
      <c r="O566" s="3"/>
    </row>
    <row r="567" spans="1:15" ht="11.25" customHeight="1">
      <c r="A567" s="1">
        <v>566</v>
      </c>
      <c r="B567" s="14" t="s">
        <v>1969</v>
      </c>
      <c r="C567" s="14" t="s">
        <v>1969</v>
      </c>
      <c r="D567" s="1">
        <v>102614</v>
      </c>
      <c r="E567" s="3" t="s">
        <v>255</v>
      </c>
      <c r="F567" s="1" t="s">
        <v>256</v>
      </c>
      <c r="G567" s="1" t="s">
        <v>257</v>
      </c>
      <c r="H567" s="1">
        <v>1.9252586311809752</v>
      </c>
      <c r="I567" s="1">
        <v>3.371844304459882</v>
      </c>
      <c r="K567" s="1">
        <f t="shared" si="16"/>
        <v>2.6485514678204285</v>
      </c>
      <c r="L567" s="1">
        <f t="shared" si="17"/>
        <v>0.72329283663945387</v>
      </c>
      <c r="M567" s="3"/>
      <c r="O567" s="3"/>
    </row>
    <row r="568" spans="1:15" ht="11.25" customHeight="1">
      <c r="A568" s="1">
        <v>567</v>
      </c>
      <c r="B568" s="14" t="s">
        <v>1970</v>
      </c>
      <c r="C568" s="14" t="s">
        <v>1970</v>
      </c>
      <c r="D568" s="1">
        <v>218734</v>
      </c>
      <c r="E568" s="3" t="s">
        <v>3320</v>
      </c>
      <c r="F568" s="1" t="s">
        <v>3321</v>
      </c>
      <c r="G568" s="1" t="s">
        <v>3322</v>
      </c>
      <c r="H568" s="1">
        <v>1.9248351966806239</v>
      </c>
      <c r="I568" s="1">
        <v>2.6329267187274672</v>
      </c>
      <c r="K568" s="1">
        <f t="shared" si="16"/>
        <v>2.2788809577040454</v>
      </c>
      <c r="L568" s="1">
        <f t="shared" si="17"/>
        <v>0.35404576102342267</v>
      </c>
      <c r="M568" s="3"/>
      <c r="O568" s="3"/>
    </row>
    <row r="569" spans="1:15" ht="11.25" customHeight="1">
      <c r="A569" s="1">
        <v>568</v>
      </c>
      <c r="B569" s="14" t="s">
        <v>1971</v>
      </c>
      <c r="C569" s="14" t="s">
        <v>1971</v>
      </c>
      <c r="D569" s="1">
        <v>258421</v>
      </c>
      <c r="E569" s="3" t="s">
        <v>3323</v>
      </c>
      <c r="F569" s="1" t="s">
        <v>3324</v>
      </c>
      <c r="G569" s="1" t="s">
        <v>3325</v>
      </c>
      <c r="H569" s="1">
        <v>2.1211754689619409</v>
      </c>
      <c r="I569" s="1">
        <v>1.9244197801065561</v>
      </c>
      <c r="K569" s="1">
        <f t="shared" si="16"/>
        <v>2.0227976245342485</v>
      </c>
      <c r="L569" s="1">
        <f t="shared" si="17"/>
        <v>9.8377844427691374E-2</v>
      </c>
      <c r="M569" s="3"/>
      <c r="O569" s="3"/>
    </row>
    <row r="570" spans="1:15" ht="11.25" customHeight="1">
      <c r="A570" s="1">
        <v>569</v>
      </c>
      <c r="B570" s="14" t="s">
        <v>1972</v>
      </c>
      <c r="C570" s="16" t="s">
        <v>1972</v>
      </c>
      <c r="D570" s="8">
        <v>320966</v>
      </c>
      <c r="E570" s="3" t="s">
        <v>3326</v>
      </c>
      <c r="F570" s="1" t="s">
        <v>3327</v>
      </c>
      <c r="G570" s="1" t="s">
        <v>3328</v>
      </c>
      <c r="H570" s="1">
        <v>1.9222518331314342</v>
      </c>
      <c r="I570" s="1">
        <v>2.2308312065630984</v>
      </c>
      <c r="K570" s="1">
        <f t="shared" si="16"/>
        <v>2.0765415198472663</v>
      </c>
      <c r="L570" s="1">
        <f t="shared" si="17"/>
        <v>0.1542896867158306</v>
      </c>
      <c r="M570" s="3"/>
      <c r="O570" s="3"/>
    </row>
    <row r="571" spans="1:15" ht="11.25" customHeight="1">
      <c r="A571" s="1">
        <v>570</v>
      </c>
      <c r="B571" s="14" t="s">
        <v>1973</v>
      </c>
      <c r="C571" s="14" t="s">
        <v>3662</v>
      </c>
      <c r="D571" s="1">
        <v>18760</v>
      </c>
      <c r="E571" s="3" t="s">
        <v>3329</v>
      </c>
      <c r="F571" s="1" t="s">
        <v>3330</v>
      </c>
      <c r="G571" s="1" t="s">
        <v>3331</v>
      </c>
      <c r="H571" s="1">
        <v>2.1093294201494421</v>
      </c>
      <c r="I571" s="1">
        <v>1.9206050833818251</v>
      </c>
      <c r="K571" s="1">
        <f t="shared" si="16"/>
        <v>2.0149672517656336</v>
      </c>
      <c r="L571" s="1">
        <f t="shared" si="17"/>
        <v>9.4362168383807413E-2</v>
      </c>
      <c r="M571" s="3"/>
      <c r="O571" s="3"/>
    </row>
    <row r="572" spans="1:15" ht="11.25" customHeight="1">
      <c r="A572" s="1">
        <v>571</v>
      </c>
      <c r="B572" s="14" t="s">
        <v>1974</v>
      </c>
      <c r="C572" s="14" t="s">
        <v>1974</v>
      </c>
      <c r="D572" s="8">
        <v>328325</v>
      </c>
      <c r="E572" s="3" t="s">
        <v>3332</v>
      </c>
      <c r="G572" s="1" t="s">
        <v>3333</v>
      </c>
      <c r="H572" s="1">
        <v>1.918154896323762</v>
      </c>
      <c r="I572" s="1">
        <v>3.2162159756598649</v>
      </c>
      <c r="K572" s="1">
        <f t="shared" si="16"/>
        <v>2.5671854359918136</v>
      </c>
      <c r="L572" s="1">
        <f t="shared" si="17"/>
        <v>0.64903053966805069</v>
      </c>
      <c r="M572" s="3"/>
      <c r="O572" s="3"/>
    </row>
    <row r="573" spans="1:15" ht="11.25" customHeight="1">
      <c r="A573" s="1">
        <v>572</v>
      </c>
      <c r="B573" s="14" t="s">
        <v>1975</v>
      </c>
      <c r="C573" s="14" t="s">
        <v>1975</v>
      </c>
      <c r="D573" s="1">
        <v>242093</v>
      </c>
      <c r="E573" s="3" t="s">
        <v>3334</v>
      </c>
      <c r="F573" s="1" t="s">
        <v>3335</v>
      </c>
      <c r="G573" s="1" t="s">
        <v>3336</v>
      </c>
      <c r="H573" s="1">
        <v>2.317331636676299</v>
      </c>
      <c r="I573" s="1">
        <v>1.91545027687325</v>
      </c>
      <c r="K573" s="1">
        <f t="shared" si="16"/>
        <v>2.1163909567747745</v>
      </c>
      <c r="L573" s="1">
        <f t="shared" si="17"/>
        <v>0.20094067990152412</v>
      </c>
      <c r="M573" s="3"/>
      <c r="O573" s="3"/>
    </row>
    <row r="574" spans="1:15" ht="11.25" customHeight="1">
      <c r="A574" s="1">
        <v>573</v>
      </c>
      <c r="B574" s="14" t="s">
        <v>1976</v>
      </c>
      <c r="C574" s="14" t="s">
        <v>1976</v>
      </c>
      <c r="D574" s="1">
        <v>17292</v>
      </c>
      <c r="E574" s="3" t="s">
        <v>3337</v>
      </c>
      <c r="F574" s="1" t="s">
        <v>3338</v>
      </c>
      <c r="G574" s="1" t="s">
        <v>3339</v>
      </c>
      <c r="H574" s="1">
        <v>1.9145482951897308</v>
      </c>
      <c r="I574" s="1">
        <v>2.7463308304778171</v>
      </c>
      <c r="K574" s="1">
        <f t="shared" si="16"/>
        <v>2.330439562833774</v>
      </c>
      <c r="L574" s="1">
        <f t="shared" si="17"/>
        <v>0.41589126764404194</v>
      </c>
      <c r="M574" s="3"/>
      <c r="O574" s="3"/>
    </row>
    <row r="575" spans="1:15" ht="11.25" customHeight="1">
      <c r="A575" s="1">
        <v>574</v>
      </c>
      <c r="B575" s="14" t="s">
        <v>1977</v>
      </c>
      <c r="C575" s="14" t="s">
        <v>1977</v>
      </c>
      <c r="D575" s="1">
        <v>57264</v>
      </c>
      <c r="E575" s="3" t="s">
        <v>3340</v>
      </c>
      <c r="F575" s="1" t="s">
        <v>3341</v>
      </c>
      <c r="G575" s="1" t="s">
        <v>3342</v>
      </c>
      <c r="H575" s="1">
        <v>2.1779468485202713</v>
      </c>
      <c r="I575" s="1">
        <v>1.9122226090719796</v>
      </c>
      <c r="K575" s="1">
        <f t="shared" si="16"/>
        <v>2.0450847287961254</v>
      </c>
      <c r="L575" s="1">
        <f t="shared" si="17"/>
        <v>0.1328621197241448</v>
      </c>
      <c r="M575" s="3"/>
      <c r="O575" s="3"/>
    </row>
    <row r="576" spans="1:15" ht="11.25" customHeight="1">
      <c r="A576" s="1">
        <v>575</v>
      </c>
      <c r="B576" s="14" t="s">
        <v>1978</v>
      </c>
      <c r="C576" s="14" t="s">
        <v>3663</v>
      </c>
      <c r="D576" s="1">
        <v>13532</v>
      </c>
      <c r="E576" s="3" t="s">
        <v>3343</v>
      </c>
      <c r="F576" s="1" t="s">
        <v>3344</v>
      </c>
      <c r="G576" s="1" t="s">
        <v>3345</v>
      </c>
      <c r="H576" s="1">
        <v>2.9584772515682292</v>
      </c>
      <c r="I576" s="1">
        <v>1.9102118317943011</v>
      </c>
      <c r="K576" s="1">
        <f t="shared" ref="K576:K623" si="18">AVERAGE(H576:I576)</f>
        <v>2.434344541681265</v>
      </c>
      <c r="L576" s="1">
        <f t="shared" ref="L576:L623" si="19">STDEVP(H576:I576)</f>
        <v>0.5241327098869637</v>
      </c>
      <c r="M576" s="3"/>
      <c r="O576" s="3"/>
    </row>
    <row r="577" spans="1:15" ht="11.25" customHeight="1">
      <c r="A577" s="1">
        <v>576</v>
      </c>
      <c r="B577" s="14" t="s">
        <v>1979</v>
      </c>
      <c r="C577" s="14" t="s">
        <v>1979</v>
      </c>
      <c r="D577" s="1">
        <v>258718</v>
      </c>
      <c r="E577" s="3" t="s">
        <v>3346</v>
      </c>
      <c r="F577" s="1" t="s">
        <v>3347</v>
      </c>
      <c r="G577" s="1" t="s">
        <v>3348</v>
      </c>
      <c r="H577" s="1">
        <v>2.3147682697419816</v>
      </c>
      <c r="I577" s="1">
        <v>1.9050974149160074</v>
      </c>
      <c r="K577" s="1">
        <f t="shared" si="18"/>
        <v>2.1099328423289947</v>
      </c>
      <c r="L577" s="1">
        <f t="shared" si="19"/>
        <v>0.20483542741298411</v>
      </c>
      <c r="M577" s="3"/>
      <c r="O577" s="3"/>
    </row>
    <row r="578" spans="1:15" ht="11.25" customHeight="1">
      <c r="A578" s="1">
        <v>577</v>
      </c>
      <c r="B578" s="14" t="s">
        <v>1980</v>
      </c>
      <c r="C578" s="14" t="s">
        <v>1980</v>
      </c>
      <c r="D578" s="1">
        <v>65257</v>
      </c>
      <c r="E578" s="3" t="s">
        <v>3349</v>
      </c>
      <c r="F578" s="1" t="s">
        <v>3350</v>
      </c>
      <c r="G578" s="1" t="s">
        <v>3351</v>
      </c>
      <c r="H578" s="1">
        <v>1.9036788981203807</v>
      </c>
      <c r="I578" s="1">
        <v>2.4949067654749699</v>
      </c>
      <c r="K578" s="1">
        <f t="shared" si="18"/>
        <v>2.1992928317976754</v>
      </c>
      <c r="L578" s="1">
        <f t="shared" si="19"/>
        <v>0.29561393367729333</v>
      </c>
      <c r="M578" s="3"/>
      <c r="O578" s="3"/>
    </row>
    <row r="579" spans="1:15" ht="11.25" customHeight="1">
      <c r="A579" s="1">
        <v>578</v>
      </c>
      <c r="B579" s="14" t="s">
        <v>3352</v>
      </c>
      <c r="C579" s="14" t="s">
        <v>3352</v>
      </c>
      <c r="D579" s="1">
        <v>23958</v>
      </c>
      <c r="E579" s="3" t="s">
        <v>3353</v>
      </c>
      <c r="F579" s="1" t="s">
        <v>3354</v>
      </c>
      <c r="G579" s="1" t="s">
        <v>3355</v>
      </c>
      <c r="H579" s="1">
        <v>1.9035351465069694</v>
      </c>
      <c r="I579" s="1">
        <v>2.86613121748216</v>
      </c>
      <c r="K579" s="1">
        <f t="shared" si="18"/>
        <v>2.3848331819945647</v>
      </c>
      <c r="L579" s="1">
        <f t="shared" si="19"/>
        <v>0.48129803548759481</v>
      </c>
      <c r="M579" s="3"/>
      <c r="O579" s="3"/>
    </row>
    <row r="580" spans="1:15" ht="11.25" customHeight="1">
      <c r="A580" s="1">
        <v>579</v>
      </c>
      <c r="B580" s="14" t="s">
        <v>1981</v>
      </c>
      <c r="C580" s="14" t="s">
        <v>3664</v>
      </c>
      <c r="D580" s="1">
        <v>66406</v>
      </c>
      <c r="E580" s="3" t="s">
        <v>3356</v>
      </c>
      <c r="F580" s="1" t="s">
        <v>3357</v>
      </c>
      <c r="G580" s="1" t="s">
        <v>3358</v>
      </c>
      <c r="H580" s="1">
        <v>2.3364181452313093</v>
      </c>
      <c r="I580" s="1">
        <v>1.9019942725193908</v>
      </c>
      <c r="K580" s="1">
        <f t="shared" si="18"/>
        <v>2.1192062088753501</v>
      </c>
      <c r="L580" s="1">
        <f t="shared" si="19"/>
        <v>0.21721193635595948</v>
      </c>
      <c r="M580" s="3"/>
      <c r="O580" s="3"/>
    </row>
    <row r="581" spans="1:15" ht="11.25" customHeight="1">
      <c r="A581" s="1">
        <v>580</v>
      </c>
      <c r="B581" s="14" t="s">
        <v>1982</v>
      </c>
      <c r="C581" s="14" t="s">
        <v>3665</v>
      </c>
      <c r="D581" s="1">
        <v>238663</v>
      </c>
      <c r="E581" s="3" t="s">
        <v>3359</v>
      </c>
      <c r="F581" s="1" t="s">
        <v>3360</v>
      </c>
      <c r="G581" s="1" t="s">
        <v>3361</v>
      </c>
      <c r="H581" s="1">
        <v>1.8993117505066313</v>
      </c>
      <c r="I581" s="1">
        <v>2.9845597622564832</v>
      </c>
      <c r="K581" s="1">
        <f t="shared" si="18"/>
        <v>2.4419357563815574</v>
      </c>
      <c r="L581" s="1">
        <f t="shared" si="19"/>
        <v>0.54262400587492532</v>
      </c>
      <c r="M581" s="3"/>
      <c r="O581" s="3"/>
    </row>
    <row r="582" spans="1:15" ht="11.25" customHeight="1">
      <c r="A582" s="1">
        <v>581</v>
      </c>
      <c r="B582" s="14" t="s">
        <v>1983</v>
      </c>
      <c r="C582" s="14" t="s">
        <v>3666</v>
      </c>
      <c r="D582" s="1">
        <v>319482</v>
      </c>
      <c r="E582" s="3" t="s">
        <v>3362</v>
      </c>
      <c r="F582" s="1" t="s">
        <v>3363</v>
      </c>
      <c r="G582" s="1" t="s">
        <v>3364</v>
      </c>
      <c r="H582" s="1">
        <v>3.3226697547527886</v>
      </c>
      <c r="I582" s="1">
        <v>1.8989560656931548</v>
      </c>
      <c r="K582" s="1">
        <f t="shared" si="18"/>
        <v>2.6108129102229718</v>
      </c>
      <c r="L582" s="1">
        <f t="shared" si="19"/>
        <v>0.71185684452981646</v>
      </c>
      <c r="M582" s="3"/>
      <c r="O582" s="3"/>
    </row>
    <row r="583" spans="1:15" ht="11.25" customHeight="1">
      <c r="A583" s="1">
        <v>582</v>
      </c>
      <c r="B583" s="14" t="s">
        <v>1984</v>
      </c>
      <c r="C583" s="14" t="s">
        <v>1984</v>
      </c>
      <c r="D583" s="1">
        <v>258811</v>
      </c>
      <c r="E583" s="3" t="s">
        <v>3365</v>
      </c>
      <c r="F583" s="1" t="s">
        <v>3366</v>
      </c>
      <c r="G583" s="1" t="s">
        <v>3367</v>
      </c>
      <c r="H583" s="1">
        <v>1.8987631640257776</v>
      </c>
      <c r="I583" s="1">
        <v>2.8143288552905887</v>
      </c>
      <c r="K583" s="1">
        <f t="shared" si="18"/>
        <v>2.3565460096581834</v>
      </c>
      <c r="L583" s="1">
        <f t="shared" si="19"/>
        <v>0.45778284563240507</v>
      </c>
      <c r="M583" s="3"/>
      <c r="O583" s="3"/>
    </row>
    <row r="584" spans="1:15" ht="11.25" customHeight="1">
      <c r="A584" s="1">
        <v>583</v>
      </c>
      <c r="B584" s="14" t="s">
        <v>1985</v>
      </c>
      <c r="C584" s="14" t="s">
        <v>1985</v>
      </c>
      <c r="D584" s="1">
        <v>16525</v>
      </c>
      <c r="E584" s="3" t="s">
        <v>3368</v>
      </c>
      <c r="F584" s="1" t="s">
        <v>3369</v>
      </c>
      <c r="G584" s="1" t="s">
        <v>3370</v>
      </c>
      <c r="H584" s="1">
        <v>1.8972825979501782</v>
      </c>
      <c r="I584" s="1">
        <v>2.1131745223742091</v>
      </c>
      <c r="K584" s="1">
        <f t="shared" si="18"/>
        <v>2.0052285601621938</v>
      </c>
      <c r="L584" s="1">
        <f t="shared" si="19"/>
        <v>0.1079459622120149</v>
      </c>
      <c r="M584" s="3"/>
      <c r="O584" s="3"/>
    </row>
    <row r="585" spans="1:15" ht="11.25" customHeight="1">
      <c r="A585" s="1">
        <v>584</v>
      </c>
      <c r="B585" s="14" t="s">
        <v>1986</v>
      </c>
      <c r="C585" s="14" t="s">
        <v>3667</v>
      </c>
      <c r="D585" s="1">
        <v>102093</v>
      </c>
      <c r="E585" s="3" t="s">
        <v>3371</v>
      </c>
      <c r="F585" s="1" t="s">
        <v>3372</v>
      </c>
      <c r="G585" s="1" t="s">
        <v>3373</v>
      </c>
      <c r="H585" s="1">
        <v>2.4466088222879425</v>
      </c>
      <c r="I585" s="1">
        <v>1.8969351488820079</v>
      </c>
      <c r="K585" s="1">
        <f t="shared" si="18"/>
        <v>2.1717719855849751</v>
      </c>
      <c r="L585" s="1">
        <f t="shared" si="19"/>
        <v>0.27483683670296877</v>
      </c>
      <c r="M585" s="3"/>
      <c r="O585" s="3"/>
    </row>
    <row r="586" spans="1:15" ht="11.25" customHeight="1">
      <c r="A586" s="1">
        <v>585</v>
      </c>
      <c r="B586" s="14" t="s">
        <v>1987</v>
      </c>
      <c r="C586" s="14" t="s">
        <v>1987</v>
      </c>
      <c r="D586" s="1">
        <v>19216</v>
      </c>
      <c r="E586" s="3" t="s">
        <v>3374</v>
      </c>
      <c r="F586" s="1" t="s">
        <v>3375</v>
      </c>
      <c r="G586" s="1" t="s">
        <v>3376</v>
      </c>
      <c r="H586" s="1">
        <v>2.1680194564076687</v>
      </c>
      <c r="I586" s="1">
        <v>1.8943842934403212</v>
      </c>
      <c r="K586" s="1">
        <f t="shared" si="18"/>
        <v>2.0312018749239948</v>
      </c>
      <c r="L586" s="1">
        <f t="shared" si="19"/>
        <v>0.13681758148367693</v>
      </c>
      <c r="M586" s="3"/>
      <c r="O586" s="3"/>
    </row>
    <row r="587" spans="1:15" ht="11.25" customHeight="1">
      <c r="A587" s="1">
        <v>586</v>
      </c>
      <c r="B587" s="14" t="s">
        <v>1988</v>
      </c>
      <c r="C587" s="14" t="s">
        <v>1988</v>
      </c>
      <c r="D587" s="1">
        <v>26444</v>
      </c>
      <c r="E587" s="3" t="s">
        <v>3377</v>
      </c>
      <c r="F587" s="1" t="s">
        <v>3378</v>
      </c>
      <c r="G587" s="1" t="s">
        <v>3379</v>
      </c>
      <c r="H587" s="1">
        <v>1.8925495212022785</v>
      </c>
      <c r="I587" s="1">
        <v>2.4780161157130309</v>
      </c>
      <c r="K587" s="1">
        <f t="shared" si="18"/>
        <v>2.1852828184576545</v>
      </c>
      <c r="L587" s="1">
        <f t="shared" si="19"/>
        <v>0.29273329725537778</v>
      </c>
      <c r="M587" s="3"/>
      <c r="O587" s="3"/>
    </row>
    <row r="588" spans="1:15" ht="11.25" customHeight="1">
      <c r="A588" s="1">
        <v>587</v>
      </c>
      <c r="B588" s="14" t="s">
        <v>1989</v>
      </c>
      <c r="C588" s="14" t="s">
        <v>3668</v>
      </c>
      <c r="D588" s="1">
        <v>278507</v>
      </c>
      <c r="E588" s="3" t="s">
        <v>3380</v>
      </c>
      <c r="F588" s="1" t="s">
        <v>3381</v>
      </c>
      <c r="G588" s="1" t="s">
        <v>3382</v>
      </c>
      <c r="H588" s="1">
        <v>2.1234720851831002</v>
      </c>
      <c r="I588" s="1">
        <v>1.8923596754521672</v>
      </c>
      <c r="K588" s="1">
        <f t="shared" si="18"/>
        <v>2.0079158803176336</v>
      </c>
      <c r="L588" s="1">
        <f t="shared" si="19"/>
        <v>0.11555620486546835</v>
      </c>
      <c r="M588" s="3"/>
      <c r="O588" s="3"/>
    </row>
    <row r="589" spans="1:15" ht="11.25" customHeight="1">
      <c r="A589" s="1">
        <v>588</v>
      </c>
      <c r="B589" s="14" t="s">
        <v>1990</v>
      </c>
      <c r="C589" s="14" t="s">
        <v>1990</v>
      </c>
      <c r="D589" s="1">
        <v>21646</v>
      </c>
      <c r="E589" s="3" t="s">
        <v>3383</v>
      </c>
      <c r="F589" s="1" t="s">
        <v>3384</v>
      </c>
      <c r="G589" s="1" t="s">
        <v>3385</v>
      </c>
      <c r="H589" s="1">
        <v>1.8919881947557269</v>
      </c>
      <c r="I589" s="1">
        <v>2.2146188282792045</v>
      </c>
      <c r="K589" s="1">
        <f t="shared" si="18"/>
        <v>2.0533035115174658</v>
      </c>
      <c r="L589" s="1">
        <f t="shared" si="19"/>
        <v>0.16131531676173513</v>
      </c>
      <c r="M589" s="3"/>
      <c r="O589" s="3"/>
    </row>
    <row r="590" spans="1:15" ht="11.25" customHeight="1">
      <c r="A590" s="1">
        <v>589</v>
      </c>
      <c r="B590" s="14" t="s">
        <v>3386</v>
      </c>
      <c r="C590" s="14" t="s">
        <v>3386</v>
      </c>
      <c r="D590" s="1">
        <v>18483</v>
      </c>
      <c r="E590" s="3" t="s">
        <v>3387</v>
      </c>
      <c r="F590" s="1" t="s">
        <v>3388</v>
      </c>
      <c r="G590" s="1" t="s">
        <v>3389</v>
      </c>
      <c r="H590" s="1">
        <v>1.8904432630392309</v>
      </c>
      <c r="I590" s="1">
        <v>2.8508762325468986</v>
      </c>
      <c r="K590" s="1">
        <f t="shared" si="18"/>
        <v>2.3706597477930647</v>
      </c>
      <c r="L590" s="1">
        <f t="shared" si="19"/>
        <v>0.48021648475383438</v>
      </c>
      <c r="M590" s="3"/>
      <c r="O590" s="3"/>
    </row>
    <row r="591" spans="1:15" ht="11.25" customHeight="1">
      <c r="A591" s="1">
        <v>590</v>
      </c>
      <c r="B591" s="14" t="s">
        <v>3390</v>
      </c>
      <c r="C591" s="14" t="s">
        <v>3390</v>
      </c>
      <c r="D591" s="1">
        <v>14857</v>
      </c>
      <c r="E591" s="3" t="s">
        <v>3391</v>
      </c>
      <c r="F591" s="1" t="s">
        <v>3392</v>
      </c>
      <c r="G591" s="1" t="s">
        <v>3393</v>
      </c>
      <c r="H591" s="1">
        <v>3.4997995129524258</v>
      </c>
      <c r="I591" s="1">
        <v>1.8984639082723405</v>
      </c>
      <c r="K591" s="1">
        <f t="shared" si="18"/>
        <v>2.6991317106123831</v>
      </c>
      <c r="L591" s="1">
        <f t="shared" si="19"/>
        <v>0.80066780234004309</v>
      </c>
      <c r="M591" s="3"/>
      <c r="O591" s="3"/>
    </row>
    <row r="592" spans="1:15" ht="11.25" customHeight="1">
      <c r="A592" s="1">
        <v>591</v>
      </c>
      <c r="B592" s="14" t="s">
        <v>1991</v>
      </c>
      <c r="C592" s="14" t="s">
        <v>3669</v>
      </c>
      <c r="D592" s="1">
        <v>57737</v>
      </c>
      <c r="E592" s="3" t="s">
        <v>3394</v>
      </c>
      <c r="F592" s="1" t="s">
        <v>3395</v>
      </c>
      <c r="G592" s="1" t="s">
        <v>3396</v>
      </c>
      <c r="H592" s="1">
        <v>1.8969531261701935</v>
      </c>
      <c r="I592" s="1">
        <v>3.6641141524133576</v>
      </c>
      <c r="K592" s="1">
        <f t="shared" si="18"/>
        <v>2.7805336392917757</v>
      </c>
      <c r="L592" s="1">
        <f t="shared" si="19"/>
        <v>0.88358051312158203</v>
      </c>
      <c r="M592" s="3"/>
      <c r="O592" s="3"/>
    </row>
    <row r="593" spans="1:15" ht="11.25" customHeight="1">
      <c r="A593" s="1">
        <v>592</v>
      </c>
      <c r="B593" s="14" t="s">
        <v>3397</v>
      </c>
      <c r="C593" s="14" t="s">
        <v>3397</v>
      </c>
      <c r="D593" s="1">
        <v>235040</v>
      </c>
      <c r="E593" s="3" t="s">
        <v>3398</v>
      </c>
      <c r="F593" s="1" t="s">
        <v>3399</v>
      </c>
      <c r="G593" s="1" t="s">
        <v>3400</v>
      </c>
      <c r="H593" s="1">
        <v>1.8943775577391619</v>
      </c>
      <c r="I593" s="1">
        <v>3.2535313434405007</v>
      </c>
      <c r="K593" s="1">
        <f t="shared" si="18"/>
        <v>2.5739544505898313</v>
      </c>
      <c r="L593" s="1">
        <f t="shared" si="19"/>
        <v>0.67957689285066925</v>
      </c>
      <c r="M593" s="3"/>
      <c r="O593" s="3"/>
    </row>
    <row r="594" spans="1:15" ht="11.25" customHeight="1">
      <c r="A594" s="1">
        <v>593</v>
      </c>
      <c r="B594" s="14" t="s">
        <v>1992</v>
      </c>
      <c r="C594" s="14" t="s">
        <v>1992</v>
      </c>
      <c r="D594" s="1">
        <v>26443</v>
      </c>
      <c r="E594" s="3" t="s">
        <v>3401</v>
      </c>
      <c r="F594" s="1" t="s">
        <v>3402</v>
      </c>
      <c r="G594" s="1" t="s">
        <v>3403</v>
      </c>
      <c r="H594" s="1">
        <v>1.8925495212022785</v>
      </c>
      <c r="I594" s="1">
        <v>3.5913952519192933</v>
      </c>
      <c r="K594" s="1">
        <f t="shared" si="18"/>
        <v>2.7419723865607857</v>
      </c>
      <c r="L594" s="1">
        <f t="shared" si="19"/>
        <v>0.84942286535850808</v>
      </c>
      <c r="M594" s="3"/>
      <c r="O594" s="3"/>
    </row>
    <row r="595" spans="1:15" ht="11.25" customHeight="1">
      <c r="A595" s="1">
        <v>594</v>
      </c>
      <c r="B595" s="14" t="s">
        <v>1993</v>
      </c>
      <c r="C595" s="14" t="s">
        <v>1993</v>
      </c>
      <c r="D595" s="1">
        <v>11535</v>
      </c>
      <c r="E595" s="3" t="s">
        <v>3404</v>
      </c>
      <c r="F595" s="1" t="s">
        <v>3405</v>
      </c>
      <c r="G595" s="1" t="s">
        <v>3406</v>
      </c>
      <c r="H595" s="1">
        <v>1.8886221037490274</v>
      </c>
      <c r="I595" s="1">
        <v>2.4790961015765913</v>
      </c>
      <c r="K595" s="1">
        <f t="shared" si="18"/>
        <v>2.1838591026628094</v>
      </c>
      <c r="L595" s="1">
        <f t="shared" si="19"/>
        <v>0.29523699891378286</v>
      </c>
      <c r="M595" s="3"/>
      <c r="O595" s="3"/>
    </row>
    <row r="596" spans="1:15" ht="11.25" customHeight="1">
      <c r="A596" s="1">
        <v>595</v>
      </c>
      <c r="B596" s="14" t="s">
        <v>1994</v>
      </c>
      <c r="C596" s="14" t="s">
        <v>1994</v>
      </c>
      <c r="D596" s="1">
        <v>16155</v>
      </c>
      <c r="E596" s="3" t="s">
        <v>3407</v>
      </c>
      <c r="F596" s="1" t="s">
        <v>3408</v>
      </c>
      <c r="G596" s="1" t="s">
        <v>3409</v>
      </c>
      <c r="H596" s="1">
        <v>1.88473288262754</v>
      </c>
      <c r="I596" s="1">
        <v>3.9243914916878913</v>
      </c>
      <c r="K596" s="1">
        <f t="shared" si="18"/>
        <v>2.9045621871577154</v>
      </c>
      <c r="L596" s="1">
        <f t="shared" si="19"/>
        <v>1.0198293045301758</v>
      </c>
      <c r="M596" s="3"/>
      <c r="O596" s="3"/>
    </row>
    <row r="597" spans="1:15" ht="11.25" customHeight="1">
      <c r="A597" s="1">
        <v>596</v>
      </c>
      <c r="B597" s="14" t="s">
        <v>1995</v>
      </c>
      <c r="C597" s="14" t="s">
        <v>3670</v>
      </c>
      <c r="D597" s="1">
        <v>22115</v>
      </c>
      <c r="E597" s="3" t="s">
        <v>3410</v>
      </c>
      <c r="F597" s="1" t="s">
        <v>3411</v>
      </c>
      <c r="G597" s="1" t="s">
        <v>3412</v>
      </c>
      <c r="H597" s="1">
        <v>1.8845233872311866</v>
      </c>
      <c r="I597" s="1">
        <v>2.2085999329700661</v>
      </c>
      <c r="K597" s="1">
        <f t="shared" si="18"/>
        <v>2.0465616601006262</v>
      </c>
      <c r="L597" s="1">
        <f t="shared" si="19"/>
        <v>0.16203827286944125</v>
      </c>
      <c r="M597" s="3"/>
      <c r="O597" s="3"/>
    </row>
    <row r="598" spans="1:15" ht="11.25" customHeight="1">
      <c r="A598" s="1">
        <v>597</v>
      </c>
      <c r="B598" s="14" t="s">
        <v>1996</v>
      </c>
      <c r="C598" s="14" t="s">
        <v>1996</v>
      </c>
      <c r="D598" s="1">
        <v>109905</v>
      </c>
      <c r="E598" s="3" t="s">
        <v>3413</v>
      </c>
      <c r="F598" s="1" t="s">
        <v>3414</v>
      </c>
      <c r="G598" s="1" t="s">
        <v>3415</v>
      </c>
      <c r="H598" s="1">
        <v>2.8427228179397988</v>
      </c>
      <c r="I598" s="1">
        <v>1.8834517091544112</v>
      </c>
      <c r="K598" s="1">
        <f t="shared" si="18"/>
        <v>2.3630872635471052</v>
      </c>
      <c r="L598" s="1">
        <f t="shared" si="19"/>
        <v>0.47963555439269301</v>
      </c>
      <c r="M598" s="3"/>
      <c r="O598" s="3"/>
    </row>
    <row r="599" spans="1:15" ht="11.25" customHeight="1">
      <c r="A599" s="1">
        <v>598</v>
      </c>
      <c r="B599" s="14" t="s">
        <v>1997</v>
      </c>
      <c r="C599" s="14" t="s">
        <v>1997</v>
      </c>
      <c r="D599" s="1">
        <v>17684</v>
      </c>
      <c r="E599" s="3" t="s">
        <v>3416</v>
      </c>
      <c r="F599" s="1" t="s">
        <v>3417</v>
      </c>
      <c r="G599" s="1" t="s">
        <v>3418</v>
      </c>
      <c r="H599" s="1">
        <v>1.8823545251908231</v>
      </c>
      <c r="I599" s="1">
        <v>2.8258244769848733</v>
      </c>
      <c r="K599" s="1">
        <f t="shared" si="18"/>
        <v>2.3540895010878482</v>
      </c>
      <c r="L599" s="1">
        <f t="shared" si="19"/>
        <v>0.47173497589702529</v>
      </c>
      <c r="M599" s="3"/>
      <c r="O599" s="3"/>
    </row>
    <row r="600" spans="1:15" ht="11.25" customHeight="1">
      <c r="A600" s="1">
        <v>599</v>
      </c>
      <c r="B600" s="14" t="s">
        <v>1998</v>
      </c>
      <c r="C600" s="14" t="s">
        <v>3671</v>
      </c>
      <c r="D600" s="1">
        <v>84652</v>
      </c>
      <c r="E600" s="3" t="s">
        <v>3419</v>
      </c>
      <c r="F600" s="1" t="s">
        <v>3420</v>
      </c>
      <c r="G600" s="1" t="s">
        <v>3421</v>
      </c>
      <c r="H600" s="1">
        <v>2.3642003729117214</v>
      </c>
      <c r="I600" s="1">
        <v>1.877798783632717</v>
      </c>
      <c r="K600" s="1">
        <f t="shared" si="18"/>
        <v>2.1209995782722193</v>
      </c>
      <c r="L600" s="1">
        <f t="shared" si="19"/>
        <v>0.24320079463950142</v>
      </c>
      <c r="M600" s="3"/>
      <c r="O600" s="3"/>
    </row>
    <row r="601" spans="1:15" ht="11.25" customHeight="1">
      <c r="A601" s="1">
        <v>600</v>
      </c>
      <c r="B601" s="14" t="s">
        <v>3422</v>
      </c>
      <c r="C601" s="14" t="s">
        <v>3422</v>
      </c>
      <c r="D601" s="1">
        <v>18761</v>
      </c>
      <c r="E601" s="3" t="s">
        <v>3423</v>
      </c>
      <c r="F601" s="1" t="s">
        <v>3424</v>
      </c>
      <c r="G601" s="1" t="s">
        <v>3425</v>
      </c>
      <c r="H601" s="1">
        <v>2.1613094193441076</v>
      </c>
      <c r="I601" s="1">
        <v>1.8760626993151424</v>
      </c>
      <c r="K601" s="1">
        <f t="shared" si="18"/>
        <v>2.018686059329625</v>
      </c>
      <c r="L601" s="1">
        <f t="shared" si="19"/>
        <v>0.14262336001448456</v>
      </c>
      <c r="M601" s="3"/>
      <c r="O601" s="3"/>
    </row>
    <row r="602" spans="1:15" ht="11.25" customHeight="1">
      <c r="A602" s="1">
        <v>601</v>
      </c>
      <c r="B602" s="14" t="s">
        <v>1999</v>
      </c>
      <c r="C602" s="14" t="s">
        <v>3672</v>
      </c>
      <c r="D602" s="1">
        <v>67828</v>
      </c>
      <c r="E602" s="3" t="s">
        <v>3426</v>
      </c>
      <c r="F602" s="1" t="s">
        <v>3427</v>
      </c>
      <c r="G602" s="1" t="s">
        <v>3428</v>
      </c>
      <c r="H602" s="1">
        <v>2.9802512919115802</v>
      </c>
      <c r="I602" s="1">
        <v>1.8753962859130893</v>
      </c>
      <c r="K602" s="1">
        <f t="shared" si="18"/>
        <v>2.4278237889123346</v>
      </c>
      <c r="L602" s="1">
        <f t="shared" si="19"/>
        <v>0.55242750299924626</v>
      </c>
      <c r="M602" s="3"/>
      <c r="O602" s="3"/>
    </row>
    <row r="603" spans="1:15" ht="11.25" customHeight="1">
      <c r="A603" s="1">
        <v>602</v>
      </c>
      <c r="B603" s="14" t="s">
        <v>3429</v>
      </c>
      <c r="C603" s="14" t="s">
        <v>3673</v>
      </c>
      <c r="D603" s="1">
        <v>57438</v>
      </c>
      <c r="E603" s="3" t="s">
        <v>3430</v>
      </c>
      <c r="F603" s="1" t="s">
        <v>3431</v>
      </c>
      <c r="G603" s="1" t="s">
        <v>3432</v>
      </c>
      <c r="H603" s="1">
        <v>4.909900651507372</v>
      </c>
      <c r="I603" s="1">
        <v>1.8750934565802349</v>
      </c>
      <c r="K603" s="1">
        <f t="shared" si="18"/>
        <v>3.3924970540438033</v>
      </c>
      <c r="L603" s="1">
        <f t="shared" si="19"/>
        <v>1.5174035974635687</v>
      </c>
      <c r="M603" s="3"/>
      <c r="O603" s="3"/>
    </row>
    <row r="604" spans="1:15" ht="11.25" customHeight="1">
      <c r="A604" s="1">
        <v>603</v>
      </c>
      <c r="B604" s="14" t="s">
        <v>2000</v>
      </c>
      <c r="C604" s="14" t="s">
        <v>2000</v>
      </c>
      <c r="D604" s="1">
        <v>258690</v>
      </c>
      <c r="E604" s="3" t="s">
        <v>3433</v>
      </c>
      <c r="F604" s="1" t="s">
        <v>3434</v>
      </c>
      <c r="G604" s="1" t="s">
        <v>3435</v>
      </c>
      <c r="H604" s="1">
        <v>4.0212422734829385</v>
      </c>
      <c r="I604" s="1">
        <v>1.8702096775750627</v>
      </c>
      <c r="K604" s="1">
        <f t="shared" si="18"/>
        <v>2.9457259755290006</v>
      </c>
      <c r="L604" s="1">
        <f t="shared" si="19"/>
        <v>1.0755162979539379</v>
      </c>
      <c r="M604" s="3"/>
      <c r="O604" s="3"/>
    </row>
    <row r="605" spans="1:15" ht="11.25" customHeight="1">
      <c r="A605" s="1">
        <v>604</v>
      </c>
      <c r="B605" s="14" t="s">
        <v>2001</v>
      </c>
      <c r="C605" s="14" t="s">
        <v>3674</v>
      </c>
      <c r="D605" s="1">
        <v>320234</v>
      </c>
      <c r="E605" s="3" t="s">
        <v>3436</v>
      </c>
      <c r="F605" s="1" t="s">
        <v>3437</v>
      </c>
      <c r="G605" s="1" t="s">
        <v>3438</v>
      </c>
      <c r="H605" s="1">
        <v>2.2998722978035349</v>
      </c>
      <c r="I605" s="1">
        <v>1.871110794048604</v>
      </c>
      <c r="K605" s="1">
        <f t="shared" si="18"/>
        <v>2.0854915459260694</v>
      </c>
      <c r="L605" s="1">
        <f t="shared" si="19"/>
        <v>0.21438075187746539</v>
      </c>
      <c r="M605" s="3"/>
      <c r="O605" s="3"/>
    </row>
    <row r="606" spans="1:15" ht="11.25" customHeight="1">
      <c r="A606" s="1">
        <v>605</v>
      </c>
      <c r="B606" s="14" t="s">
        <v>2002</v>
      </c>
      <c r="C606" s="14" t="s">
        <v>3675</v>
      </c>
      <c r="D606" s="1">
        <v>57914</v>
      </c>
      <c r="E606" s="3" t="s">
        <v>3439</v>
      </c>
      <c r="F606" s="1" t="s">
        <v>3440</v>
      </c>
      <c r="G606" s="1" t="s">
        <v>3441</v>
      </c>
      <c r="H606" s="1">
        <v>1.8689850685976983</v>
      </c>
      <c r="I606" s="1">
        <v>2.7356510963558347</v>
      </c>
      <c r="K606" s="1">
        <f t="shared" si="18"/>
        <v>2.3023180824767664</v>
      </c>
      <c r="L606" s="1">
        <f t="shared" si="19"/>
        <v>0.43333301387906942</v>
      </c>
      <c r="M606" s="3"/>
      <c r="O606" s="3"/>
    </row>
    <row r="607" spans="1:15" ht="11.25" customHeight="1">
      <c r="A607" s="1">
        <v>606</v>
      </c>
      <c r="B607" s="14" t="s">
        <v>2003</v>
      </c>
      <c r="C607" s="14" t="s">
        <v>2003</v>
      </c>
      <c r="D607" s="1">
        <v>224829</v>
      </c>
      <c r="E607" s="3" t="s">
        <v>3442</v>
      </c>
      <c r="F607" s="1" t="s">
        <v>3443</v>
      </c>
      <c r="G607" s="1" t="s">
        <v>3444</v>
      </c>
      <c r="H607" s="1">
        <v>3.0636309820011696</v>
      </c>
      <c r="I607" s="1">
        <v>1.8687468104283116</v>
      </c>
      <c r="K607" s="1">
        <f t="shared" si="18"/>
        <v>2.4661888962147405</v>
      </c>
      <c r="L607" s="1">
        <f t="shared" si="19"/>
        <v>0.59744208578642977</v>
      </c>
      <c r="M607" s="3"/>
      <c r="O607" s="3"/>
    </row>
    <row r="608" spans="1:15" ht="11.25" customHeight="1">
      <c r="A608" s="1">
        <v>607</v>
      </c>
      <c r="B608" s="14" t="s">
        <v>2004</v>
      </c>
      <c r="C608" s="14" t="s">
        <v>2004</v>
      </c>
      <c r="D608" s="1">
        <v>21887</v>
      </c>
      <c r="E608" s="3" t="s">
        <v>3445</v>
      </c>
      <c r="F608" s="1" t="s">
        <v>3446</v>
      </c>
      <c r="G608" s="1" t="s">
        <v>3447</v>
      </c>
      <c r="H608" s="1">
        <v>1.8682183733018831</v>
      </c>
      <c r="I608" s="1">
        <v>2.6004918923525957</v>
      </c>
      <c r="K608" s="1">
        <f t="shared" si="18"/>
        <v>2.2343551328272393</v>
      </c>
      <c r="L608" s="1">
        <f t="shared" si="19"/>
        <v>0.36613675952535774</v>
      </c>
      <c r="M608" s="3"/>
      <c r="O608" s="3"/>
    </row>
    <row r="609" spans="1:15" ht="11.25" customHeight="1">
      <c r="A609" s="1">
        <v>608</v>
      </c>
      <c r="B609" s="14" t="s">
        <v>2005</v>
      </c>
      <c r="C609" s="14" t="s">
        <v>3676</v>
      </c>
      <c r="D609" s="1">
        <v>226518</v>
      </c>
      <c r="E609" s="3" t="s">
        <v>3448</v>
      </c>
      <c r="F609" s="1" t="s">
        <v>3449</v>
      </c>
      <c r="G609" s="1" t="s">
        <v>3450</v>
      </c>
      <c r="H609" s="1">
        <v>1.8674702408823407</v>
      </c>
      <c r="I609" s="1">
        <v>3.7200494551790722</v>
      </c>
      <c r="K609" s="1">
        <f t="shared" si="18"/>
        <v>2.7937598480307066</v>
      </c>
      <c r="L609" s="1">
        <f t="shared" si="19"/>
        <v>0.92628960714836439</v>
      </c>
      <c r="M609" s="3"/>
      <c r="O609" s="3"/>
    </row>
    <row r="610" spans="1:15" ht="11.25" customHeight="1">
      <c r="A610" s="1">
        <v>609</v>
      </c>
      <c r="B610" s="14" t="s">
        <v>2006</v>
      </c>
      <c r="C610" s="14" t="s">
        <v>2006</v>
      </c>
      <c r="D610" s="1">
        <v>54405</v>
      </c>
      <c r="E610" s="3" t="s">
        <v>3451</v>
      </c>
      <c r="F610" s="1" t="s">
        <v>3452</v>
      </c>
      <c r="G610" s="1" t="s">
        <v>3453</v>
      </c>
      <c r="H610" s="1">
        <v>1.8670829764650823</v>
      </c>
      <c r="I610" s="1">
        <v>2.7229424778177456</v>
      </c>
      <c r="K610" s="1">
        <f t="shared" si="18"/>
        <v>2.295012727141414</v>
      </c>
      <c r="L610" s="1">
        <f t="shared" si="19"/>
        <v>0.42792975067633066</v>
      </c>
      <c r="M610" s="3"/>
      <c r="O610" s="3"/>
    </row>
    <row r="611" spans="1:15" ht="11.25" customHeight="1">
      <c r="A611" s="1">
        <v>610</v>
      </c>
      <c r="B611" s="14" t="s">
        <v>2007</v>
      </c>
      <c r="C611" s="14" t="s">
        <v>2007</v>
      </c>
      <c r="D611" s="1">
        <v>66183</v>
      </c>
      <c r="E611" s="3" t="s">
        <v>3454</v>
      </c>
      <c r="F611" s="1" t="s">
        <v>3455</v>
      </c>
      <c r="G611" s="1" t="s">
        <v>3456</v>
      </c>
      <c r="H611" s="1">
        <v>1.8639639126051266</v>
      </c>
      <c r="I611" s="1">
        <v>3.0503812118565365</v>
      </c>
      <c r="K611" s="1">
        <f t="shared" si="18"/>
        <v>2.4571725622308316</v>
      </c>
      <c r="L611" s="1">
        <f t="shared" si="19"/>
        <v>0.59320864962570463</v>
      </c>
      <c r="M611" s="3"/>
      <c r="O611" s="3"/>
    </row>
    <row r="612" spans="1:15" ht="11.25" customHeight="1">
      <c r="A612" s="1">
        <v>611</v>
      </c>
      <c r="B612" s="14" t="s">
        <v>3457</v>
      </c>
      <c r="C612" s="14" t="s">
        <v>3457</v>
      </c>
      <c r="D612" s="1">
        <v>108888</v>
      </c>
      <c r="E612" s="3" t="s">
        <v>3458</v>
      </c>
      <c r="F612" s="1" t="s">
        <v>3459</v>
      </c>
      <c r="G612" s="1" t="s">
        <v>3460</v>
      </c>
      <c r="H612" s="1">
        <v>1.861153285771139</v>
      </c>
      <c r="I612" s="1">
        <v>2.7630079795149154</v>
      </c>
      <c r="K612" s="1">
        <f t="shared" si="18"/>
        <v>2.3120806326430272</v>
      </c>
      <c r="L612" s="1">
        <f t="shared" si="19"/>
        <v>0.45092734687188879</v>
      </c>
      <c r="M612" s="3"/>
      <c r="O612" s="3"/>
    </row>
    <row r="613" spans="1:15" ht="11.25" customHeight="1">
      <c r="A613" s="1">
        <v>612</v>
      </c>
      <c r="B613" s="14" t="s">
        <v>2008</v>
      </c>
      <c r="C613" s="14" t="s">
        <v>2008</v>
      </c>
      <c r="D613" s="1">
        <v>74054</v>
      </c>
      <c r="E613" s="3" t="s">
        <v>3461</v>
      </c>
      <c r="F613" s="1" t="s">
        <v>3462</v>
      </c>
      <c r="G613" s="1" t="s">
        <v>3463</v>
      </c>
      <c r="H613" s="1">
        <v>1.8605008116351589</v>
      </c>
      <c r="I613" s="1">
        <v>5.1652334418524823</v>
      </c>
      <c r="K613" s="1">
        <f t="shared" si="18"/>
        <v>3.5128671267438207</v>
      </c>
      <c r="L613" s="1">
        <f t="shared" si="19"/>
        <v>1.6523663151086612</v>
      </c>
      <c r="M613" s="3"/>
      <c r="O613" s="3"/>
    </row>
    <row r="614" spans="1:15" ht="11.25" customHeight="1">
      <c r="A614" s="1">
        <v>613</v>
      </c>
      <c r="B614" s="14" t="s">
        <v>2009</v>
      </c>
      <c r="C614" s="14" t="s">
        <v>2009</v>
      </c>
      <c r="D614" s="1">
        <v>66556</v>
      </c>
      <c r="E614" s="3" t="s">
        <v>3464</v>
      </c>
      <c r="F614" s="1" t="s">
        <v>3465</v>
      </c>
      <c r="G614" s="1" t="s">
        <v>3466</v>
      </c>
      <c r="H614" s="1">
        <v>1.8601412121447949</v>
      </c>
      <c r="I614" s="1">
        <v>2.470606383166928</v>
      </c>
      <c r="K614" s="1">
        <f t="shared" si="18"/>
        <v>2.1653737976558616</v>
      </c>
      <c r="L614" s="1">
        <f t="shared" si="19"/>
        <v>0.30523258551106652</v>
      </c>
      <c r="M614" s="3"/>
      <c r="O614" s="3"/>
    </row>
    <row r="615" spans="1:15" ht="11.25" customHeight="1">
      <c r="A615" s="1">
        <v>614</v>
      </c>
      <c r="B615" s="14" t="s">
        <v>2010</v>
      </c>
      <c r="C615" s="14" t="s">
        <v>2010</v>
      </c>
      <c r="D615" s="1">
        <v>232791</v>
      </c>
      <c r="E615" s="3" t="s">
        <v>3467</v>
      </c>
      <c r="F615" s="1" t="s">
        <v>3468</v>
      </c>
      <c r="G615" s="1" t="s">
        <v>3469</v>
      </c>
      <c r="H615" s="1">
        <v>1.8578042531472738</v>
      </c>
      <c r="I615" s="1">
        <v>3.1453547831223196</v>
      </c>
      <c r="K615" s="1">
        <f t="shared" si="18"/>
        <v>2.5015795181347968</v>
      </c>
      <c r="L615" s="1">
        <f t="shared" si="19"/>
        <v>0.64377526498752258</v>
      </c>
      <c r="M615" s="3"/>
      <c r="O615" s="3"/>
    </row>
    <row r="616" spans="1:15" ht="11.25" customHeight="1">
      <c r="A616" s="1">
        <v>615</v>
      </c>
      <c r="B616" s="14" t="s">
        <v>2011</v>
      </c>
      <c r="C616" s="14" t="s">
        <v>2011</v>
      </c>
      <c r="D616" s="1">
        <v>66226</v>
      </c>
      <c r="E616" s="3" t="s">
        <v>3470</v>
      </c>
      <c r="F616" s="1" t="s">
        <v>3471</v>
      </c>
      <c r="G616" s="1" t="s">
        <v>3472</v>
      </c>
      <c r="H616" s="1">
        <v>1.856291492238896</v>
      </c>
      <c r="I616" s="1">
        <v>2.6665978220971636</v>
      </c>
      <c r="K616" s="1">
        <f t="shared" si="18"/>
        <v>2.2614446571680298</v>
      </c>
      <c r="L616" s="1">
        <f t="shared" si="19"/>
        <v>0.4051531649291335</v>
      </c>
      <c r="M616" s="3"/>
      <c r="O616" s="3"/>
    </row>
    <row r="617" spans="1:15" ht="11.25" customHeight="1">
      <c r="A617" s="1">
        <v>616</v>
      </c>
      <c r="B617" s="14" t="s">
        <v>2012</v>
      </c>
      <c r="C617" s="14" t="s">
        <v>3677</v>
      </c>
      <c r="D617" s="1">
        <v>66714</v>
      </c>
      <c r="E617" s="1" t="s">
        <v>3473</v>
      </c>
      <c r="F617" s="1" t="s">
        <v>3474</v>
      </c>
      <c r="G617" s="1" t="s">
        <v>3475</v>
      </c>
      <c r="H617" s="1">
        <v>2.7824293877805575</v>
      </c>
      <c r="I617" s="1">
        <v>1.8557719265120693</v>
      </c>
      <c r="K617" s="1">
        <f t="shared" si="18"/>
        <v>2.3191006571463135</v>
      </c>
      <c r="L617" s="1">
        <f t="shared" si="19"/>
        <v>0.46332873063424379</v>
      </c>
      <c r="M617" s="3"/>
      <c r="O617" s="3"/>
    </row>
    <row r="618" spans="1:15" ht="11.25" customHeight="1">
      <c r="A618" s="1">
        <v>617</v>
      </c>
      <c r="B618" s="14" t="s">
        <v>3476</v>
      </c>
      <c r="C618" s="14" t="s">
        <v>3476</v>
      </c>
      <c r="D618" s="1">
        <v>241770</v>
      </c>
      <c r="E618" s="3" t="s">
        <v>3477</v>
      </c>
      <c r="F618" s="1" t="s">
        <v>3478</v>
      </c>
      <c r="G618" s="1" t="s">
        <v>3479</v>
      </c>
      <c r="H618" s="1">
        <v>3.0582519882445758</v>
      </c>
      <c r="I618" s="1">
        <v>1.8547027864551033</v>
      </c>
      <c r="K618" s="1">
        <f t="shared" si="18"/>
        <v>2.4564773873498398</v>
      </c>
      <c r="L618" s="1">
        <f t="shared" si="19"/>
        <v>0.60177460089473556</v>
      </c>
      <c r="M618" s="3"/>
      <c r="O618" s="3"/>
    </row>
    <row r="619" spans="1:15" ht="11.25" customHeight="1">
      <c r="A619" s="1">
        <v>618</v>
      </c>
      <c r="B619" s="14" t="s">
        <v>2013</v>
      </c>
      <c r="C619" s="14" t="s">
        <v>2013</v>
      </c>
      <c r="D619" s="1">
        <v>11997</v>
      </c>
      <c r="E619" s="3" t="s">
        <v>3480</v>
      </c>
      <c r="F619" s="1" t="s">
        <v>3481</v>
      </c>
      <c r="G619" s="1" t="s">
        <v>3482</v>
      </c>
      <c r="H619" s="1">
        <v>2.6209076450755404</v>
      </c>
      <c r="I619" s="1">
        <v>1.8518895697106723</v>
      </c>
      <c r="K619" s="1">
        <f t="shared" si="18"/>
        <v>2.2363986073931064</v>
      </c>
      <c r="L619" s="1">
        <f t="shared" si="19"/>
        <v>0.38450903768243433</v>
      </c>
      <c r="M619" s="3"/>
      <c r="O619" s="3"/>
    </row>
    <row r="620" spans="1:15" ht="11.25" customHeight="1">
      <c r="A620" s="1">
        <v>619</v>
      </c>
      <c r="B620" s="14" t="s">
        <v>3483</v>
      </c>
      <c r="C620" s="14" t="s">
        <v>3483</v>
      </c>
      <c r="D620" s="1">
        <v>19177</v>
      </c>
      <c r="E620" s="3" t="s">
        <v>3484</v>
      </c>
      <c r="F620" s="1" t="s">
        <v>3485</v>
      </c>
      <c r="G620" s="1" t="s">
        <v>3486</v>
      </c>
      <c r="H620" s="1">
        <v>1.8517828573174522</v>
      </c>
      <c r="I620" s="1">
        <v>2.219198602797229</v>
      </c>
      <c r="K620" s="1">
        <f t="shared" si="18"/>
        <v>2.0354907300573406</v>
      </c>
      <c r="L620" s="1">
        <f t="shared" si="19"/>
        <v>0.18370787273988967</v>
      </c>
      <c r="M620" s="3"/>
      <c r="O620" s="3"/>
    </row>
    <row r="621" spans="1:15" ht="11.25" customHeight="1">
      <c r="A621" s="1">
        <v>620</v>
      </c>
      <c r="B621" s="14" t="s">
        <v>2014</v>
      </c>
      <c r="C621" s="14" t="s">
        <v>3678</v>
      </c>
      <c r="D621" s="1">
        <v>78286</v>
      </c>
      <c r="E621" s="3" t="s">
        <v>3487</v>
      </c>
      <c r="F621" s="1" t="s">
        <v>3488</v>
      </c>
      <c r="G621" s="1" t="s">
        <v>3489</v>
      </c>
      <c r="H621" s="1">
        <v>6.0838718837950561</v>
      </c>
      <c r="I621" s="1">
        <v>1.8476390286172502</v>
      </c>
      <c r="K621" s="1">
        <f t="shared" si="18"/>
        <v>3.965755456206153</v>
      </c>
      <c r="L621" s="1">
        <f t="shared" si="19"/>
        <v>2.1181164275889031</v>
      </c>
      <c r="M621" s="3"/>
      <c r="O621" s="3"/>
    </row>
    <row r="622" spans="1:15" ht="11.25" customHeight="1">
      <c r="A622" s="1">
        <v>621</v>
      </c>
      <c r="B622" s="14" t="s">
        <v>2015</v>
      </c>
      <c r="C622" s="14" t="s">
        <v>3679</v>
      </c>
      <c r="D622" s="1">
        <v>74522</v>
      </c>
      <c r="E622" s="3" t="s">
        <v>3490</v>
      </c>
      <c r="F622" s="1" t="s">
        <v>3491</v>
      </c>
      <c r="G622" s="1" t="s">
        <v>3492</v>
      </c>
      <c r="H622" s="1">
        <v>3.3557807443229231</v>
      </c>
      <c r="I622" s="1">
        <v>1.8432262061781923</v>
      </c>
      <c r="K622" s="1">
        <f t="shared" si="18"/>
        <v>2.5995034752505575</v>
      </c>
      <c r="L622" s="1">
        <f t="shared" si="19"/>
        <v>0.75627726907236614</v>
      </c>
      <c r="M622" s="3"/>
      <c r="O622" s="3"/>
    </row>
    <row r="623" spans="1:15" ht="11.25" customHeight="1">
      <c r="A623" s="1">
        <v>622</v>
      </c>
      <c r="B623" s="14" t="s">
        <v>2016</v>
      </c>
      <c r="C623" s="14" t="s">
        <v>2016</v>
      </c>
      <c r="D623" s="1">
        <v>258612</v>
      </c>
      <c r="E623" s="3" t="s">
        <v>3493</v>
      </c>
      <c r="F623" s="1" t="s">
        <v>3494</v>
      </c>
      <c r="G623" s="1" t="s">
        <v>3495</v>
      </c>
      <c r="H623" s="1">
        <v>3.1903199582254986</v>
      </c>
      <c r="I623" s="1">
        <v>1.8478913738241685</v>
      </c>
      <c r="K623" s="1">
        <f t="shared" si="18"/>
        <v>2.5191056660248337</v>
      </c>
      <c r="L623" s="1">
        <f t="shared" si="19"/>
        <v>0.67121429220066431</v>
      </c>
      <c r="M623" s="3"/>
      <c r="O623" s="3"/>
    </row>
    <row r="624" spans="1:15" ht="11.25" customHeight="1">
      <c r="A624" s="1">
        <v>623</v>
      </c>
      <c r="B624" s="14" t="s">
        <v>2017</v>
      </c>
      <c r="C624" s="14" t="s">
        <v>2017</v>
      </c>
      <c r="D624" s="1">
        <v>107986</v>
      </c>
      <c r="E624" s="3" t="s">
        <v>3496</v>
      </c>
      <c r="F624" s="1" t="s">
        <v>3497</v>
      </c>
      <c r="G624" s="1" t="s">
        <v>3498</v>
      </c>
      <c r="H624" s="1">
        <v>2.7121616364058778</v>
      </c>
      <c r="I624" s="1">
        <v>1.8448493527745604</v>
      </c>
      <c r="K624" s="1">
        <v>2.278505494590219</v>
      </c>
      <c r="L624" s="1">
        <v>0.43365614181565881</v>
      </c>
      <c r="M624" s="3"/>
      <c r="O624" s="3"/>
    </row>
    <row r="625" spans="1:15" ht="11.25" customHeight="1">
      <c r="A625" s="1">
        <v>624</v>
      </c>
      <c r="B625" s="14" t="s">
        <v>2018</v>
      </c>
      <c r="C625" s="14" t="s">
        <v>3680</v>
      </c>
      <c r="D625" s="1">
        <v>78533</v>
      </c>
      <c r="E625" s="1" t="s">
        <v>3499</v>
      </c>
      <c r="F625" s="1" t="s">
        <v>3500</v>
      </c>
      <c r="G625" s="1" t="s">
        <v>3501</v>
      </c>
      <c r="H625" s="1">
        <v>1.8418066184424349</v>
      </c>
      <c r="I625" s="1">
        <v>4.3912385759341497</v>
      </c>
      <c r="K625" s="1">
        <f t="shared" ref="K625:K630" si="20">AVERAGE(H625:I625)</f>
        <v>3.1165225971882924</v>
      </c>
      <c r="L625" s="1">
        <f t="shared" ref="L625:L630" si="21">STDEVP(H625:I625)</f>
        <v>1.2747159787458566</v>
      </c>
      <c r="M625" s="3"/>
      <c r="O625" s="3"/>
    </row>
    <row r="626" spans="1:15" ht="11.25" customHeight="1">
      <c r="A626" s="1">
        <v>625</v>
      </c>
      <c r="B626" s="14" t="s">
        <v>2019</v>
      </c>
      <c r="C626" s="14" t="s">
        <v>3681</v>
      </c>
      <c r="D626" s="1">
        <v>217138</v>
      </c>
      <c r="E626" s="3" t="s">
        <v>3502</v>
      </c>
      <c r="F626" s="1" t="s">
        <v>3503</v>
      </c>
      <c r="G626" s="1" t="s">
        <v>3504</v>
      </c>
      <c r="H626" s="1">
        <v>2.8807669889929315</v>
      </c>
      <c r="I626" s="1">
        <v>1.8401959615859205</v>
      </c>
      <c r="K626" s="1">
        <f t="shared" si="20"/>
        <v>2.3604814752894261</v>
      </c>
      <c r="L626" s="1">
        <f t="shared" si="21"/>
        <v>0.52028551370350484</v>
      </c>
      <c r="M626" s="3"/>
      <c r="O626" s="3"/>
    </row>
    <row r="627" spans="1:15" ht="11.25" customHeight="1">
      <c r="A627" s="1">
        <v>626</v>
      </c>
      <c r="B627" s="14" t="s">
        <v>2020</v>
      </c>
      <c r="C627" s="16" t="s">
        <v>3682</v>
      </c>
      <c r="D627" s="8">
        <v>207157</v>
      </c>
      <c r="E627" s="3" t="s">
        <v>3505</v>
      </c>
      <c r="F627" s="1" t="s">
        <v>3506</v>
      </c>
      <c r="G627" s="1" t="s">
        <v>3507</v>
      </c>
      <c r="H627" s="1">
        <v>1.8396980711748621</v>
      </c>
      <c r="I627" s="1">
        <v>3.1867418001122294</v>
      </c>
      <c r="K627" s="1">
        <f t="shared" si="20"/>
        <v>2.5132199356435456</v>
      </c>
      <c r="L627" s="1">
        <f t="shared" si="21"/>
        <v>0.67352186446868434</v>
      </c>
      <c r="M627" s="3"/>
      <c r="O627" s="3"/>
    </row>
    <row r="628" spans="1:15" ht="11.25" customHeight="1">
      <c r="A628" s="1">
        <v>627</v>
      </c>
      <c r="B628" s="14" t="s">
        <v>2021</v>
      </c>
      <c r="C628" s="14" t="s">
        <v>2021</v>
      </c>
      <c r="D628" s="1">
        <v>22062</v>
      </c>
      <c r="E628" s="3" t="s">
        <v>3508</v>
      </c>
      <c r="F628" s="1" t="s">
        <v>3509</v>
      </c>
      <c r="G628" s="1" t="s">
        <v>3510</v>
      </c>
      <c r="H628" s="1">
        <v>1.8391369558760404</v>
      </c>
      <c r="I628" s="1">
        <v>3.5630778948011228</v>
      </c>
      <c r="K628" s="1">
        <f t="shared" si="20"/>
        <v>2.7011074253385816</v>
      </c>
      <c r="L628" s="1">
        <f t="shared" si="21"/>
        <v>0.86197046946254108</v>
      </c>
      <c r="M628" s="3"/>
      <c r="O628" s="3"/>
    </row>
    <row r="629" spans="1:15" ht="11.25" customHeight="1">
      <c r="A629" s="1">
        <v>628</v>
      </c>
      <c r="B629" s="14" t="s">
        <v>2022</v>
      </c>
      <c r="C629" s="14" t="s">
        <v>2022</v>
      </c>
      <c r="D629" s="1">
        <v>56453</v>
      </c>
      <c r="E629" s="3" t="s">
        <v>3511</v>
      </c>
      <c r="F629" s="1" t="s">
        <v>3512</v>
      </c>
      <c r="G629" s="1" t="s">
        <v>3513</v>
      </c>
      <c r="H629" s="1">
        <v>1.8383196101840893</v>
      </c>
      <c r="I629" s="1">
        <v>2.964611737779884</v>
      </c>
      <c r="K629" s="1">
        <f t="shared" si="20"/>
        <v>2.4014656739819866</v>
      </c>
      <c r="L629" s="1">
        <f t="shared" si="21"/>
        <v>0.56314606379789744</v>
      </c>
      <c r="M629" s="3"/>
      <c r="O629" s="3"/>
    </row>
    <row r="630" spans="1:15" ht="11.25" customHeight="1">
      <c r="A630" s="1">
        <v>629</v>
      </c>
      <c r="B630" s="14" t="s">
        <v>2023</v>
      </c>
      <c r="C630" s="14" t="s">
        <v>2023</v>
      </c>
      <c r="D630" s="1">
        <v>69456</v>
      </c>
      <c r="E630" s="3" t="s">
        <v>3514</v>
      </c>
      <c r="F630" s="1" t="s">
        <v>3515</v>
      </c>
      <c r="G630" s="1" t="s">
        <v>3516</v>
      </c>
      <c r="H630" s="1">
        <v>1.8381366466361704</v>
      </c>
      <c r="I630" s="1">
        <v>2.80064834491403</v>
      </c>
      <c r="K630" s="1">
        <f t="shared" si="20"/>
        <v>2.3193924957751002</v>
      </c>
      <c r="L630" s="1">
        <f t="shared" si="21"/>
        <v>0.48125584913893027</v>
      </c>
      <c r="M630" s="3"/>
      <c r="O630" s="3"/>
    </row>
    <row r="631" spans="1:15" ht="11.25" customHeight="1">
      <c r="A631" s="1">
        <v>630</v>
      </c>
      <c r="B631" s="14" t="s">
        <v>2024</v>
      </c>
      <c r="C631" s="14" t="s">
        <v>3683</v>
      </c>
      <c r="D631" s="1">
        <v>12859</v>
      </c>
      <c r="E631" s="3" t="s">
        <v>3517</v>
      </c>
      <c r="F631" s="1" t="s">
        <v>3518</v>
      </c>
      <c r="G631" s="1" t="s">
        <v>3519</v>
      </c>
      <c r="H631" s="1">
        <v>1.8381366466361704</v>
      </c>
      <c r="I631" s="1">
        <v>2.4791862667047386</v>
      </c>
      <c r="K631" s="1">
        <v>2.1586614566704547</v>
      </c>
      <c r="L631" s="1">
        <v>0.32052481003428218</v>
      </c>
      <c r="M631" s="3"/>
      <c r="O631" s="3"/>
    </row>
    <row r="632" spans="1:15" ht="11.25" customHeight="1">
      <c r="A632" s="1">
        <v>631</v>
      </c>
      <c r="B632" s="14" t="s">
        <v>2025</v>
      </c>
      <c r="C632" s="14" t="s">
        <v>2025</v>
      </c>
      <c r="D632" s="1">
        <v>18053</v>
      </c>
      <c r="E632" s="3" t="s">
        <v>3520</v>
      </c>
      <c r="F632" s="1" t="s">
        <v>3521</v>
      </c>
      <c r="G632" s="1" t="s">
        <v>3522</v>
      </c>
      <c r="H632" s="1">
        <v>1.8373914624973211</v>
      </c>
      <c r="I632" s="1">
        <v>2.4827148429516508</v>
      </c>
      <c r="K632" s="1">
        <v>2.1600531527244859</v>
      </c>
      <c r="L632" s="1">
        <v>0.32266169022716579</v>
      </c>
      <c r="M632" s="3"/>
      <c r="O632" s="3"/>
    </row>
    <row r="633" spans="1:15" ht="11.25" customHeight="1">
      <c r="A633" s="1">
        <v>632</v>
      </c>
      <c r="B633" s="14" t="s">
        <v>2026</v>
      </c>
      <c r="C633" s="14" t="s">
        <v>3684</v>
      </c>
      <c r="D633" s="1">
        <v>53610</v>
      </c>
      <c r="E633" s="3" t="s">
        <v>3523</v>
      </c>
      <c r="F633" s="1" t="s">
        <v>3524</v>
      </c>
      <c r="G633" s="1" t="s">
        <v>3525</v>
      </c>
      <c r="H633" s="1">
        <v>1.8366220703692262</v>
      </c>
      <c r="I633" s="1">
        <v>2.6066996408717982</v>
      </c>
      <c r="K633" s="1">
        <v>2.2216608556205122</v>
      </c>
      <c r="L633" s="1">
        <v>0.38503878525128615</v>
      </c>
      <c r="M633" s="3"/>
      <c r="O633" s="3"/>
    </row>
    <row r="634" spans="1:15" ht="11.25" customHeight="1">
      <c r="A634" s="1">
        <v>633</v>
      </c>
      <c r="B634" s="14" t="s">
        <v>2027</v>
      </c>
      <c r="C634" s="14" t="s">
        <v>3685</v>
      </c>
      <c r="D634" s="1">
        <v>16616</v>
      </c>
      <c r="E634" s="3" t="s">
        <v>3526</v>
      </c>
      <c r="F634" s="1" t="s">
        <v>3527</v>
      </c>
      <c r="G634" s="1" t="s">
        <v>3528</v>
      </c>
      <c r="H634" s="1">
        <v>1.8341247932927409</v>
      </c>
      <c r="I634" s="1">
        <v>3.2630500674948513</v>
      </c>
      <c r="K634" s="1">
        <f>AVERAGE(H634:I634)</f>
        <v>2.5485874303937961</v>
      </c>
      <c r="L634" s="1">
        <f>STDEVP(H634:I634)</f>
        <v>0.71446263710105529</v>
      </c>
      <c r="M634" s="3"/>
      <c r="O634" s="3"/>
    </row>
    <row r="635" spans="1:15" ht="11.25" customHeight="1">
      <c r="A635" s="1">
        <v>634</v>
      </c>
      <c r="B635" s="14" t="s">
        <v>2028</v>
      </c>
      <c r="C635" s="14" t="s">
        <v>2028</v>
      </c>
      <c r="D635" s="1">
        <v>233810</v>
      </c>
      <c r="E635" s="3" t="s">
        <v>3529</v>
      </c>
      <c r="F635" s="1" t="s">
        <v>3530</v>
      </c>
      <c r="G635" s="1" t="s">
        <v>3531</v>
      </c>
      <c r="H635" s="1">
        <v>3.1018814380793223</v>
      </c>
      <c r="I635" s="1">
        <v>1.8331268882278775</v>
      </c>
      <c r="K635" s="1">
        <f>AVERAGE(H635:I635)</f>
        <v>2.4675041631535999</v>
      </c>
      <c r="L635" s="1">
        <f>STDEVP(H635:I635)</f>
        <v>0.63437727492572293</v>
      </c>
      <c r="M635" s="3"/>
      <c r="O635" s="3"/>
    </row>
    <row r="636" spans="1:15" ht="11.25" customHeight="1">
      <c r="A636" s="1">
        <v>635</v>
      </c>
      <c r="B636" s="14" t="s">
        <v>2029</v>
      </c>
      <c r="C636" s="14" t="s">
        <v>2029</v>
      </c>
      <c r="D636" s="1">
        <v>15972</v>
      </c>
      <c r="E636" s="3" t="s">
        <v>3532</v>
      </c>
      <c r="F636" s="1" t="s">
        <v>3533</v>
      </c>
      <c r="G636" s="1" t="s">
        <v>3534</v>
      </c>
      <c r="H636" s="1">
        <v>3.2778723028743162</v>
      </c>
      <c r="I636" s="1">
        <v>1.8304976439030429</v>
      </c>
      <c r="K636" s="1">
        <f>AVERAGE(H636:I636)</f>
        <v>2.5541849733886797</v>
      </c>
      <c r="L636" s="1">
        <f>STDEVP(H636:I636)</f>
        <v>0.72368732948563597</v>
      </c>
      <c r="M636" s="3"/>
      <c r="O636" s="3"/>
    </row>
    <row r="637" spans="1:15" ht="11.25" customHeight="1">
      <c r="A637" s="1">
        <v>636</v>
      </c>
      <c r="B637" s="14" t="s">
        <v>2030</v>
      </c>
      <c r="C637" s="14" t="s">
        <v>2030</v>
      </c>
      <c r="D637" s="1">
        <v>12332</v>
      </c>
      <c r="E637" s="3" t="s">
        <v>3535</v>
      </c>
      <c r="F637" s="1" t="s">
        <v>3536</v>
      </c>
      <c r="G637" s="1" t="s">
        <v>3537</v>
      </c>
      <c r="H637" s="1">
        <v>1.8283571780590184</v>
      </c>
      <c r="I637" s="1">
        <v>3.7903810836123077</v>
      </c>
      <c r="K637" s="1">
        <f>AVERAGE(H637:I637)</f>
        <v>2.809369130835663</v>
      </c>
      <c r="L637" s="1">
        <f>STDEVP(H637:I637)</f>
        <v>0.98101195277664521</v>
      </c>
      <c r="M637" s="3"/>
      <c r="O637" s="3"/>
    </row>
    <row r="638" spans="1:15" ht="11.25" customHeight="1">
      <c r="A638" s="1">
        <v>637</v>
      </c>
      <c r="B638" s="14" t="s">
        <v>2031</v>
      </c>
      <c r="C638" s="14" t="s">
        <v>2031</v>
      </c>
      <c r="D638" s="1">
        <v>14573</v>
      </c>
      <c r="E638" s="3" t="s">
        <v>3538</v>
      </c>
      <c r="F638" s="1" t="s">
        <v>3539</v>
      </c>
      <c r="G638" s="1" t="s">
        <v>3540</v>
      </c>
      <c r="H638" s="1">
        <v>1.8280102531130857</v>
      </c>
      <c r="I638" s="1">
        <v>3.1132264054023429</v>
      </c>
      <c r="K638" s="1">
        <f>AVERAGE(H638:I638)</f>
        <v>2.4706183292577144</v>
      </c>
      <c r="L638" s="1">
        <f>STDEVP(H638:I638)</f>
        <v>0.64260807614462834</v>
      </c>
      <c r="M638" s="3"/>
      <c r="O638" s="3"/>
    </row>
    <row r="639" spans="1:15" ht="11.25" customHeight="1">
      <c r="A639" s="1">
        <v>638</v>
      </c>
      <c r="B639" s="14" t="s">
        <v>2032</v>
      </c>
      <c r="C639" s="14" t="s">
        <v>3686</v>
      </c>
      <c r="D639" s="1">
        <v>14593</v>
      </c>
      <c r="E639" s="3" t="s">
        <v>3541</v>
      </c>
      <c r="F639" s="1" t="s">
        <v>3542</v>
      </c>
      <c r="G639" s="1" t="s">
        <v>3543</v>
      </c>
      <c r="H639" s="1">
        <v>1.8280102531130857</v>
      </c>
      <c r="I639" s="1">
        <v>2.6693608779123537</v>
      </c>
      <c r="K639" s="1">
        <v>2.2486855655127198</v>
      </c>
      <c r="L639" s="1">
        <v>0.42067531239963307</v>
      </c>
      <c r="M639" s="3"/>
      <c r="O639" s="3"/>
    </row>
    <row r="640" spans="1:15" ht="11.25" customHeight="1">
      <c r="A640" s="1">
        <v>639</v>
      </c>
      <c r="B640" s="14" t="s">
        <v>2033</v>
      </c>
      <c r="C640" s="14" t="s">
        <v>3687</v>
      </c>
      <c r="D640" s="1">
        <v>22143</v>
      </c>
      <c r="E640" s="3" t="s">
        <v>3544</v>
      </c>
      <c r="F640" s="1" t="s">
        <v>3545</v>
      </c>
      <c r="G640" s="1" t="s">
        <v>3546</v>
      </c>
      <c r="H640" s="1">
        <v>2.9204461940953017</v>
      </c>
      <c r="I640" s="1">
        <v>1.825213939458445</v>
      </c>
      <c r="K640" s="1">
        <f t="shared" ref="K640:K647" si="22">AVERAGE(H640:I640)</f>
        <v>2.3728300667768734</v>
      </c>
      <c r="L640" s="1">
        <f t="shared" ref="L640:L647" si="23">STDEVP(H640:I640)</f>
        <v>0.54761612731842857</v>
      </c>
      <c r="M640" s="3"/>
      <c r="O640" s="3"/>
    </row>
    <row r="641" spans="1:15" ht="11.25" customHeight="1">
      <c r="A641" s="1">
        <v>640</v>
      </c>
      <c r="B641" s="14" t="s">
        <v>2034</v>
      </c>
      <c r="C641" s="14" t="s">
        <v>2034</v>
      </c>
      <c r="D641" s="1">
        <v>67865</v>
      </c>
      <c r="E641" s="3" t="s">
        <v>3547</v>
      </c>
      <c r="F641" s="1" t="s">
        <v>3548</v>
      </c>
      <c r="G641" s="1" t="s">
        <v>3549</v>
      </c>
      <c r="H641" s="1">
        <v>2.3245868923245734</v>
      </c>
      <c r="I641" s="1">
        <v>1.8207560425225171</v>
      </c>
      <c r="K641" s="1">
        <f t="shared" si="22"/>
        <v>2.0726714674235454</v>
      </c>
      <c r="L641" s="1">
        <f t="shared" si="23"/>
        <v>0.25191542490102858</v>
      </c>
      <c r="M641" s="3"/>
      <c r="O641" s="3"/>
    </row>
    <row r="642" spans="1:15" ht="11.25" customHeight="1">
      <c r="A642" s="1">
        <v>641</v>
      </c>
      <c r="B642" s="14" t="s">
        <v>2035</v>
      </c>
      <c r="C642" s="14" t="s">
        <v>2035</v>
      </c>
      <c r="D642" s="1">
        <v>18424</v>
      </c>
      <c r="E642" s="3" t="s">
        <v>3550</v>
      </c>
      <c r="F642" s="1" t="s">
        <v>3551</v>
      </c>
      <c r="G642" s="1" t="s">
        <v>3552</v>
      </c>
      <c r="H642" s="1">
        <v>1.8195579757646916</v>
      </c>
      <c r="I642" s="1">
        <v>3.6927917757134678</v>
      </c>
      <c r="K642" s="1">
        <f t="shared" si="22"/>
        <v>2.7561748757390796</v>
      </c>
      <c r="L642" s="1">
        <f t="shared" si="23"/>
        <v>0.93661689997438891</v>
      </c>
      <c r="M642" s="3"/>
      <c r="O642" s="3"/>
    </row>
    <row r="643" spans="1:15" ht="11.25" customHeight="1">
      <c r="A643" s="1">
        <v>642</v>
      </c>
      <c r="B643" s="14" t="s">
        <v>2036</v>
      </c>
      <c r="C643" s="14" t="s">
        <v>2036</v>
      </c>
      <c r="D643" s="1">
        <v>18601</v>
      </c>
      <c r="E643" s="3" t="s">
        <v>3553</v>
      </c>
      <c r="F643" s="1" t="s">
        <v>3554</v>
      </c>
      <c r="G643" s="1" t="s">
        <v>3555</v>
      </c>
      <c r="H643" s="1">
        <v>1.8195579757646916</v>
      </c>
      <c r="I643" s="1">
        <v>2.7481636289678475</v>
      </c>
      <c r="K643" s="1">
        <f t="shared" si="22"/>
        <v>2.2838608023662696</v>
      </c>
      <c r="L643" s="1">
        <f t="shared" si="23"/>
        <v>0.46430282660157729</v>
      </c>
      <c r="M643" s="3"/>
      <c r="O643" s="3"/>
    </row>
    <row r="644" spans="1:15" ht="11.25" customHeight="1">
      <c r="A644" s="1">
        <v>643</v>
      </c>
      <c r="B644" s="14" t="s">
        <v>2037</v>
      </c>
      <c r="C644" s="14" t="s">
        <v>2037</v>
      </c>
      <c r="D644" s="1">
        <v>243996</v>
      </c>
      <c r="E644" s="3" t="s">
        <v>3556</v>
      </c>
      <c r="F644" s="1" t="s">
        <v>3557</v>
      </c>
      <c r="G644" s="1" t="s">
        <v>3558</v>
      </c>
      <c r="H644" s="1">
        <v>6.151694233274168</v>
      </c>
      <c r="I644" s="1">
        <v>1.8187117045258576</v>
      </c>
      <c r="K644" s="1">
        <f t="shared" si="22"/>
        <v>3.9852029689000128</v>
      </c>
      <c r="L644" s="1">
        <f t="shared" si="23"/>
        <v>2.1664912643741552</v>
      </c>
      <c r="M644" s="3"/>
      <c r="O644" s="3"/>
    </row>
    <row r="645" spans="1:15" ht="11.25" customHeight="1">
      <c r="A645" s="1">
        <v>644</v>
      </c>
      <c r="B645" s="14" t="s">
        <v>2038</v>
      </c>
      <c r="C645" s="14" t="s">
        <v>2038</v>
      </c>
      <c r="D645" s="1">
        <v>103135</v>
      </c>
      <c r="E645" s="3" t="s">
        <v>3559</v>
      </c>
      <c r="F645" s="1" t="s">
        <v>3560</v>
      </c>
      <c r="G645" s="1" t="s">
        <v>3561</v>
      </c>
      <c r="H645" s="1">
        <v>1.8177351822158549</v>
      </c>
      <c r="I645" s="1">
        <v>3.3399855803358416</v>
      </c>
      <c r="K645" s="1">
        <f t="shared" si="22"/>
        <v>2.5788603812758484</v>
      </c>
      <c r="L645" s="1">
        <f t="shared" si="23"/>
        <v>0.76112519905999221</v>
      </c>
      <c r="M645" s="3"/>
      <c r="O645" s="3"/>
    </row>
    <row r="646" spans="1:15" ht="11.25" customHeight="1">
      <c r="A646" s="1">
        <v>645</v>
      </c>
      <c r="B646" s="14" t="s">
        <v>2039</v>
      </c>
      <c r="C646" s="14" t="s">
        <v>3688</v>
      </c>
      <c r="D646" s="1">
        <v>77411</v>
      </c>
      <c r="E646" s="3" t="s">
        <v>3562</v>
      </c>
      <c r="F646" s="1" t="s">
        <v>3563</v>
      </c>
      <c r="G646" s="1" t="s">
        <v>3564</v>
      </c>
      <c r="H646" s="1">
        <v>3.4904176915382998</v>
      </c>
      <c r="I646" s="1">
        <v>1.8167417728674871</v>
      </c>
      <c r="K646" s="1">
        <f t="shared" si="22"/>
        <v>2.6535797322028936</v>
      </c>
      <c r="L646" s="1">
        <f t="shared" si="23"/>
        <v>0.83683795933540606</v>
      </c>
      <c r="M646" s="3"/>
      <c r="O646" s="3"/>
    </row>
    <row r="647" spans="1:15" ht="11.25" customHeight="1">
      <c r="A647" s="1">
        <v>646</v>
      </c>
      <c r="B647" s="14" t="s">
        <v>2040</v>
      </c>
      <c r="C647" s="14" t="s">
        <v>2040</v>
      </c>
      <c r="D647" s="1">
        <v>171283</v>
      </c>
      <c r="E647" s="3" t="s">
        <v>3565</v>
      </c>
      <c r="F647" s="1" t="s">
        <v>3566</v>
      </c>
      <c r="G647" s="1" t="s">
        <v>3567</v>
      </c>
      <c r="H647" s="1">
        <v>1.8162508752731648</v>
      </c>
      <c r="I647" s="1">
        <v>2.8420808656661056</v>
      </c>
      <c r="K647" s="1">
        <f t="shared" si="22"/>
        <v>2.3291658704696352</v>
      </c>
      <c r="L647" s="1">
        <f t="shared" si="23"/>
        <v>0.51291499519647055</v>
      </c>
      <c r="M647" s="3"/>
      <c r="O647" s="3"/>
    </row>
    <row r="648" spans="1:15" ht="11.25" customHeight="1">
      <c r="A648" s="1">
        <v>647</v>
      </c>
      <c r="B648" s="14" t="s">
        <v>3568</v>
      </c>
      <c r="C648" s="14" t="s">
        <v>3568</v>
      </c>
      <c r="D648" s="1">
        <v>19179</v>
      </c>
      <c r="E648" s="3" t="s">
        <v>3569</v>
      </c>
      <c r="F648" s="1" t="s">
        <v>1524</v>
      </c>
      <c r="G648" s="1" t="s">
        <v>1525</v>
      </c>
      <c r="H648" s="1">
        <v>2.5078418616531137</v>
      </c>
      <c r="I648" s="1">
        <v>1.8159684196313037</v>
      </c>
      <c r="K648" s="1">
        <v>2.161905140642209</v>
      </c>
      <c r="L648" s="1">
        <v>0.34593672101090411</v>
      </c>
      <c r="M648" s="3"/>
      <c r="O648" s="3"/>
    </row>
    <row r="649" spans="1:15" ht="11.25" customHeight="1">
      <c r="A649" s="1">
        <v>648</v>
      </c>
      <c r="B649" s="14" t="s">
        <v>2041</v>
      </c>
      <c r="C649" s="14" t="s">
        <v>3689</v>
      </c>
      <c r="D649" s="1">
        <v>15547</v>
      </c>
      <c r="E649" s="3" t="s">
        <v>1526</v>
      </c>
      <c r="F649" s="1" t="s">
        <v>1527</v>
      </c>
      <c r="G649" s="1" t="s">
        <v>1528</v>
      </c>
      <c r="H649" s="1">
        <v>1.8119508672205766</v>
      </c>
      <c r="I649" s="1">
        <v>3.0520892850817667</v>
      </c>
      <c r="K649" s="1">
        <f>AVERAGE(H649:I649)</f>
        <v>2.4320200761511717</v>
      </c>
      <c r="L649" s="1">
        <f>STDEVP(H649:I649)</f>
        <v>0.62006920893059525</v>
      </c>
      <c r="M649" s="3"/>
      <c r="O649" s="3"/>
    </row>
    <row r="650" spans="1:15" ht="11.25" customHeight="1">
      <c r="A650" s="1">
        <v>649</v>
      </c>
      <c r="B650" s="14" t="s">
        <v>1529</v>
      </c>
      <c r="C650" s="14" t="s">
        <v>3690</v>
      </c>
      <c r="D650" s="1">
        <v>209357</v>
      </c>
      <c r="E650" s="3" t="s">
        <v>1530</v>
      </c>
      <c r="F650" s="1" t="s">
        <v>1531</v>
      </c>
      <c r="G650" s="1" t="s">
        <v>1532</v>
      </c>
      <c r="H650" s="1">
        <v>3.9739676334519394</v>
      </c>
      <c r="I650" s="1">
        <v>1.8118605994894099</v>
      </c>
      <c r="K650" s="1">
        <f>AVERAGE(H650:I650)</f>
        <v>2.8929141164706746</v>
      </c>
      <c r="L650" s="1">
        <f>STDEVP(H650:I650)</f>
        <v>1.081053516981265</v>
      </c>
      <c r="M650" s="3"/>
      <c r="O650" s="3"/>
    </row>
    <row r="651" spans="1:15" ht="11.25" customHeight="1">
      <c r="A651" s="1">
        <v>650</v>
      </c>
      <c r="B651" s="14" t="s">
        <v>2042</v>
      </c>
      <c r="C651" s="14" t="s">
        <v>2042</v>
      </c>
      <c r="D651" s="1">
        <v>14011</v>
      </c>
      <c r="E651" s="3" t="s">
        <v>1533</v>
      </c>
      <c r="F651" s="1" t="s">
        <v>1534</v>
      </c>
      <c r="G651" s="1" t="s">
        <v>1535</v>
      </c>
      <c r="H651" s="1">
        <v>1.8107488485160232</v>
      </c>
      <c r="I651" s="1">
        <v>2.4412859127349882</v>
      </c>
      <c r="K651" s="1">
        <f>AVERAGE(H651:I651)</f>
        <v>2.1260173806255058</v>
      </c>
      <c r="L651" s="1">
        <f>STDEVP(H651:I651)</f>
        <v>0.31526853210948164</v>
      </c>
      <c r="M651" s="3"/>
      <c r="O651" s="3"/>
    </row>
    <row r="652" spans="1:15" ht="11.25" customHeight="1">
      <c r="A652" s="1">
        <v>651</v>
      </c>
      <c r="B652" s="14" t="s">
        <v>2043</v>
      </c>
      <c r="C652" s="14" t="s">
        <v>2043</v>
      </c>
      <c r="D652" s="1">
        <v>258803</v>
      </c>
      <c r="E652" s="3" t="s">
        <v>1536</v>
      </c>
      <c r="F652" s="1" t="s">
        <v>1537</v>
      </c>
      <c r="G652" s="1" t="s">
        <v>1538</v>
      </c>
      <c r="H652" s="1">
        <v>3.4754128836439357</v>
      </c>
      <c r="I652" s="1">
        <v>1.8087740993317725</v>
      </c>
      <c r="K652" s="1">
        <f>AVERAGE(H652:I652)</f>
        <v>2.642093491487854</v>
      </c>
      <c r="L652" s="1">
        <f>STDEVP(H652:I652)</f>
        <v>0.83331939215608197</v>
      </c>
      <c r="M652" s="3"/>
      <c r="O652" s="3"/>
    </row>
    <row r="653" spans="1:15" ht="11.25" customHeight="1">
      <c r="A653" s="1">
        <v>652</v>
      </c>
      <c r="B653" s="14" t="s">
        <v>2044</v>
      </c>
      <c r="C653" s="14" t="s">
        <v>2044</v>
      </c>
      <c r="D653" s="1">
        <v>19336</v>
      </c>
      <c r="E653" s="3" t="s">
        <v>1539</v>
      </c>
      <c r="F653" s="1" t="s">
        <v>1540</v>
      </c>
      <c r="G653" s="1" t="s">
        <v>1541</v>
      </c>
      <c r="H653" s="1">
        <v>1.8083130054465526</v>
      </c>
      <c r="I653" s="1">
        <v>2.5293198236073535</v>
      </c>
      <c r="K653" s="1">
        <v>2.1688164145269528</v>
      </c>
      <c r="L653" s="1">
        <v>0.36050340908040135</v>
      </c>
      <c r="M653" s="3"/>
      <c r="O653" s="3"/>
    </row>
    <row r="654" spans="1:15" ht="11.25" customHeight="1">
      <c r="A654" s="1">
        <v>653</v>
      </c>
      <c r="B654" s="14" t="s">
        <v>2045</v>
      </c>
      <c r="C654" s="14" t="s">
        <v>3691</v>
      </c>
      <c r="D654" s="1">
        <v>215748</v>
      </c>
      <c r="E654" s="3" t="s">
        <v>1542</v>
      </c>
      <c r="F654" s="1" t="s">
        <v>1543</v>
      </c>
      <c r="G654" s="1" t="s">
        <v>1544</v>
      </c>
      <c r="H654" s="1">
        <v>1.8079947090302901</v>
      </c>
      <c r="I654" s="1">
        <v>2.9500893210527286</v>
      </c>
      <c r="K654" s="1">
        <f>AVERAGE(H654:I654)</f>
        <v>2.3790420150415095</v>
      </c>
      <c r="L654" s="1">
        <f>STDEVP(H654:I654)</f>
        <v>0.57104730601121967</v>
      </c>
      <c r="M654" s="3"/>
      <c r="O654" s="3"/>
    </row>
    <row r="655" spans="1:15" ht="11.25" customHeight="1">
      <c r="A655" s="1">
        <v>654</v>
      </c>
      <c r="B655" s="14" t="s">
        <v>2046</v>
      </c>
      <c r="C655" s="14" t="s">
        <v>3692</v>
      </c>
      <c r="D655" s="1">
        <v>67333</v>
      </c>
      <c r="E655" s="3" t="s">
        <v>1545</v>
      </c>
      <c r="F655" s="1" t="s">
        <v>1546</v>
      </c>
      <c r="G655" s="1" t="s">
        <v>1547</v>
      </c>
      <c r="H655" s="1">
        <v>2.3260600862831362</v>
      </c>
      <c r="I655" s="1">
        <v>1.8066985909152047</v>
      </c>
      <c r="K655" s="1">
        <f>AVERAGE(H655:I655)</f>
        <v>2.0663793385991704</v>
      </c>
      <c r="L655" s="1">
        <f>STDEVP(H655:I655)</f>
        <v>0.25968074768396504</v>
      </c>
      <c r="M655" s="3"/>
      <c r="O655" s="3"/>
    </row>
    <row r="656" spans="1:15" ht="11.25" customHeight="1">
      <c r="A656" s="1">
        <v>655</v>
      </c>
      <c r="B656" s="14" t="s">
        <v>2047</v>
      </c>
      <c r="C656" s="14" t="s">
        <v>2047</v>
      </c>
      <c r="D656" s="1">
        <v>17169</v>
      </c>
      <c r="E656" s="3" t="s">
        <v>1548</v>
      </c>
      <c r="F656" s="1" t="s">
        <v>1549</v>
      </c>
      <c r="G656" s="1" t="s">
        <v>1550</v>
      </c>
      <c r="H656" s="1">
        <v>2.8204087496971408</v>
      </c>
      <c r="I656" s="1">
        <v>1.8057756362197148</v>
      </c>
      <c r="K656" s="1">
        <f>AVERAGE(H656:I656)</f>
        <v>2.3130921929584281</v>
      </c>
      <c r="L656" s="1">
        <f>STDEVP(H656:I656)</f>
        <v>0.50731655673871234</v>
      </c>
      <c r="M656" s="3"/>
      <c r="O656" s="3"/>
    </row>
    <row r="657" spans="1:15" ht="11.25" customHeight="1">
      <c r="A657" s="1">
        <v>656</v>
      </c>
      <c r="B657" s="14" t="s">
        <v>2048</v>
      </c>
      <c r="C657" s="14" t="s">
        <v>2048</v>
      </c>
      <c r="D657" s="1">
        <v>71934</v>
      </c>
      <c r="E657" s="3" t="s">
        <v>1551</v>
      </c>
      <c r="F657" s="1" t="s">
        <v>1552</v>
      </c>
      <c r="G657" s="1" t="s">
        <v>1553</v>
      </c>
      <c r="H657" s="1">
        <v>1.8045313502930083</v>
      </c>
      <c r="I657" s="1">
        <v>5.0088681471704071</v>
      </c>
      <c r="K657" s="1">
        <f>AVERAGE(H657:I657)</f>
        <v>3.4066997487317074</v>
      </c>
      <c r="L657" s="1">
        <f>STDEVP(H657:I657)</f>
        <v>1.6021683984386998</v>
      </c>
      <c r="M657" s="3"/>
      <c r="O657" s="3"/>
    </row>
    <row r="658" spans="1:15" ht="11.25" customHeight="1">
      <c r="A658" s="1">
        <v>657</v>
      </c>
      <c r="B658" s="14" t="s">
        <v>2049</v>
      </c>
      <c r="C658" s="14" t="s">
        <v>2049</v>
      </c>
      <c r="D658" s="1">
        <v>12583</v>
      </c>
      <c r="E658" s="3" t="s">
        <v>1554</v>
      </c>
      <c r="F658" s="1" t="s">
        <v>1555</v>
      </c>
      <c r="G658" s="1" t="s">
        <v>1556</v>
      </c>
      <c r="H658" s="1">
        <v>3.4482847971140407</v>
      </c>
      <c r="I658" s="1">
        <v>1.8041203396477596</v>
      </c>
      <c r="K658" s="1">
        <f>AVERAGE(H658:I658)</f>
        <v>2.6262025683809003</v>
      </c>
      <c r="L658" s="1">
        <f>STDEVP(H658:I658)</f>
        <v>0.82208222873313996</v>
      </c>
      <c r="M658" s="3"/>
      <c r="O658" s="3"/>
    </row>
    <row r="659" spans="1:15" ht="11.25" customHeight="1">
      <c r="A659" s="1">
        <v>658</v>
      </c>
      <c r="B659" s="14" t="s">
        <v>1557</v>
      </c>
      <c r="C659" s="14" t="s">
        <v>1557</v>
      </c>
      <c r="D659" s="1">
        <v>12359</v>
      </c>
      <c r="E659" s="3" t="s">
        <v>1558</v>
      </c>
      <c r="F659" s="1" t="s">
        <v>1559</v>
      </c>
      <c r="G659" s="1" t="s">
        <v>1560</v>
      </c>
      <c r="H659" s="1">
        <v>2.5062550666451378</v>
      </c>
      <c r="I659" s="1">
        <v>1.8022827640809289</v>
      </c>
      <c r="K659" s="1">
        <v>2.1542689153630334</v>
      </c>
      <c r="L659" s="1">
        <v>0.35198615128210475</v>
      </c>
      <c r="M659" s="3"/>
      <c r="O659" s="3"/>
    </row>
    <row r="660" spans="1:15" ht="11.25" customHeight="1">
      <c r="A660" s="1">
        <v>659</v>
      </c>
      <c r="B660" s="14" t="s">
        <v>2050</v>
      </c>
      <c r="C660" s="14" t="s">
        <v>2050</v>
      </c>
      <c r="D660" s="1">
        <v>72774</v>
      </c>
      <c r="E660" s="3" t="s">
        <v>1561</v>
      </c>
      <c r="F660" s="1" t="s">
        <v>1562</v>
      </c>
      <c r="G660" s="1" t="s">
        <v>1563</v>
      </c>
      <c r="H660" s="1">
        <v>1.7996853236471551</v>
      </c>
      <c r="I660" s="1">
        <v>2.8140105038422454</v>
      </c>
      <c r="K660" s="1">
        <f t="shared" ref="K660:K723" si="24">AVERAGE(H660:I660)</f>
        <v>2.3068479137447002</v>
      </c>
      <c r="L660" s="1">
        <f t="shared" ref="L660:L723" si="25">STDEVP(H660:I660)</f>
        <v>0.5071625900975455</v>
      </c>
      <c r="M660" s="3"/>
      <c r="O660" s="3"/>
    </row>
    <row r="661" spans="1:15" ht="11.25" customHeight="1">
      <c r="A661" s="1">
        <v>660</v>
      </c>
      <c r="B661" s="14" t="s">
        <v>1564</v>
      </c>
      <c r="C661" s="14" t="s">
        <v>3693</v>
      </c>
      <c r="D661" s="1">
        <v>70423</v>
      </c>
      <c r="E661" s="3" t="s">
        <v>1565</v>
      </c>
      <c r="F661" s="1" t="s">
        <v>1566</v>
      </c>
      <c r="G661" s="1" t="s">
        <v>1567</v>
      </c>
      <c r="H661" s="1">
        <v>1.7962146910197687</v>
      </c>
      <c r="I661" s="1">
        <v>4.2667026710641531</v>
      </c>
      <c r="K661" s="1">
        <f t="shared" si="24"/>
        <v>3.0314586810419608</v>
      </c>
      <c r="L661" s="1">
        <f t="shared" si="25"/>
        <v>1.2352439900221921</v>
      </c>
      <c r="M661" s="3"/>
      <c r="O661" s="3"/>
    </row>
    <row r="662" spans="1:15" ht="11.25" customHeight="1">
      <c r="A662" s="1">
        <v>661</v>
      </c>
      <c r="B662" s="14" t="s">
        <v>2051</v>
      </c>
      <c r="C662" s="14" t="s">
        <v>2051</v>
      </c>
      <c r="D662" s="1">
        <v>210009</v>
      </c>
      <c r="E662" s="3" t="s">
        <v>1568</v>
      </c>
      <c r="F662" s="1" t="s">
        <v>1569</v>
      </c>
      <c r="G662" s="1" t="s">
        <v>1570</v>
      </c>
      <c r="H662" s="1">
        <v>3.1997583324061432</v>
      </c>
      <c r="I662" s="1">
        <v>1.7911778254900674</v>
      </c>
      <c r="K662" s="1">
        <f t="shared" si="24"/>
        <v>2.4954680789481052</v>
      </c>
      <c r="L662" s="1">
        <f t="shared" si="25"/>
        <v>0.70429025345803797</v>
      </c>
      <c r="M662" s="3"/>
      <c r="O662" s="3"/>
    </row>
    <row r="663" spans="1:15" ht="11.25" customHeight="1">
      <c r="A663" s="1">
        <v>662</v>
      </c>
      <c r="B663" s="14" t="s">
        <v>1571</v>
      </c>
      <c r="C663" s="14" t="s">
        <v>1571</v>
      </c>
      <c r="D663" s="1">
        <v>106504</v>
      </c>
      <c r="E663" s="3" t="s">
        <v>1572</v>
      </c>
      <c r="F663" s="1" t="s">
        <v>1573</v>
      </c>
      <c r="G663" s="1" t="s">
        <v>1574</v>
      </c>
      <c r="H663" s="1">
        <v>1.7819270007535049</v>
      </c>
      <c r="I663" s="1">
        <v>3.0275047198114242</v>
      </c>
      <c r="K663" s="1">
        <f t="shared" si="24"/>
        <v>2.4047158602824643</v>
      </c>
      <c r="L663" s="1">
        <f t="shared" si="25"/>
        <v>0.62278885952896057</v>
      </c>
      <c r="M663" s="3"/>
      <c r="O663" s="3"/>
    </row>
    <row r="664" spans="1:15" ht="11.25" customHeight="1">
      <c r="A664" s="1">
        <v>663</v>
      </c>
      <c r="B664" s="14" t="s">
        <v>2052</v>
      </c>
      <c r="C664" s="14" t="s">
        <v>2052</v>
      </c>
      <c r="D664" s="1">
        <v>76123</v>
      </c>
      <c r="E664" s="3" t="s">
        <v>1575</v>
      </c>
      <c r="F664" s="1" t="s">
        <v>1576</v>
      </c>
      <c r="G664" s="1" t="s">
        <v>1577</v>
      </c>
      <c r="H664" s="1">
        <v>1.7888313315138666</v>
      </c>
      <c r="I664" s="1">
        <v>3.4696625997192885</v>
      </c>
      <c r="K664" s="1">
        <f t="shared" si="24"/>
        <v>2.6292469656165776</v>
      </c>
      <c r="L664" s="1">
        <f t="shared" si="25"/>
        <v>0.84041563410271036</v>
      </c>
      <c r="M664" s="3"/>
      <c r="O664" s="3"/>
    </row>
    <row r="665" spans="1:15" ht="11.25" customHeight="1">
      <c r="A665" s="1">
        <v>664</v>
      </c>
      <c r="B665" s="14" t="s">
        <v>2053</v>
      </c>
      <c r="C665" s="14" t="s">
        <v>3694</v>
      </c>
      <c r="D665" s="1">
        <v>78581</v>
      </c>
      <c r="E665" s="3" t="s">
        <v>1578</v>
      </c>
      <c r="F665" s="1" t="s">
        <v>1579</v>
      </c>
      <c r="G665" s="1" t="s">
        <v>1580</v>
      </c>
      <c r="H665" s="1">
        <v>3.3730281110421805</v>
      </c>
      <c r="I665" s="1">
        <v>1.7823186447591182</v>
      </c>
      <c r="K665" s="1">
        <f t="shared" si="24"/>
        <v>2.5776733779006493</v>
      </c>
      <c r="L665" s="1">
        <f t="shared" si="25"/>
        <v>0.79535473314153127</v>
      </c>
      <c r="M665" s="3"/>
      <c r="O665" s="3"/>
    </row>
    <row r="666" spans="1:15" ht="11.25" customHeight="1">
      <c r="A666" s="1">
        <v>665</v>
      </c>
      <c r="B666" s="14" t="s">
        <v>2054</v>
      </c>
      <c r="C666" s="14" t="s">
        <v>2054</v>
      </c>
      <c r="D666" s="1">
        <v>211577</v>
      </c>
      <c r="E666" s="3" t="s">
        <v>1581</v>
      </c>
      <c r="F666" s="1" t="s">
        <v>1582</v>
      </c>
      <c r="G666" s="1" t="s">
        <v>1583</v>
      </c>
      <c r="H666" s="1">
        <v>3.5834014393769853</v>
      </c>
      <c r="I666" s="1">
        <v>1.7798006053806243</v>
      </c>
      <c r="K666" s="1">
        <f t="shared" si="24"/>
        <v>2.6816010223788047</v>
      </c>
      <c r="L666" s="1">
        <f t="shared" si="25"/>
        <v>0.9018004169981807</v>
      </c>
      <c r="M666" s="3"/>
      <c r="O666" s="3"/>
    </row>
    <row r="667" spans="1:15" ht="11.25" customHeight="1">
      <c r="A667" s="1">
        <v>666</v>
      </c>
      <c r="B667" s="14" t="s">
        <v>2055</v>
      </c>
      <c r="C667" s="14" t="s">
        <v>3695</v>
      </c>
      <c r="D667" s="1">
        <v>66349</v>
      </c>
      <c r="E667" s="3" t="s">
        <v>1584</v>
      </c>
      <c r="F667" s="1" t="s">
        <v>1585</v>
      </c>
      <c r="G667" s="1" t="s">
        <v>1586</v>
      </c>
      <c r="H667" s="1">
        <v>3.9790556711718725</v>
      </c>
      <c r="I667" s="1">
        <v>1.7724265489397857</v>
      </c>
      <c r="K667" s="1">
        <f t="shared" si="24"/>
        <v>2.875741110055829</v>
      </c>
      <c r="L667" s="1">
        <f t="shared" si="25"/>
        <v>1.1033145611160435</v>
      </c>
      <c r="M667" s="3"/>
      <c r="O667" s="3"/>
    </row>
    <row r="668" spans="1:15" ht="11.25" customHeight="1">
      <c r="A668" s="1">
        <v>667</v>
      </c>
      <c r="B668" s="14" t="s">
        <v>2056</v>
      </c>
      <c r="C668" s="14" t="s">
        <v>2056</v>
      </c>
      <c r="D668" s="1">
        <v>69259</v>
      </c>
      <c r="E668" s="3" t="s">
        <v>1587</v>
      </c>
      <c r="F668" s="1" t="s">
        <v>1588</v>
      </c>
      <c r="G668" s="1" t="s">
        <v>1589</v>
      </c>
      <c r="H668" s="1">
        <v>1.7715877041601915</v>
      </c>
      <c r="I668" s="1">
        <v>3.1848602164611721</v>
      </c>
      <c r="K668" s="1">
        <f t="shared" si="24"/>
        <v>2.4782239603106819</v>
      </c>
      <c r="L668" s="1">
        <f t="shared" si="25"/>
        <v>0.70663625615049019</v>
      </c>
      <c r="M668" s="3"/>
      <c r="O668" s="3"/>
    </row>
    <row r="669" spans="1:15" ht="11.25" customHeight="1">
      <c r="A669" s="1">
        <v>668</v>
      </c>
      <c r="B669" s="14" t="s">
        <v>2057</v>
      </c>
      <c r="C669" s="14" t="s">
        <v>2057</v>
      </c>
      <c r="D669" s="1">
        <v>229333</v>
      </c>
      <c r="E669" s="3" t="s">
        <v>1590</v>
      </c>
      <c r="F669" s="1" t="s">
        <v>1591</v>
      </c>
      <c r="G669" s="1" t="s">
        <v>1592</v>
      </c>
      <c r="H669" s="1">
        <v>3.2344754494671704</v>
      </c>
      <c r="I669" s="1">
        <v>1.7711450014243884</v>
      </c>
      <c r="K669" s="1">
        <f t="shared" si="24"/>
        <v>2.5028102254457796</v>
      </c>
      <c r="L669" s="1">
        <f t="shared" si="25"/>
        <v>0.73166522402139</v>
      </c>
      <c r="M669" s="3"/>
      <c r="O669" s="3"/>
    </row>
    <row r="670" spans="1:15" ht="11.25" customHeight="1">
      <c r="A670" s="1">
        <v>669</v>
      </c>
      <c r="B670" s="14" t="s">
        <v>2058</v>
      </c>
      <c r="C670" s="14" t="s">
        <v>3696</v>
      </c>
      <c r="D670" s="1">
        <v>73833</v>
      </c>
      <c r="E670" s="3" t="s">
        <v>1593</v>
      </c>
      <c r="F670" s="1" t="s">
        <v>1594</v>
      </c>
      <c r="G670" s="1" t="s">
        <v>1595</v>
      </c>
      <c r="H670" s="1">
        <v>1.766624480393201</v>
      </c>
      <c r="I670" s="1">
        <v>3.1525959262420518</v>
      </c>
      <c r="K670" s="1">
        <f t="shared" si="24"/>
        <v>2.4596102033176264</v>
      </c>
      <c r="L670" s="1">
        <f t="shared" si="25"/>
        <v>0.69298572292442562</v>
      </c>
      <c r="M670" s="3"/>
      <c r="O670" s="3"/>
    </row>
    <row r="671" spans="1:15" ht="11.25" customHeight="1">
      <c r="A671" s="1">
        <v>670</v>
      </c>
      <c r="B671" s="14" t="s">
        <v>2059</v>
      </c>
      <c r="C671" s="14" t="s">
        <v>2059</v>
      </c>
      <c r="D671" s="1">
        <v>11461</v>
      </c>
      <c r="E671" s="3" t="s">
        <v>1596</v>
      </c>
      <c r="F671" s="1" t="s">
        <v>1597</v>
      </c>
      <c r="G671" s="1" t="s">
        <v>1598</v>
      </c>
      <c r="H671" s="1">
        <v>1.764998813501123</v>
      </c>
      <c r="I671" s="1">
        <v>4.7312358744879317</v>
      </c>
      <c r="K671" s="1">
        <f t="shared" si="24"/>
        <v>3.2481173439945272</v>
      </c>
      <c r="L671" s="1">
        <f t="shared" si="25"/>
        <v>1.483118530493404</v>
      </c>
      <c r="M671" s="3"/>
      <c r="O671" s="3"/>
    </row>
    <row r="672" spans="1:15" ht="11.25" customHeight="1">
      <c r="A672" s="1">
        <v>671</v>
      </c>
      <c r="B672" s="14" t="s">
        <v>2060</v>
      </c>
      <c r="C672" s="14" t="s">
        <v>2060</v>
      </c>
      <c r="D672" s="8">
        <v>56637</v>
      </c>
      <c r="E672" s="3" t="s">
        <v>1599</v>
      </c>
      <c r="F672" s="1" t="s">
        <v>1600</v>
      </c>
      <c r="G672" s="1" t="s">
        <v>1601</v>
      </c>
      <c r="H672" s="1">
        <v>3.6888014576361194</v>
      </c>
      <c r="I672" s="1">
        <v>1.7577896399639428</v>
      </c>
      <c r="K672" s="1">
        <f t="shared" si="24"/>
        <v>2.723295548800031</v>
      </c>
      <c r="L672" s="1">
        <f t="shared" si="25"/>
        <v>0.96550590883608822</v>
      </c>
      <c r="M672" s="3"/>
      <c r="O672" s="3"/>
    </row>
    <row r="673" spans="1:15" ht="11.25" customHeight="1">
      <c r="A673" s="1">
        <v>672</v>
      </c>
      <c r="B673" s="14" t="s">
        <v>2061</v>
      </c>
      <c r="C673" s="14" t="s">
        <v>3697</v>
      </c>
      <c r="D673" s="1">
        <v>230584</v>
      </c>
      <c r="E673" s="3" t="s">
        <v>1602</v>
      </c>
      <c r="F673" s="1" t="s">
        <v>1603</v>
      </c>
      <c r="G673" s="1" t="s">
        <v>1604</v>
      </c>
      <c r="H673" s="1">
        <v>1.7558394066507841</v>
      </c>
      <c r="I673" s="1">
        <v>3.2470816572399435</v>
      </c>
      <c r="K673" s="1">
        <f t="shared" si="24"/>
        <v>2.501460531945364</v>
      </c>
      <c r="L673" s="1">
        <f t="shared" si="25"/>
        <v>0.74562112529457902</v>
      </c>
      <c r="M673" s="3"/>
      <c r="O673" s="3"/>
    </row>
    <row r="674" spans="1:15" ht="11.25" customHeight="1">
      <c r="A674" s="1">
        <v>673</v>
      </c>
      <c r="B674" s="14" t="s">
        <v>2062</v>
      </c>
      <c r="C674" s="14" t="s">
        <v>2062</v>
      </c>
      <c r="D674" s="1">
        <v>14794</v>
      </c>
      <c r="E674" s="3" t="s">
        <v>1605</v>
      </c>
      <c r="F674" s="1" t="s">
        <v>1606</v>
      </c>
      <c r="G674" s="1" t="s">
        <v>1607</v>
      </c>
      <c r="H674" s="1">
        <v>1.7544282505842321</v>
      </c>
      <c r="I674" s="1">
        <v>3.0109417678468762</v>
      </c>
      <c r="K674" s="1">
        <f t="shared" si="24"/>
        <v>2.382685009215554</v>
      </c>
      <c r="L674" s="1">
        <f t="shared" si="25"/>
        <v>0.62825675863132302</v>
      </c>
      <c r="M674" s="3"/>
      <c r="O674" s="3"/>
    </row>
    <row r="675" spans="1:15" ht="11.25" customHeight="1">
      <c r="A675" s="1">
        <v>674</v>
      </c>
      <c r="B675" s="14" t="s">
        <v>1608</v>
      </c>
      <c r="C675" s="14" t="s">
        <v>1608</v>
      </c>
      <c r="D675" s="1">
        <v>68585</v>
      </c>
      <c r="E675" s="3" t="s">
        <v>1609</v>
      </c>
      <c r="F675" s="1" t="s">
        <v>1610</v>
      </c>
      <c r="G675" s="1" t="s">
        <v>1611</v>
      </c>
      <c r="H675" s="1">
        <v>4.3732388141330327</v>
      </c>
      <c r="I675" s="1">
        <v>1.750847498746676</v>
      </c>
      <c r="K675" s="1">
        <f t="shared" si="24"/>
        <v>3.0620431564398545</v>
      </c>
      <c r="L675" s="1">
        <f t="shared" si="25"/>
        <v>1.3111956576931776</v>
      </c>
      <c r="M675" s="3"/>
      <c r="O675" s="3"/>
    </row>
    <row r="676" spans="1:15" ht="11.25" customHeight="1">
      <c r="A676" s="1">
        <v>675</v>
      </c>
      <c r="B676" s="14" t="s">
        <v>2063</v>
      </c>
      <c r="C676" s="14" t="s">
        <v>3698</v>
      </c>
      <c r="D676" s="1">
        <v>209176</v>
      </c>
      <c r="E676" s="3" t="s">
        <v>1612</v>
      </c>
      <c r="F676" s="1" t="s">
        <v>1613</v>
      </c>
      <c r="G676" s="1" t="s">
        <v>1614</v>
      </c>
      <c r="H676" s="1">
        <v>3.5592155829907792</v>
      </c>
      <c r="I676" s="1">
        <v>1.7505763261595657</v>
      </c>
      <c r="K676" s="1">
        <f t="shared" si="24"/>
        <v>2.6548959545751725</v>
      </c>
      <c r="L676" s="1">
        <f t="shared" si="25"/>
        <v>0.90431962841560654</v>
      </c>
      <c r="M676" s="3"/>
      <c r="O676" s="3"/>
    </row>
    <row r="677" spans="1:15" ht="11.25" customHeight="1">
      <c r="A677" s="1">
        <v>676</v>
      </c>
      <c r="B677" s="14" t="s">
        <v>2064</v>
      </c>
      <c r="C677" s="14" t="s">
        <v>2064</v>
      </c>
      <c r="D677" s="1">
        <v>70909</v>
      </c>
      <c r="E677" s="3" t="s">
        <v>1615</v>
      </c>
      <c r="F677" s="1" t="s">
        <v>1616</v>
      </c>
      <c r="G677" s="1" t="s">
        <v>1617</v>
      </c>
      <c r="H677" s="1" t="s">
        <v>1618</v>
      </c>
      <c r="I677" s="1">
        <v>7.1548976844793923</v>
      </c>
      <c r="K677" s="1">
        <f t="shared" si="24"/>
        <v>7.1548976844793923</v>
      </c>
      <c r="L677" s="1">
        <f t="shared" si="25"/>
        <v>0</v>
      </c>
      <c r="M677" s="3"/>
      <c r="O677" s="3"/>
    </row>
    <row r="678" spans="1:15" ht="11.25" customHeight="1">
      <c r="A678" s="1">
        <v>677</v>
      </c>
      <c r="B678" s="14" t="s">
        <v>2065</v>
      </c>
      <c r="C678" s="14" t="s">
        <v>2065</v>
      </c>
      <c r="D678" s="1">
        <v>319801</v>
      </c>
      <c r="E678" s="3" t="s">
        <v>1619</v>
      </c>
      <c r="F678" s="1" t="s">
        <v>1620</v>
      </c>
      <c r="G678" s="1" t="s">
        <v>1621</v>
      </c>
      <c r="H678" s="1">
        <v>4.8794808848949458</v>
      </c>
      <c r="I678" s="1" t="s">
        <v>1618</v>
      </c>
      <c r="K678" s="1">
        <f t="shared" si="24"/>
        <v>4.8794808848949458</v>
      </c>
      <c r="L678" s="1">
        <f t="shared" si="25"/>
        <v>0</v>
      </c>
      <c r="M678" s="3"/>
      <c r="O678" s="3"/>
    </row>
    <row r="679" spans="1:15" ht="11.25" customHeight="1">
      <c r="A679" s="1">
        <v>678</v>
      </c>
      <c r="B679" s="14" t="s">
        <v>2066</v>
      </c>
      <c r="C679" s="14" t="s">
        <v>2066</v>
      </c>
      <c r="D679" s="1">
        <v>16510</v>
      </c>
      <c r="E679" s="3" t="s">
        <v>1622</v>
      </c>
      <c r="F679" s="1" t="s">
        <v>1623</v>
      </c>
      <c r="G679" s="1" t="s">
        <v>1624</v>
      </c>
      <c r="H679" s="1">
        <v>4.8781588597963577</v>
      </c>
      <c r="I679" s="1" t="s">
        <v>1618</v>
      </c>
      <c r="K679" s="1">
        <f t="shared" si="24"/>
        <v>4.8781588597963577</v>
      </c>
      <c r="L679" s="1">
        <f t="shared" si="25"/>
        <v>0</v>
      </c>
      <c r="M679" s="3"/>
      <c r="O679" s="3"/>
    </row>
    <row r="680" spans="1:15" ht="11.25" customHeight="1">
      <c r="A680" s="1">
        <v>679</v>
      </c>
      <c r="B680" s="14" t="s">
        <v>1625</v>
      </c>
      <c r="C680" s="14" t="s">
        <v>1625</v>
      </c>
      <c r="D680" s="1">
        <v>19268</v>
      </c>
      <c r="E680" s="3" t="s">
        <v>1626</v>
      </c>
      <c r="F680" s="1" t="s">
        <v>1627</v>
      </c>
      <c r="G680" s="1" t="s">
        <v>1628</v>
      </c>
      <c r="H680" s="1" t="s">
        <v>1618</v>
      </c>
      <c r="I680" s="1">
        <v>4.8248108245761303</v>
      </c>
      <c r="K680" s="1">
        <f t="shared" si="24"/>
        <v>4.8248108245761303</v>
      </c>
      <c r="L680" s="1">
        <f t="shared" si="25"/>
        <v>0</v>
      </c>
      <c r="M680" s="3"/>
      <c r="O680" s="3"/>
    </row>
    <row r="681" spans="1:15" ht="11.25" customHeight="1">
      <c r="A681" s="1">
        <v>680</v>
      </c>
      <c r="B681" s="14" t="s">
        <v>2067</v>
      </c>
      <c r="C681" s="14" t="s">
        <v>2067</v>
      </c>
      <c r="D681" s="1">
        <v>242341</v>
      </c>
      <c r="E681" s="3" t="s">
        <v>1629</v>
      </c>
      <c r="F681" s="1" t="s">
        <v>1630</v>
      </c>
      <c r="G681" s="1" t="s">
        <v>1631</v>
      </c>
      <c r="H681" s="1">
        <v>4.5306930348152576</v>
      </c>
      <c r="I681" s="1" t="s">
        <v>1618</v>
      </c>
      <c r="K681" s="1">
        <f t="shared" si="24"/>
        <v>4.5306930348152576</v>
      </c>
      <c r="L681" s="1">
        <f t="shared" si="25"/>
        <v>0</v>
      </c>
      <c r="M681" s="3"/>
      <c r="O681" s="3"/>
    </row>
    <row r="682" spans="1:15" ht="11.25" customHeight="1">
      <c r="A682" s="1">
        <v>681</v>
      </c>
      <c r="B682" s="14" t="s">
        <v>2068</v>
      </c>
      <c r="C682" s="14" t="s">
        <v>3699</v>
      </c>
      <c r="D682" s="1">
        <v>378429</v>
      </c>
      <c r="E682" s="3" t="s">
        <v>1632</v>
      </c>
      <c r="F682" s="1" t="s">
        <v>1633</v>
      </c>
      <c r="G682" s="1" t="s">
        <v>1634</v>
      </c>
      <c r="H682" s="1">
        <v>4.1404679288372179</v>
      </c>
      <c r="I682" s="1" t="s">
        <v>1618</v>
      </c>
      <c r="K682" s="1">
        <f t="shared" si="24"/>
        <v>4.1404679288372179</v>
      </c>
      <c r="L682" s="1">
        <f t="shared" si="25"/>
        <v>0</v>
      </c>
      <c r="M682" s="3"/>
      <c r="O682" s="3"/>
    </row>
    <row r="683" spans="1:15" ht="11.25" customHeight="1">
      <c r="A683" s="1">
        <v>682</v>
      </c>
      <c r="B683" s="14" t="s">
        <v>2069</v>
      </c>
      <c r="C683" s="14" t="s">
        <v>2069</v>
      </c>
      <c r="D683" s="1">
        <v>57814</v>
      </c>
      <c r="E683" s="3" t="s">
        <v>1635</v>
      </c>
      <c r="F683" s="1" t="s">
        <v>1636</v>
      </c>
      <c r="G683" s="1" t="s">
        <v>1637</v>
      </c>
      <c r="H683" s="1">
        <v>4.116948854974428</v>
      </c>
      <c r="I683" s="1" t="s">
        <v>1618</v>
      </c>
      <c r="K683" s="1">
        <f t="shared" si="24"/>
        <v>4.116948854974428</v>
      </c>
      <c r="L683" s="1">
        <f t="shared" si="25"/>
        <v>0</v>
      </c>
      <c r="M683" s="3"/>
      <c r="O683" s="3"/>
    </row>
    <row r="684" spans="1:15" ht="11.25" customHeight="1">
      <c r="A684" s="1">
        <v>683</v>
      </c>
      <c r="B684" s="14" t="s">
        <v>1638</v>
      </c>
      <c r="C684" s="14" t="s">
        <v>1638</v>
      </c>
      <c r="D684" s="1">
        <v>17285</v>
      </c>
      <c r="E684" s="3" t="s">
        <v>1639</v>
      </c>
      <c r="F684" s="1" t="s">
        <v>1640</v>
      </c>
      <c r="G684" s="1" t="s">
        <v>1641</v>
      </c>
      <c r="H684" s="1">
        <v>3.6551025154013685</v>
      </c>
      <c r="I684" s="1" t="s">
        <v>1618</v>
      </c>
      <c r="K684" s="1">
        <f t="shared" si="24"/>
        <v>3.6551025154013685</v>
      </c>
      <c r="L684" s="1">
        <f t="shared" si="25"/>
        <v>0</v>
      </c>
      <c r="M684" s="3"/>
      <c r="O684" s="3"/>
    </row>
    <row r="685" spans="1:15" ht="11.25" customHeight="1">
      <c r="A685" s="1">
        <v>684</v>
      </c>
      <c r="B685" s="14" t="s">
        <v>2070</v>
      </c>
      <c r="C685" s="14" t="s">
        <v>3700</v>
      </c>
      <c r="D685" s="1">
        <v>239546</v>
      </c>
      <c r="E685" s="3" t="s">
        <v>1642</v>
      </c>
      <c r="F685" s="1" t="s">
        <v>1643</v>
      </c>
      <c r="G685" s="1" t="s">
        <v>1644</v>
      </c>
      <c r="H685" s="1">
        <v>3.5809518730548562</v>
      </c>
      <c r="I685" s="1" t="s">
        <v>1618</v>
      </c>
      <c r="K685" s="1">
        <f t="shared" si="24"/>
        <v>3.5809518730548562</v>
      </c>
      <c r="L685" s="1">
        <f t="shared" si="25"/>
        <v>0</v>
      </c>
      <c r="M685" s="3"/>
      <c r="O685" s="3"/>
    </row>
    <row r="686" spans="1:15" ht="11.25" customHeight="1">
      <c r="A686" s="1">
        <v>685</v>
      </c>
      <c r="B686" s="14" t="s">
        <v>2071</v>
      </c>
      <c r="C686" s="14" t="s">
        <v>2071</v>
      </c>
      <c r="D686" s="1">
        <v>223664</v>
      </c>
      <c r="E686" s="3" t="s">
        <v>1645</v>
      </c>
      <c r="F686" s="1" t="s">
        <v>1646</v>
      </c>
      <c r="G686" s="1" t="s">
        <v>1647</v>
      </c>
      <c r="H686" s="1" t="s">
        <v>1618</v>
      </c>
      <c r="I686" s="1">
        <v>3.5385803083258831</v>
      </c>
      <c r="K686" s="1">
        <f t="shared" si="24"/>
        <v>3.5385803083258831</v>
      </c>
      <c r="L686" s="1">
        <f t="shared" si="25"/>
        <v>0</v>
      </c>
      <c r="M686" s="3"/>
      <c r="O686" s="3"/>
    </row>
    <row r="687" spans="1:15" ht="11.25" customHeight="1">
      <c r="A687" s="1">
        <v>686</v>
      </c>
      <c r="B687" s="14" t="s">
        <v>2072</v>
      </c>
      <c r="C687" s="14" t="s">
        <v>2072</v>
      </c>
      <c r="D687" s="1">
        <v>16514</v>
      </c>
      <c r="E687" s="3" t="s">
        <v>1648</v>
      </c>
      <c r="F687" s="1" t="s">
        <v>1649</v>
      </c>
      <c r="G687" s="1" t="s">
        <v>1650</v>
      </c>
      <c r="H687" s="1">
        <v>3.4855769606234372</v>
      </c>
      <c r="I687" s="1" t="s">
        <v>1618</v>
      </c>
      <c r="K687" s="1">
        <f t="shared" si="24"/>
        <v>3.4855769606234372</v>
      </c>
      <c r="L687" s="1">
        <f t="shared" si="25"/>
        <v>0</v>
      </c>
      <c r="M687" s="3"/>
      <c r="O687" s="3"/>
    </row>
    <row r="688" spans="1:15" ht="11.25" customHeight="1">
      <c r="A688" s="1">
        <v>687</v>
      </c>
      <c r="B688" s="14" t="s">
        <v>2073</v>
      </c>
      <c r="C688" s="14" t="s">
        <v>2073</v>
      </c>
      <c r="D688" s="1">
        <v>67979</v>
      </c>
      <c r="E688" s="3" t="s">
        <v>1651</v>
      </c>
      <c r="F688" s="1" t="s">
        <v>1652</v>
      </c>
      <c r="G688" s="1" t="s">
        <v>1653</v>
      </c>
      <c r="H688" s="1">
        <v>3.4754339933568401</v>
      </c>
      <c r="I688" s="1" t="s">
        <v>1618</v>
      </c>
      <c r="K688" s="1">
        <f t="shared" si="24"/>
        <v>3.4754339933568401</v>
      </c>
      <c r="L688" s="1">
        <f t="shared" si="25"/>
        <v>0</v>
      </c>
      <c r="M688" s="3"/>
      <c r="O688" s="3"/>
    </row>
    <row r="689" spans="1:15" ht="11.25" customHeight="1">
      <c r="A689" s="1">
        <v>688</v>
      </c>
      <c r="B689" s="14" t="s">
        <v>2074</v>
      </c>
      <c r="C689" s="14" t="s">
        <v>3701</v>
      </c>
      <c r="D689" s="1">
        <v>76415</v>
      </c>
      <c r="E689" s="3" t="s">
        <v>1315</v>
      </c>
      <c r="F689" s="1" t="s">
        <v>1316</v>
      </c>
      <c r="G689" s="1" t="s">
        <v>1317</v>
      </c>
      <c r="H689" s="1" t="s">
        <v>1618</v>
      </c>
      <c r="I689" s="1">
        <v>3.4554910764360316</v>
      </c>
      <c r="K689" s="1">
        <f t="shared" si="24"/>
        <v>3.4554910764360316</v>
      </c>
      <c r="L689" s="1">
        <f t="shared" si="25"/>
        <v>0</v>
      </c>
      <c r="M689" s="3"/>
      <c r="O689" s="3"/>
    </row>
    <row r="690" spans="1:15" ht="11.25" customHeight="1">
      <c r="A690" s="1">
        <v>689</v>
      </c>
      <c r="B690" s="14" t="s">
        <v>2075</v>
      </c>
      <c r="C690" s="14" t="s">
        <v>2075</v>
      </c>
      <c r="D690" s="1">
        <v>17909</v>
      </c>
      <c r="E690" s="3" t="s">
        <v>1318</v>
      </c>
      <c r="F690" s="1" t="s">
        <v>1319</v>
      </c>
      <c r="G690" s="1" t="s">
        <v>1320</v>
      </c>
      <c r="H690" s="1" t="s">
        <v>1618</v>
      </c>
      <c r="I690" s="1">
        <v>3.234549491577845</v>
      </c>
      <c r="K690" s="1">
        <f t="shared" si="24"/>
        <v>3.234549491577845</v>
      </c>
      <c r="L690" s="1">
        <f t="shared" si="25"/>
        <v>0</v>
      </c>
      <c r="M690" s="3"/>
      <c r="O690" s="3"/>
    </row>
    <row r="691" spans="1:15" ht="11.25" customHeight="1">
      <c r="A691" s="1">
        <v>690</v>
      </c>
      <c r="B691" s="14" t="s">
        <v>1321</v>
      </c>
      <c r="C691" s="14" t="s">
        <v>1321</v>
      </c>
      <c r="D691" s="1">
        <v>17288</v>
      </c>
      <c r="E691" s="3" t="s">
        <v>1322</v>
      </c>
      <c r="F691" s="1" t="s">
        <v>1323</v>
      </c>
      <c r="G691" s="1" t="s">
        <v>1324</v>
      </c>
      <c r="H691" s="1">
        <v>3.1358991514881085</v>
      </c>
      <c r="I691" s="1" t="s">
        <v>1618</v>
      </c>
      <c r="K691" s="1">
        <f t="shared" si="24"/>
        <v>3.1358991514881085</v>
      </c>
      <c r="L691" s="1">
        <f t="shared" si="25"/>
        <v>0</v>
      </c>
      <c r="M691" s="3"/>
      <c r="O691" s="3"/>
    </row>
    <row r="692" spans="1:15" ht="11.25" customHeight="1">
      <c r="A692" s="1">
        <v>691</v>
      </c>
      <c r="B692" s="14" t="s">
        <v>2076</v>
      </c>
      <c r="C692" s="14" t="s">
        <v>3702</v>
      </c>
      <c r="D692" s="1">
        <v>233058</v>
      </c>
      <c r="E692" s="3" t="s">
        <v>1325</v>
      </c>
      <c r="F692" s="1" t="s">
        <v>1326</v>
      </c>
      <c r="G692" s="1" t="s">
        <v>1327</v>
      </c>
      <c r="H692" s="1">
        <v>3.0738839156274418</v>
      </c>
      <c r="I692" s="1" t="s">
        <v>1618</v>
      </c>
      <c r="K692" s="1">
        <f t="shared" si="24"/>
        <v>3.0738839156274418</v>
      </c>
      <c r="L692" s="1">
        <f t="shared" si="25"/>
        <v>0</v>
      </c>
      <c r="M692" s="3"/>
      <c r="O692" s="3"/>
    </row>
    <row r="693" spans="1:15" ht="11.25" customHeight="1">
      <c r="A693" s="1">
        <v>692</v>
      </c>
      <c r="B693" s="14" t="s">
        <v>2077</v>
      </c>
      <c r="C693" s="14" t="s">
        <v>2077</v>
      </c>
      <c r="D693" s="1">
        <v>12223</v>
      </c>
      <c r="E693" s="3" t="s">
        <v>1328</v>
      </c>
      <c r="F693" s="1" t="s">
        <v>1329</v>
      </c>
      <c r="G693" s="1" t="s">
        <v>1330</v>
      </c>
      <c r="H693" s="1">
        <v>3.0127828559519081</v>
      </c>
      <c r="I693" s="1" t="s">
        <v>1618</v>
      </c>
      <c r="K693" s="1">
        <f t="shared" si="24"/>
        <v>3.0127828559519081</v>
      </c>
      <c r="L693" s="1">
        <f t="shared" si="25"/>
        <v>0</v>
      </c>
      <c r="M693" s="3"/>
      <c r="O693" s="3"/>
    </row>
    <row r="694" spans="1:15" ht="11.25" customHeight="1">
      <c r="A694" s="1">
        <v>693</v>
      </c>
      <c r="B694" s="14" t="s">
        <v>2078</v>
      </c>
      <c r="C694" s="14" t="s">
        <v>2078</v>
      </c>
      <c r="D694" s="1">
        <v>114479</v>
      </c>
      <c r="E694" s="3" t="s">
        <v>1331</v>
      </c>
      <c r="F694" s="1" t="s">
        <v>1332</v>
      </c>
      <c r="G694" s="1" t="s">
        <v>1333</v>
      </c>
      <c r="H694" s="1">
        <v>2.9680595954384272</v>
      </c>
      <c r="I694" s="1" t="s">
        <v>1618</v>
      </c>
      <c r="K694" s="1">
        <f t="shared" si="24"/>
        <v>2.9680595954384272</v>
      </c>
      <c r="L694" s="1">
        <f t="shared" si="25"/>
        <v>0</v>
      </c>
      <c r="M694" s="3"/>
      <c r="O694" s="3"/>
    </row>
    <row r="695" spans="1:15" ht="11.25" customHeight="1">
      <c r="A695" s="1">
        <v>694</v>
      </c>
      <c r="B695" s="14" t="s">
        <v>2079</v>
      </c>
      <c r="C695" s="14" t="s">
        <v>2079</v>
      </c>
      <c r="D695" s="1">
        <v>13542</v>
      </c>
      <c r="E695" s="3" t="s">
        <v>1334</v>
      </c>
      <c r="F695" s="1" t="s">
        <v>1335</v>
      </c>
      <c r="G695" s="1" t="s">
        <v>1336</v>
      </c>
      <c r="H695" s="1" t="s">
        <v>1618</v>
      </c>
      <c r="I695" s="1">
        <v>2.9266718365565372</v>
      </c>
      <c r="K695" s="1">
        <f t="shared" si="24"/>
        <v>2.9266718365565372</v>
      </c>
      <c r="L695" s="1">
        <f t="shared" si="25"/>
        <v>0</v>
      </c>
      <c r="M695" s="3"/>
      <c r="O695" s="3"/>
    </row>
    <row r="696" spans="1:15" ht="11.25" customHeight="1">
      <c r="A696" s="1">
        <v>695</v>
      </c>
      <c r="B696" s="14" t="s">
        <v>2080</v>
      </c>
      <c r="C696" s="14" t="s">
        <v>3703</v>
      </c>
      <c r="D696" s="1">
        <v>223828</v>
      </c>
      <c r="E696" s="3" t="s">
        <v>1337</v>
      </c>
      <c r="F696" s="1" t="s">
        <v>1338</v>
      </c>
      <c r="G696" s="1" t="s">
        <v>1339</v>
      </c>
      <c r="H696" s="1" t="s">
        <v>1618</v>
      </c>
      <c r="I696" s="1">
        <v>2.797437075760703</v>
      </c>
      <c r="K696" s="1">
        <f t="shared" si="24"/>
        <v>2.797437075760703</v>
      </c>
      <c r="L696" s="1">
        <f t="shared" si="25"/>
        <v>0</v>
      </c>
      <c r="M696" s="3"/>
      <c r="O696" s="3"/>
    </row>
    <row r="697" spans="1:15" ht="11.25" customHeight="1">
      <c r="A697" s="1">
        <v>696</v>
      </c>
      <c r="B697" s="14" t="s">
        <v>2081</v>
      </c>
      <c r="C697" s="14" t="s">
        <v>3704</v>
      </c>
      <c r="D697" s="1">
        <v>269997</v>
      </c>
      <c r="E697" s="3" t="s">
        <v>1340</v>
      </c>
      <c r="F697" s="1" t="s">
        <v>1341</v>
      </c>
      <c r="G697" s="1" t="s">
        <v>1342</v>
      </c>
      <c r="H697" s="1">
        <v>2.787479496363372</v>
      </c>
      <c r="I697" s="1" t="s">
        <v>1618</v>
      </c>
      <c r="K697" s="1">
        <f t="shared" si="24"/>
        <v>2.787479496363372</v>
      </c>
      <c r="L697" s="1">
        <f t="shared" si="25"/>
        <v>0</v>
      </c>
      <c r="M697" s="3"/>
      <c r="O697" s="3"/>
    </row>
    <row r="698" spans="1:15" ht="11.25" customHeight="1">
      <c r="A698" s="1">
        <v>697</v>
      </c>
      <c r="B698" s="14" t="s">
        <v>2082</v>
      </c>
      <c r="C698" s="14" t="s">
        <v>2082</v>
      </c>
      <c r="D698" s="1">
        <v>217826</v>
      </c>
      <c r="E698" s="3" t="s">
        <v>1343</v>
      </c>
      <c r="F698" s="1" t="s">
        <v>1344</v>
      </c>
      <c r="G698" s="1" t="s">
        <v>1345</v>
      </c>
      <c r="H698" s="1">
        <v>2.7261276326066568</v>
      </c>
      <c r="I698" s="1" t="s">
        <v>1618</v>
      </c>
      <c r="K698" s="1">
        <f t="shared" si="24"/>
        <v>2.7261276326066568</v>
      </c>
      <c r="L698" s="1">
        <f t="shared" si="25"/>
        <v>0</v>
      </c>
      <c r="M698" s="3"/>
      <c r="O698" s="3"/>
    </row>
    <row r="699" spans="1:15" ht="11.25" customHeight="1">
      <c r="A699" s="1">
        <v>698</v>
      </c>
      <c r="B699" s="14" t="s">
        <v>1346</v>
      </c>
      <c r="C699" s="14" t="s">
        <v>1346</v>
      </c>
      <c r="D699" s="1">
        <v>56456</v>
      </c>
      <c r="E699" s="3" t="s">
        <v>1347</v>
      </c>
      <c r="F699" s="1" t="s">
        <v>1348</v>
      </c>
      <c r="G699" s="1" t="s">
        <v>1349</v>
      </c>
      <c r="H699" s="1" t="s">
        <v>1618</v>
      </c>
      <c r="I699" s="1">
        <v>2.713934828869784</v>
      </c>
      <c r="K699" s="1">
        <f t="shared" si="24"/>
        <v>2.713934828869784</v>
      </c>
      <c r="L699" s="1">
        <f t="shared" si="25"/>
        <v>0</v>
      </c>
      <c r="M699" s="3"/>
      <c r="O699" s="3"/>
    </row>
    <row r="700" spans="1:15" ht="11.25" customHeight="1">
      <c r="A700" s="1">
        <v>699</v>
      </c>
      <c r="B700" s="14" t="s">
        <v>2083</v>
      </c>
      <c r="C700" s="14" t="s">
        <v>2083</v>
      </c>
      <c r="D700" s="1">
        <v>16476</v>
      </c>
      <c r="E700" s="3" t="s">
        <v>1350</v>
      </c>
      <c r="F700" s="1" t="s">
        <v>1351</v>
      </c>
      <c r="G700" s="1" t="s">
        <v>1352</v>
      </c>
      <c r="H700" s="1">
        <v>2.6916630613787085</v>
      </c>
      <c r="I700" s="1" t="s">
        <v>1618</v>
      </c>
      <c r="K700" s="1">
        <f t="shared" si="24"/>
        <v>2.6916630613787085</v>
      </c>
      <c r="L700" s="1">
        <f t="shared" si="25"/>
        <v>0</v>
      </c>
      <c r="M700" s="3"/>
      <c r="O700" s="3"/>
    </row>
    <row r="701" spans="1:15" ht="11.25" customHeight="1">
      <c r="A701" s="1">
        <v>700</v>
      </c>
      <c r="B701" s="14" t="s">
        <v>2084</v>
      </c>
      <c r="C701" s="14" t="s">
        <v>2084</v>
      </c>
      <c r="D701" s="1">
        <v>26927</v>
      </c>
      <c r="E701" s="3" t="s">
        <v>1353</v>
      </c>
      <c r="F701" s="1" t="s">
        <v>1354</v>
      </c>
      <c r="G701" s="1" t="s">
        <v>1355</v>
      </c>
      <c r="H701" s="1">
        <v>2.6825288532600005</v>
      </c>
      <c r="I701" s="1" t="s">
        <v>1618</v>
      </c>
      <c r="K701" s="1">
        <f t="shared" si="24"/>
        <v>2.6825288532600005</v>
      </c>
      <c r="L701" s="1">
        <f t="shared" si="25"/>
        <v>0</v>
      </c>
      <c r="M701" s="3"/>
      <c r="O701" s="3"/>
    </row>
    <row r="702" spans="1:15" ht="11.25" customHeight="1">
      <c r="A702" s="1">
        <v>701</v>
      </c>
      <c r="B702" s="14" t="s">
        <v>1356</v>
      </c>
      <c r="C702" s="14" t="s">
        <v>1356</v>
      </c>
      <c r="D702" s="1">
        <v>13195</v>
      </c>
      <c r="E702" s="3" t="s">
        <v>1357</v>
      </c>
      <c r="F702" s="1" t="s">
        <v>1358</v>
      </c>
      <c r="G702" s="1" t="s">
        <v>1359</v>
      </c>
      <c r="H702" s="1">
        <v>2.6811245285021492</v>
      </c>
      <c r="I702" s="1" t="s">
        <v>1618</v>
      </c>
      <c r="K702" s="1">
        <f t="shared" si="24"/>
        <v>2.6811245285021492</v>
      </c>
      <c r="L702" s="1">
        <f t="shared" si="25"/>
        <v>0</v>
      </c>
      <c r="M702" s="3"/>
      <c r="O702" s="3"/>
    </row>
    <row r="703" spans="1:15" ht="11.25" customHeight="1">
      <c r="A703" s="1">
        <v>702</v>
      </c>
      <c r="B703" s="14" t="s">
        <v>1360</v>
      </c>
      <c r="C703" s="14" t="s">
        <v>3705</v>
      </c>
      <c r="D703" s="1">
        <v>215708</v>
      </c>
      <c r="E703" s="3" t="s">
        <v>1361</v>
      </c>
      <c r="F703" s="1" t="s">
        <v>1362</v>
      </c>
      <c r="G703" s="1" t="s">
        <v>1363</v>
      </c>
      <c r="H703" s="1">
        <v>2.4667221195432774</v>
      </c>
      <c r="I703" s="1" t="s">
        <v>1618</v>
      </c>
      <c r="K703" s="1">
        <f t="shared" si="24"/>
        <v>2.4667221195432774</v>
      </c>
      <c r="L703" s="1">
        <f t="shared" si="25"/>
        <v>0</v>
      </c>
      <c r="M703" s="3"/>
      <c r="O703" s="3"/>
    </row>
    <row r="704" spans="1:15" ht="11.25" customHeight="1">
      <c r="A704" s="1">
        <v>703</v>
      </c>
      <c r="B704" s="14" t="s">
        <v>2085</v>
      </c>
      <c r="C704" s="14" t="s">
        <v>2085</v>
      </c>
      <c r="D704" s="1">
        <v>17751</v>
      </c>
      <c r="E704" s="3" t="s">
        <v>1364</v>
      </c>
      <c r="F704" s="1" t="s">
        <v>1365</v>
      </c>
      <c r="G704" s="1" t="s">
        <v>1366</v>
      </c>
      <c r="H704" s="1">
        <v>2.4219861128223914</v>
      </c>
      <c r="I704" s="1" t="s">
        <v>1618</v>
      </c>
      <c r="K704" s="1">
        <f t="shared" si="24"/>
        <v>2.4219861128223914</v>
      </c>
      <c r="L704" s="1">
        <f t="shared" si="25"/>
        <v>0</v>
      </c>
      <c r="M704" s="3"/>
      <c r="O704" s="3"/>
    </row>
    <row r="705" spans="1:15" ht="11.25" customHeight="1">
      <c r="A705" s="1">
        <v>704</v>
      </c>
      <c r="B705" s="14" t="s">
        <v>1367</v>
      </c>
      <c r="C705" s="14" t="s">
        <v>1367</v>
      </c>
      <c r="D705" s="1">
        <v>280645</v>
      </c>
      <c r="E705" s="3" t="s">
        <v>1368</v>
      </c>
      <c r="F705" s="1" t="s">
        <v>1369</v>
      </c>
      <c r="G705" s="1" t="s">
        <v>1370</v>
      </c>
      <c r="H705" s="1">
        <v>2.1635044260914142</v>
      </c>
      <c r="I705" s="1" t="s">
        <v>1618</v>
      </c>
      <c r="K705" s="1">
        <f t="shared" si="24"/>
        <v>2.1635044260914142</v>
      </c>
      <c r="L705" s="1">
        <f t="shared" si="25"/>
        <v>0</v>
      </c>
      <c r="M705" s="3"/>
      <c r="O705" s="3"/>
    </row>
    <row r="706" spans="1:15" ht="11.25" customHeight="1">
      <c r="A706" s="1">
        <v>705</v>
      </c>
      <c r="B706" s="14" t="s">
        <v>1371</v>
      </c>
      <c r="C706" s="14" t="s">
        <v>1371</v>
      </c>
      <c r="D706" s="1">
        <v>16468</v>
      </c>
      <c r="E706" s="3" t="s">
        <v>1372</v>
      </c>
      <c r="F706" s="1" t="s">
        <v>1373</v>
      </c>
      <c r="G706" s="1" t="s">
        <v>1374</v>
      </c>
      <c r="H706" s="1">
        <v>2.0382872606188118</v>
      </c>
      <c r="I706" s="1" t="s">
        <v>1618</v>
      </c>
      <c r="K706" s="1">
        <f t="shared" si="24"/>
        <v>2.0382872606188118</v>
      </c>
      <c r="L706" s="1">
        <f t="shared" si="25"/>
        <v>0</v>
      </c>
      <c r="M706" s="3"/>
      <c r="O706" s="3"/>
    </row>
    <row r="707" spans="1:15" ht="11.25" customHeight="1">
      <c r="A707" s="1">
        <v>706</v>
      </c>
      <c r="B707" s="14" t="s">
        <v>2086</v>
      </c>
      <c r="C707" s="14" t="s">
        <v>3706</v>
      </c>
      <c r="D707" s="1">
        <v>59005</v>
      </c>
      <c r="E707" s="3" t="s">
        <v>1375</v>
      </c>
      <c r="F707" s="1" t="s">
        <v>1376</v>
      </c>
      <c r="G707" s="1" t="s">
        <v>1377</v>
      </c>
      <c r="H707" s="1">
        <v>27.965916642931742</v>
      </c>
      <c r="I707" s="1">
        <v>0.5220050012455798</v>
      </c>
      <c r="K707" s="1">
        <f t="shared" si="24"/>
        <v>14.243960822088662</v>
      </c>
      <c r="L707" s="1">
        <f t="shared" si="25"/>
        <v>13.72195582084308</v>
      </c>
      <c r="M707" s="3"/>
      <c r="O707" s="3"/>
    </row>
    <row r="708" spans="1:15" ht="11.25" customHeight="1">
      <c r="A708" s="1">
        <v>707</v>
      </c>
      <c r="B708" s="14" t="s">
        <v>2087</v>
      </c>
      <c r="C708" s="14" t="s">
        <v>2087</v>
      </c>
      <c r="D708" s="1">
        <v>71623</v>
      </c>
      <c r="E708" s="3" t="s">
        <v>1378</v>
      </c>
      <c r="F708" s="1" t="s">
        <v>1379</v>
      </c>
      <c r="G708" s="1" t="s">
        <v>1380</v>
      </c>
      <c r="H708" s="1">
        <v>0.34119902936202645</v>
      </c>
      <c r="I708" s="1">
        <v>7.3649644582107543</v>
      </c>
      <c r="K708" s="1">
        <f t="shared" si="24"/>
        <v>3.8530817437863902</v>
      </c>
      <c r="L708" s="1">
        <f t="shared" si="25"/>
        <v>3.5118827144243641</v>
      </c>
      <c r="M708" s="3"/>
      <c r="O708" s="3"/>
    </row>
    <row r="709" spans="1:15" ht="11.25" customHeight="1">
      <c r="A709" s="1">
        <v>708</v>
      </c>
      <c r="B709" s="14" t="s">
        <v>2088</v>
      </c>
      <c r="C709" s="14" t="s">
        <v>2088</v>
      </c>
      <c r="D709" s="1">
        <v>213539</v>
      </c>
      <c r="E709" s="3" t="s">
        <v>1381</v>
      </c>
      <c r="F709" s="1" t="s">
        <v>1382</v>
      </c>
      <c r="G709" s="1" t="s">
        <v>1383</v>
      </c>
      <c r="H709" s="1">
        <v>7.0062677730640743</v>
      </c>
      <c r="I709" s="1">
        <v>1.3968882068442594</v>
      </c>
      <c r="K709" s="1">
        <f t="shared" si="24"/>
        <v>4.201577989954167</v>
      </c>
      <c r="L709" s="1">
        <f t="shared" si="25"/>
        <v>2.8046897831099065</v>
      </c>
      <c r="M709" s="3"/>
      <c r="O709" s="3"/>
    </row>
    <row r="710" spans="1:15" ht="11.25" customHeight="1">
      <c r="A710" s="1">
        <v>709</v>
      </c>
      <c r="B710" s="14" t="s">
        <v>2089</v>
      </c>
      <c r="C710" s="14" t="s">
        <v>2089</v>
      </c>
      <c r="D710" s="1">
        <v>11994</v>
      </c>
      <c r="E710" s="3" t="s">
        <v>1384</v>
      </c>
      <c r="F710" s="1" t="s">
        <v>1385</v>
      </c>
      <c r="G710" s="1" t="s">
        <v>1386</v>
      </c>
      <c r="H710" s="1">
        <v>6.3056754065209315</v>
      </c>
      <c r="I710" s="1">
        <v>1.6368202997247359</v>
      </c>
      <c r="K710" s="1">
        <f t="shared" si="24"/>
        <v>3.9712478531228337</v>
      </c>
      <c r="L710" s="1">
        <f t="shared" si="25"/>
        <v>2.3344275533980978</v>
      </c>
      <c r="M710" s="3"/>
      <c r="O710" s="3"/>
    </row>
    <row r="711" spans="1:15" ht="11.25" customHeight="1">
      <c r="A711" s="1">
        <v>710</v>
      </c>
      <c r="B711" s="14" t="s">
        <v>2090</v>
      </c>
      <c r="C711" s="14" t="s">
        <v>3707</v>
      </c>
      <c r="D711" s="1">
        <v>238880</v>
      </c>
      <c r="E711" s="3" t="s">
        <v>1387</v>
      </c>
      <c r="F711" s="1" t="s">
        <v>1388</v>
      </c>
      <c r="G711" s="1" t="s">
        <v>1389</v>
      </c>
      <c r="H711" s="1">
        <v>5.8872239410206921</v>
      </c>
      <c r="I711" s="1">
        <v>1.4059492140392651</v>
      </c>
      <c r="K711" s="1">
        <f t="shared" si="24"/>
        <v>3.6465865775299786</v>
      </c>
      <c r="L711" s="1">
        <f t="shared" si="25"/>
        <v>2.2406373634907135</v>
      </c>
      <c r="M711" s="3"/>
      <c r="O711" s="3"/>
    </row>
    <row r="712" spans="1:15" ht="11.25" customHeight="1">
      <c r="A712" s="1">
        <v>711</v>
      </c>
      <c r="B712" s="14" t="s">
        <v>2091</v>
      </c>
      <c r="C712" s="14" t="s">
        <v>3708</v>
      </c>
      <c r="D712" s="8">
        <v>328354</v>
      </c>
      <c r="E712" s="3" t="s">
        <v>1390</v>
      </c>
      <c r="F712" s="1" t="s">
        <v>1391</v>
      </c>
      <c r="G712" s="1" t="s">
        <v>1392</v>
      </c>
      <c r="H712" s="1">
        <v>5.6932083319013609</v>
      </c>
      <c r="I712" s="1">
        <v>0.85049757100341428</v>
      </c>
      <c r="K712" s="1">
        <f t="shared" si="24"/>
        <v>3.2718529514523875</v>
      </c>
      <c r="L712" s="1">
        <f t="shared" si="25"/>
        <v>2.4213553804489729</v>
      </c>
      <c r="M712" s="3"/>
      <c r="O712" s="3"/>
    </row>
    <row r="713" spans="1:15" ht="11.25" customHeight="1">
      <c r="A713" s="1">
        <v>712</v>
      </c>
      <c r="B713" s="14" t="s">
        <v>2092</v>
      </c>
      <c r="C713" s="14" t="s">
        <v>3709</v>
      </c>
      <c r="D713" s="1">
        <v>75002</v>
      </c>
      <c r="E713" s="3" t="s">
        <v>1393</v>
      </c>
      <c r="F713" s="1" t="s">
        <v>1394</v>
      </c>
      <c r="G713" s="1" t="s">
        <v>1395</v>
      </c>
      <c r="H713" s="1">
        <v>1.3421990628316665</v>
      </c>
      <c r="I713" s="1">
        <v>5.4887750404450557</v>
      </c>
      <c r="K713" s="1">
        <f t="shared" si="24"/>
        <v>3.4154870516383609</v>
      </c>
      <c r="L713" s="1">
        <f t="shared" si="25"/>
        <v>2.0732879888066944</v>
      </c>
      <c r="M713" s="3"/>
      <c r="O713" s="3"/>
    </row>
    <row r="714" spans="1:15" ht="11.25" customHeight="1">
      <c r="A714" s="1">
        <v>713</v>
      </c>
      <c r="B714" s="14" t="s">
        <v>2093</v>
      </c>
      <c r="C714" s="14" t="s">
        <v>3710</v>
      </c>
      <c r="D714" s="1">
        <v>75725</v>
      </c>
      <c r="E714" s="3" t="s">
        <v>1396</v>
      </c>
      <c r="F714" s="1" t="s">
        <v>1397</v>
      </c>
      <c r="G714" s="1" t="s">
        <v>1398</v>
      </c>
      <c r="H714" s="1">
        <v>5.3473223556622234</v>
      </c>
      <c r="I714" s="1">
        <v>0.28765596924281528</v>
      </c>
      <c r="K714" s="1">
        <f t="shared" si="24"/>
        <v>2.8174891624525191</v>
      </c>
      <c r="L714" s="1">
        <f t="shared" si="25"/>
        <v>2.5298331932097042</v>
      </c>
      <c r="M714" s="3"/>
      <c r="O714" s="3"/>
    </row>
    <row r="715" spans="1:15" ht="11.25" customHeight="1">
      <c r="A715" s="1">
        <v>714</v>
      </c>
      <c r="B715" s="14" t="s">
        <v>2094</v>
      </c>
      <c r="C715" s="14" t="s">
        <v>2094</v>
      </c>
      <c r="D715" s="1">
        <v>327655</v>
      </c>
      <c r="E715" s="3" t="s">
        <v>1399</v>
      </c>
      <c r="F715" s="1" t="s">
        <v>1400</v>
      </c>
      <c r="G715" s="1" t="s">
        <v>1401</v>
      </c>
      <c r="H715" s="1">
        <v>5.132431610072878</v>
      </c>
      <c r="I715" s="1">
        <v>0.84489284857352664</v>
      </c>
      <c r="K715" s="1">
        <f t="shared" si="24"/>
        <v>2.9886622293232024</v>
      </c>
      <c r="L715" s="1">
        <f t="shared" si="25"/>
        <v>2.1437693807496756</v>
      </c>
      <c r="M715" s="3"/>
      <c r="O715" s="3"/>
    </row>
    <row r="716" spans="1:15" ht="11.25" customHeight="1">
      <c r="A716" s="1">
        <v>715</v>
      </c>
      <c r="B716" s="14" t="s">
        <v>1402</v>
      </c>
      <c r="C716" s="14" t="s">
        <v>3711</v>
      </c>
      <c r="D716" s="1">
        <v>215900</v>
      </c>
      <c r="E716" s="3" t="s">
        <v>1403</v>
      </c>
      <c r="F716" s="1" t="s">
        <v>1404</v>
      </c>
      <c r="G716" s="1" t="s">
        <v>1405</v>
      </c>
      <c r="H716" s="1">
        <v>5.1111359964512184</v>
      </c>
      <c r="I716" s="1">
        <v>1.0729844189677136</v>
      </c>
      <c r="K716" s="1">
        <f t="shared" si="24"/>
        <v>3.0920602077094661</v>
      </c>
      <c r="L716" s="1">
        <f t="shared" si="25"/>
        <v>2.0190757887417528</v>
      </c>
      <c r="M716" s="3"/>
      <c r="O716" s="3"/>
    </row>
    <row r="717" spans="1:15" ht="11.25" customHeight="1">
      <c r="A717" s="1">
        <v>716</v>
      </c>
      <c r="B717" s="14" t="s">
        <v>2095</v>
      </c>
      <c r="C717" s="14" t="s">
        <v>2095</v>
      </c>
      <c r="D717" s="1">
        <v>244701</v>
      </c>
      <c r="E717" s="3" t="s">
        <v>1406</v>
      </c>
      <c r="F717" s="1" t="s">
        <v>1407</v>
      </c>
      <c r="G717" s="1" t="s">
        <v>1408</v>
      </c>
      <c r="H717" s="1">
        <v>5.0091670774447588</v>
      </c>
      <c r="I717" s="1">
        <v>1.1735125471138854</v>
      </c>
      <c r="K717" s="1">
        <f t="shared" si="24"/>
        <v>3.0913398122793221</v>
      </c>
      <c r="L717" s="1">
        <f t="shared" si="25"/>
        <v>1.9178272651654364</v>
      </c>
      <c r="M717" s="3"/>
      <c r="O717" s="3"/>
    </row>
    <row r="718" spans="1:15" ht="11.25" customHeight="1">
      <c r="A718" s="1">
        <v>717</v>
      </c>
      <c r="B718" s="14" t="s">
        <v>2096</v>
      </c>
      <c r="C718" s="14" t="s">
        <v>3712</v>
      </c>
      <c r="D718" s="1">
        <v>213027</v>
      </c>
      <c r="E718" s="3" t="s">
        <v>1409</v>
      </c>
      <c r="F718" s="1" t="s">
        <v>1410</v>
      </c>
      <c r="G718" s="1" t="s">
        <v>1411</v>
      </c>
      <c r="H718" s="1">
        <v>1.4376872627090569</v>
      </c>
      <c r="I718" s="1">
        <v>5.0660684949053358</v>
      </c>
      <c r="K718" s="1">
        <f t="shared" si="24"/>
        <v>3.2518778788071963</v>
      </c>
      <c r="L718" s="1">
        <f t="shared" si="25"/>
        <v>1.8141906160981398</v>
      </c>
      <c r="M718" s="3"/>
      <c r="O718" s="3"/>
    </row>
    <row r="719" spans="1:15" ht="11.25" customHeight="1">
      <c r="A719" s="1">
        <v>718</v>
      </c>
      <c r="B719" s="14" t="s">
        <v>2097</v>
      </c>
      <c r="C719" s="14" t="s">
        <v>3713</v>
      </c>
      <c r="D719" s="1">
        <v>140477</v>
      </c>
      <c r="E719" s="3" t="s">
        <v>1412</v>
      </c>
      <c r="F719" s="1" t="s">
        <v>1413</v>
      </c>
      <c r="G719" s="1" t="s">
        <v>1414</v>
      </c>
      <c r="H719" s="1">
        <v>1.5425651211029814</v>
      </c>
      <c r="I719" s="1">
        <v>4.8679392580044389</v>
      </c>
      <c r="K719" s="1">
        <f t="shared" si="24"/>
        <v>3.2052521895537103</v>
      </c>
      <c r="L719" s="1">
        <f t="shared" si="25"/>
        <v>1.6626870684507284</v>
      </c>
      <c r="M719" s="3"/>
      <c r="O719" s="3"/>
    </row>
    <row r="720" spans="1:15" ht="11.25" customHeight="1">
      <c r="A720" s="1">
        <v>719</v>
      </c>
      <c r="B720" s="14" t="s">
        <v>2098</v>
      </c>
      <c r="C720" s="14" t="s">
        <v>3714</v>
      </c>
      <c r="D720" s="1">
        <v>28064</v>
      </c>
      <c r="E720" s="3" t="s">
        <v>1415</v>
      </c>
      <c r="F720" s="1" t="s">
        <v>1416</v>
      </c>
      <c r="G720" s="1" t="s">
        <v>1417</v>
      </c>
      <c r="H720" s="1">
        <v>4.8359855783545482</v>
      </c>
      <c r="I720" s="1">
        <v>1.0036907309441301</v>
      </c>
      <c r="K720" s="1">
        <f t="shared" si="24"/>
        <v>2.919838154649339</v>
      </c>
      <c r="L720" s="1">
        <f t="shared" si="25"/>
        <v>1.9161474237052092</v>
      </c>
      <c r="M720" s="3"/>
      <c r="O720" s="3"/>
    </row>
    <row r="721" spans="1:15" ht="11.25" customHeight="1">
      <c r="A721" s="1">
        <v>720</v>
      </c>
      <c r="B721" s="14" t="s">
        <v>2099</v>
      </c>
      <c r="C721" s="14" t="s">
        <v>2099</v>
      </c>
      <c r="D721" s="8">
        <v>15221</v>
      </c>
      <c r="E721" s="3" t="s">
        <v>1419</v>
      </c>
      <c r="F721" s="3" t="s">
        <v>1418</v>
      </c>
      <c r="G721" s="1" t="s">
        <v>1420</v>
      </c>
      <c r="H721" s="1">
        <v>1.0588704495631907</v>
      </c>
      <c r="I721" s="1">
        <v>4.8165729321634316</v>
      </c>
      <c r="K721" s="1">
        <f t="shared" si="24"/>
        <v>2.9377216908633113</v>
      </c>
      <c r="L721" s="1">
        <f t="shared" si="25"/>
        <v>1.8788512413001202</v>
      </c>
      <c r="M721" s="3"/>
      <c r="O721" s="3"/>
    </row>
    <row r="722" spans="1:15" ht="11.25" customHeight="1">
      <c r="A722" s="1">
        <v>721</v>
      </c>
      <c r="B722" s="14" t="s">
        <v>2100</v>
      </c>
      <c r="C722" s="14" t="s">
        <v>3715</v>
      </c>
      <c r="D722" s="8">
        <v>242800</v>
      </c>
      <c r="E722" s="3" t="s">
        <v>1421</v>
      </c>
      <c r="F722" s="10" t="s">
        <v>1422</v>
      </c>
      <c r="G722" s="1" t="s">
        <v>1423</v>
      </c>
      <c r="H722" s="1">
        <v>4.8036049457459011</v>
      </c>
      <c r="I722" s="1">
        <v>0.75759603296910538</v>
      </c>
      <c r="K722" s="1">
        <f t="shared" si="24"/>
        <v>2.7806004893575031</v>
      </c>
      <c r="L722" s="1">
        <f t="shared" si="25"/>
        <v>2.023004456388398</v>
      </c>
      <c r="M722" s="3"/>
      <c r="O722" s="3"/>
    </row>
    <row r="723" spans="1:15" ht="11.25" customHeight="1">
      <c r="A723" s="1">
        <v>722</v>
      </c>
      <c r="B723" s="14" t="s">
        <v>2101</v>
      </c>
      <c r="C723" s="14" t="s">
        <v>2101</v>
      </c>
      <c r="D723" s="1">
        <v>17304</v>
      </c>
      <c r="E723" s="3" t="s">
        <v>1424</v>
      </c>
      <c r="F723" s="1" t="s">
        <v>1425</v>
      </c>
      <c r="G723" s="1" t="s">
        <v>1426</v>
      </c>
      <c r="H723" s="1">
        <v>4.7909787323893047</v>
      </c>
      <c r="I723" s="1">
        <v>1.0492143022086478</v>
      </c>
      <c r="K723" s="1">
        <f t="shared" si="24"/>
        <v>2.9200965172989761</v>
      </c>
      <c r="L723" s="1">
        <f t="shared" si="25"/>
        <v>1.8708822150903286</v>
      </c>
      <c r="M723" s="3"/>
      <c r="O723" s="3"/>
    </row>
    <row r="724" spans="1:15" ht="11.25" customHeight="1">
      <c r="A724" s="1">
        <v>723</v>
      </c>
      <c r="B724" s="14" t="s">
        <v>2102</v>
      </c>
      <c r="C724" s="14" t="s">
        <v>3716</v>
      </c>
      <c r="D724" s="8">
        <v>269023</v>
      </c>
      <c r="E724" s="3" t="s">
        <v>1427</v>
      </c>
      <c r="G724" s="1" t="s">
        <v>1428</v>
      </c>
      <c r="H724" s="1">
        <v>4.6617982646179827</v>
      </c>
      <c r="I724" s="1">
        <v>0.99798761119668922</v>
      </c>
      <c r="K724" s="1">
        <f t="shared" ref="K724:K787" si="26">AVERAGE(H724:I724)</f>
        <v>2.8298929379073359</v>
      </c>
      <c r="L724" s="1">
        <f t="shared" ref="L724:L787" si="27">STDEVP(H724:I724)</f>
        <v>1.8319053267106469</v>
      </c>
      <c r="M724" s="3"/>
      <c r="O724" s="3"/>
    </row>
    <row r="725" spans="1:15" ht="11.25" customHeight="1">
      <c r="A725" s="1">
        <v>724</v>
      </c>
      <c r="B725" s="14" t="s">
        <v>2103</v>
      </c>
      <c r="C725" s="14" t="s">
        <v>3717</v>
      </c>
      <c r="D725" s="1">
        <v>216805</v>
      </c>
      <c r="E725" s="3" t="s">
        <v>1429</v>
      </c>
      <c r="F725" s="1" t="s">
        <v>1430</v>
      </c>
      <c r="G725" s="1" t="s">
        <v>1431</v>
      </c>
      <c r="H725" s="1">
        <v>1.7133043649984405</v>
      </c>
      <c r="I725" s="1">
        <v>4.6473243639496387</v>
      </c>
      <c r="K725" s="1">
        <f t="shared" si="26"/>
        <v>3.1803143644740395</v>
      </c>
      <c r="L725" s="1">
        <f t="shared" si="27"/>
        <v>1.4670099994755992</v>
      </c>
      <c r="M725" s="3"/>
      <c r="O725" s="3"/>
    </row>
    <row r="726" spans="1:15" ht="11.25" customHeight="1">
      <c r="A726" s="1">
        <v>725</v>
      </c>
      <c r="B726" s="14" t="s">
        <v>2104</v>
      </c>
      <c r="C726" s="14" t="s">
        <v>2104</v>
      </c>
      <c r="D726" s="8">
        <v>319273</v>
      </c>
      <c r="E726" s="3" t="s">
        <v>1432</v>
      </c>
      <c r="G726" s="1" t="s">
        <v>1433</v>
      </c>
      <c r="H726" s="1">
        <v>4.5963854886927491</v>
      </c>
      <c r="I726" s="1">
        <v>1.1173933843163986</v>
      </c>
      <c r="K726" s="1">
        <f t="shared" si="26"/>
        <v>2.8568894365045736</v>
      </c>
      <c r="L726" s="1">
        <f t="shared" si="27"/>
        <v>1.7394960521881755</v>
      </c>
      <c r="M726" s="3"/>
      <c r="O726" s="3"/>
    </row>
    <row r="727" spans="1:15" ht="11.25" customHeight="1">
      <c r="A727" s="1">
        <v>726</v>
      </c>
      <c r="B727" s="14" t="s">
        <v>2105</v>
      </c>
      <c r="C727" s="14" t="s">
        <v>3718</v>
      </c>
      <c r="D727" s="1">
        <v>17306</v>
      </c>
      <c r="E727" s="3" t="s">
        <v>1434</v>
      </c>
      <c r="F727" s="1" t="s">
        <v>1435</v>
      </c>
      <c r="G727" s="1" t="s">
        <v>1436</v>
      </c>
      <c r="H727" s="1">
        <v>4.5491404815328584</v>
      </c>
      <c r="I727" s="1">
        <v>1.3763181136647846</v>
      </c>
      <c r="K727" s="1">
        <f t="shared" si="26"/>
        <v>2.9627292975988215</v>
      </c>
      <c r="L727" s="1">
        <f t="shared" si="27"/>
        <v>1.5864111839340367</v>
      </c>
      <c r="M727" s="3"/>
      <c r="O727" s="3"/>
    </row>
    <row r="728" spans="1:15" ht="11.25" customHeight="1">
      <c r="A728" s="1">
        <v>727</v>
      </c>
      <c r="B728" s="14" t="s">
        <v>2106</v>
      </c>
      <c r="C728" s="14" t="s">
        <v>2106</v>
      </c>
      <c r="D728" s="1">
        <v>11886</v>
      </c>
      <c r="E728" s="3" t="s">
        <v>1437</v>
      </c>
      <c r="F728" s="1" t="s">
        <v>1438</v>
      </c>
      <c r="G728" s="1" t="s">
        <v>1439</v>
      </c>
      <c r="H728" s="1">
        <v>4.4812026735819215</v>
      </c>
      <c r="I728" s="1">
        <v>1.5130378585478403</v>
      </c>
      <c r="K728" s="1">
        <f t="shared" si="26"/>
        <v>2.997120266064881</v>
      </c>
      <c r="L728" s="1">
        <f t="shared" si="27"/>
        <v>1.48408240751704</v>
      </c>
      <c r="M728" s="3"/>
      <c r="O728" s="3"/>
    </row>
    <row r="729" spans="1:15" ht="11.25" customHeight="1">
      <c r="A729" s="1">
        <v>728</v>
      </c>
      <c r="B729" s="14" t="s">
        <v>2107</v>
      </c>
      <c r="C729" s="14" t="s">
        <v>2107</v>
      </c>
      <c r="D729" s="1">
        <v>59046</v>
      </c>
      <c r="E729" s="3" t="s">
        <v>1440</v>
      </c>
      <c r="F729" s="1" t="s">
        <v>1441</v>
      </c>
      <c r="G729" s="1" t="s">
        <v>1442</v>
      </c>
      <c r="H729" s="1">
        <v>1.4181313559383586</v>
      </c>
      <c r="I729" s="1">
        <v>4.4164899864170764</v>
      </c>
      <c r="K729" s="1">
        <f t="shared" si="26"/>
        <v>2.9173106711777175</v>
      </c>
      <c r="L729" s="1">
        <f t="shared" si="27"/>
        <v>1.4991793152393589</v>
      </c>
      <c r="M729" s="3"/>
      <c r="O729" s="3"/>
    </row>
    <row r="730" spans="1:15" ht="11.25" customHeight="1">
      <c r="A730" s="1">
        <v>729</v>
      </c>
      <c r="B730" s="14" t="s">
        <v>2108</v>
      </c>
      <c r="C730" s="14" t="s">
        <v>2108</v>
      </c>
      <c r="D730" s="1">
        <v>11430</v>
      </c>
      <c r="E730" s="3" t="s">
        <v>1443</v>
      </c>
      <c r="F730" s="1" t="s">
        <v>1444</v>
      </c>
      <c r="G730" s="1" t="s">
        <v>1445</v>
      </c>
      <c r="H730" s="1">
        <v>1.5465600581357857</v>
      </c>
      <c r="I730" s="1">
        <v>4.3411646237270949</v>
      </c>
      <c r="K730" s="1">
        <f t="shared" si="26"/>
        <v>2.9438623409314402</v>
      </c>
      <c r="L730" s="1">
        <f t="shared" si="27"/>
        <v>1.3973022827956554</v>
      </c>
      <c r="M730" s="3"/>
      <c r="O730" s="3"/>
    </row>
    <row r="731" spans="1:15" ht="11.25" customHeight="1">
      <c r="A731" s="1">
        <v>730</v>
      </c>
      <c r="B731" s="14" t="s">
        <v>2109</v>
      </c>
      <c r="C731" s="14" t="s">
        <v>3719</v>
      </c>
      <c r="D731" s="1">
        <v>93790</v>
      </c>
      <c r="E731" s="3" t="s">
        <v>1446</v>
      </c>
      <c r="F731" s="1" t="s">
        <v>1447</v>
      </c>
      <c r="G731" s="1" t="s">
        <v>1448</v>
      </c>
      <c r="H731" s="1">
        <v>1.713985377876039</v>
      </c>
      <c r="I731" s="1">
        <v>4.2262634378723565</v>
      </c>
      <c r="K731" s="1">
        <f t="shared" si="26"/>
        <v>2.9701244078741977</v>
      </c>
      <c r="L731" s="1">
        <f t="shared" si="27"/>
        <v>1.2561390299981587</v>
      </c>
      <c r="M731" s="3"/>
      <c r="O731" s="3"/>
    </row>
    <row r="732" spans="1:15" ht="11.25" customHeight="1">
      <c r="A732" s="1">
        <v>731</v>
      </c>
      <c r="B732" s="14" t="s">
        <v>2110</v>
      </c>
      <c r="C732" s="14" t="s">
        <v>2110</v>
      </c>
      <c r="D732" s="1">
        <v>58799</v>
      </c>
      <c r="E732" s="3" t="s">
        <v>1449</v>
      </c>
      <c r="F732" s="1" t="s">
        <v>1450</v>
      </c>
      <c r="G732" s="1" t="s">
        <v>1451</v>
      </c>
      <c r="H732" s="1">
        <v>1.6388408004289678</v>
      </c>
      <c r="I732" s="1">
        <v>4.2044700874946672</v>
      </c>
      <c r="K732" s="1">
        <f t="shared" si="26"/>
        <v>2.9216554439618174</v>
      </c>
      <c r="L732" s="1">
        <f t="shared" si="27"/>
        <v>1.2828146435328496</v>
      </c>
      <c r="M732" s="3"/>
      <c r="O732" s="3"/>
    </row>
    <row r="733" spans="1:15" ht="11.25" customHeight="1">
      <c r="A733" s="1">
        <v>732</v>
      </c>
      <c r="B733" s="14" t="s">
        <v>2111</v>
      </c>
      <c r="C733" s="14" t="s">
        <v>2111</v>
      </c>
      <c r="D733" s="1">
        <v>60527</v>
      </c>
      <c r="E733" s="3" t="s">
        <v>1452</v>
      </c>
      <c r="F733" s="1" t="s">
        <v>1453</v>
      </c>
      <c r="G733" s="1" t="s">
        <v>1454</v>
      </c>
      <c r="H733" s="1">
        <v>1.4325640761372773</v>
      </c>
      <c r="I733" s="1">
        <v>4.1705511506272028</v>
      </c>
      <c r="K733" s="1">
        <f t="shared" si="26"/>
        <v>2.80155761338224</v>
      </c>
      <c r="L733" s="1">
        <f t="shared" si="27"/>
        <v>1.3689935372449624</v>
      </c>
      <c r="M733" s="3"/>
      <c r="O733" s="3"/>
    </row>
    <row r="734" spans="1:15" ht="11.25" customHeight="1">
      <c r="A734" s="1">
        <v>733</v>
      </c>
      <c r="B734" s="14" t="s">
        <v>2112</v>
      </c>
      <c r="C734" s="14" t="s">
        <v>2112</v>
      </c>
      <c r="D734" s="1">
        <v>68468</v>
      </c>
      <c r="E734" s="3" t="s">
        <v>1455</v>
      </c>
      <c r="F734" s="1" t="s">
        <v>1456</v>
      </c>
      <c r="G734" s="1" t="s">
        <v>1457</v>
      </c>
      <c r="H734" s="1">
        <v>4.1665224991150884</v>
      </c>
      <c r="I734" s="1">
        <v>1.4712010296407911</v>
      </c>
      <c r="K734" s="1">
        <f t="shared" si="26"/>
        <v>2.8188617643779397</v>
      </c>
      <c r="L734" s="1">
        <f t="shared" si="27"/>
        <v>1.347660734737149</v>
      </c>
      <c r="M734" s="3"/>
      <c r="O734" s="3"/>
    </row>
    <row r="735" spans="1:15" ht="11.25" customHeight="1">
      <c r="A735" s="1">
        <v>734</v>
      </c>
      <c r="B735" s="14" t="s">
        <v>2113</v>
      </c>
      <c r="C735" s="14" t="s">
        <v>3720</v>
      </c>
      <c r="D735" s="1">
        <v>74340</v>
      </c>
      <c r="E735" s="3" t="s">
        <v>1458</v>
      </c>
      <c r="F735" s="1" t="s">
        <v>1459</v>
      </c>
      <c r="G735" s="1" t="s">
        <v>1460</v>
      </c>
      <c r="H735" s="1">
        <v>4.1655195999091976</v>
      </c>
      <c r="I735" s="1">
        <v>1.0756242055844987</v>
      </c>
      <c r="K735" s="1">
        <f t="shared" si="26"/>
        <v>2.6205719027468479</v>
      </c>
      <c r="L735" s="1">
        <f t="shared" si="27"/>
        <v>1.5449476971623497</v>
      </c>
      <c r="M735" s="3"/>
      <c r="O735" s="3"/>
    </row>
    <row r="736" spans="1:15" ht="11.25" customHeight="1">
      <c r="A736" s="1">
        <v>735</v>
      </c>
      <c r="B736" s="14" t="s">
        <v>2114</v>
      </c>
      <c r="C736" s="14" t="s">
        <v>3721</v>
      </c>
      <c r="D736" s="1">
        <v>11789</v>
      </c>
      <c r="E736" s="3" t="s">
        <v>1461</v>
      </c>
      <c r="F736" s="1" t="s">
        <v>1462</v>
      </c>
      <c r="G736" s="1" t="s">
        <v>1463</v>
      </c>
      <c r="H736" s="1">
        <v>4.1563023041685883</v>
      </c>
      <c r="I736" s="1">
        <v>1.3753587749553962</v>
      </c>
      <c r="K736" s="1">
        <f t="shared" si="26"/>
        <v>2.7658305395619922</v>
      </c>
      <c r="L736" s="1">
        <f t="shared" si="27"/>
        <v>1.3904717646065958</v>
      </c>
      <c r="M736" s="3"/>
      <c r="O736" s="3"/>
    </row>
    <row r="737" spans="1:15" ht="11.25" customHeight="1">
      <c r="A737" s="1">
        <v>736</v>
      </c>
      <c r="B737" s="14" t="s">
        <v>2115</v>
      </c>
      <c r="C737" s="14" t="s">
        <v>3722</v>
      </c>
      <c r="D737" s="1">
        <v>228770</v>
      </c>
      <c r="E737" s="3" t="s">
        <v>1464</v>
      </c>
      <c r="F737" s="1" t="s">
        <v>1465</v>
      </c>
      <c r="G737" s="1" t="s">
        <v>1466</v>
      </c>
      <c r="H737" s="1">
        <v>4.1472656340780363</v>
      </c>
      <c r="I737" s="1">
        <v>1.3664543663703121</v>
      </c>
      <c r="K737" s="1">
        <f t="shared" si="26"/>
        <v>2.7568600002241741</v>
      </c>
      <c r="L737" s="1">
        <f t="shared" si="27"/>
        <v>1.3904056338538622</v>
      </c>
      <c r="M737" s="3"/>
      <c r="O737" s="3"/>
    </row>
    <row r="738" spans="1:15" ht="11.25" customHeight="1">
      <c r="A738" s="1">
        <v>737</v>
      </c>
      <c r="B738" s="14" t="s">
        <v>2116</v>
      </c>
      <c r="C738" s="14" t="s">
        <v>3723</v>
      </c>
      <c r="D738" s="1">
        <v>233080</v>
      </c>
      <c r="E738" s="3" t="s">
        <v>1467</v>
      </c>
      <c r="F738" s="1" t="s">
        <v>1468</v>
      </c>
      <c r="G738" s="1" t="s">
        <v>1469</v>
      </c>
      <c r="H738" s="1">
        <v>1.1849039541527633</v>
      </c>
      <c r="I738" s="1">
        <v>4.1416618357057802</v>
      </c>
      <c r="K738" s="1">
        <f t="shared" si="26"/>
        <v>2.6632828949292717</v>
      </c>
      <c r="L738" s="1">
        <f t="shared" si="27"/>
        <v>1.478378940776508</v>
      </c>
      <c r="M738" s="3"/>
      <c r="O738" s="3"/>
    </row>
    <row r="739" spans="1:15" ht="11.25" customHeight="1">
      <c r="A739" s="1">
        <v>738</v>
      </c>
      <c r="B739" s="14" t="s">
        <v>2117</v>
      </c>
      <c r="C739" s="14" t="s">
        <v>2117</v>
      </c>
      <c r="D739" s="1">
        <v>14104</v>
      </c>
      <c r="E739" s="3" t="s">
        <v>1470</v>
      </c>
      <c r="F739" s="1" t="s">
        <v>1471</v>
      </c>
      <c r="G739" s="1" t="s">
        <v>1472</v>
      </c>
      <c r="H739" s="1">
        <v>1.5057800433200021</v>
      </c>
      <c r="I739" s="1">
        <v>4.1168360736463621</v>
      </c>
      <c r="K739" s="1">
        <f t="shared" si="26"/>
        <v>2.8113080584831822</v>
      </c>
      <c r="L739" s="1">
        <f t="shared" si="27"/>
        <v>1.3055280151631794</v>
      </c>
      <c r="M739" s="3"/>
      <c r="O739" s="3"/>
    </row>
    <row r="740" spans="1:15" ht="11.25" customHeight="1">
      <c r="A740" s="1">
        <v>739</v>
      </c>
      <c r="B740" s="14" t="s">
        <v>2118</v>
      </c>
      <c r="C740" s="14" t="s">
        <v>2118</v>
      </c>
      <c r="D740" s="1">
        <v>11601</v>
      </c>
      <c r="E740" s="3" t="s">
        <v>1473</v>
      </c>
      <c r="F740" s="1" t="s">
        <v>1474</v>
      </c>
      <c r="G740" s="1" t="s">
        <v>1475</v>
      </c>
      <c r="H740" s="1">
        <v>1.7229553592204285</v>
      </c>
      <c r="I740" s="1">
        <v>4.1154056683463782</v>
      </c>
      <c r="K740" s="1">
        <f t="shared" si="26"/>
        <v>2.9191805137834033</v>
      </c>
      <c r="L740" s="1">
        <f t="shared" si="27"/>
        <v>1.1962251545629752</v>
      </c>
      <c r="M740" s="3"/>
      <c r="O740" s="3"/>
    </row>
    <row r="741" spans="1:15" ht="11.25" customHeight="1">
      <c r="A741" s="1">
        <v>740</v>
      </c>
      <c r="B741" s="14" t="s">
        <v>2119</v>
      </c>
      <c r="C741" s="14" t="s">
        <v>2119</v>
      </c>
      <c r="D741" s="1">
        <v>19166</v>
      </c>
      <c r="E741" s="3" t="s">
        <v>1476</v>
      </c>
      <c r="F741" s="1" t="s">
        <v>1477</v>
      </c>
      <c r="G741" s="1" t="s">
        <v>1478</v>
      </c>
      <c r="H741" s="1">
        <v>4.0556589039472071</v>
      </c>
      <c r="I741" s="1">
        <v>1.6680166290287914</v>
      </c>
      <c r="K741" s="1">
        <f t="shared" si="26"/>
        <v>2.8618377664879993</v>
      </c>
      <c r="L741" s="1">
        <f t="shared" si="27"/>
        <v>1.1938211374592078</v>
      </c>
      <c r="M741" s="3"/>
      <c r="O741" s="3"/>
    </row>
    <row r="742" spans="1:15" ht="11.25" customHeight="1">
      <c r="A742" s="1">
        <v>741</v>
      </c>
      <c r="B742" s="14" t="s">
        <v>2120</v>
      </c>
      <c r="C742" s="14" t="s">
        <v>2120</v>
      </c>
      <c r="D742" s="1">
        <v>74150</v>
      </c>
      <c r="E742" s="3" t="s">
        <v>1479</v>
      </c>
      <c r="F742" s="1" t="s">
        <v>1480</v>
      </c>
      <c r="G742" s="1" t="s">
        <v>1481</v>
      </c>
      <c r="H742" s="1">
        <v>1.4499331955456463</v>
      </c>
      <c r="I742" s="1">
        <v>4.0337347534213874</v>
      </c>
      <c r="K742" s="1">
        <f t="shared" si="26"/>
        <v>2.7418339744835167</v>
      </c>
      <c r="L742" s="1">
        <f t="shared" si="27"/>
        <v>1.2919007789378707</v>
      </c>
      <c r="M742" s="3"/>
      <c r="O742" s="3"/>
    </row>
    <row r="743" spans="1:15" ht="11.25" customHeight="1">
      <c r="A743" s="1">
        <v>742</v>
      </c>
      <c r="B743" s="14" t="s">
        <v>2121</v>
      </c>
      <c r="C743" s="14" t="s">
        <v>3724</v>
      </c>
      <c r="D743" s="8">
        <v>320193</v>
      </c>
      <c r="E743" s="3" t="s">
        <v>1482</v>
      </c>
      <c r="F743" s="1" t="s">
        <v>1483</v>
      </c>
      <c r="G743" s="1" t="s">
        <v>1484</v>
      </c>
      <c r="H743" s="1">
        <v>1.6456207037628718</v>
      </c>
      <c r="I743" s="1">
        <v>4.0122532341768951</v>
      </c>
      <c r="K743" s="1">
        <f t="shared" si="26"/>
        <v>2.8289369689698836</v>
      </c>
      <c r="L743" s="1">
        <f t="shared" si="27"/>
        <v>1.1833162652070113</v>
      </c>
      <c r="M743" s="3"/>
      <c r="O743" s="3"/>
    </row>
    <row r="744" spans="1:15" ht="11.25" customHeight="1">
      <c r="A744" s="1">
        <v>743</v>
      </c>
      <c r="B744" s="14" t="s">
        <v>2122</v>
      </c>
      <c r="C744" s="14" t="s">
        <v>2122</v>
      </c>
      <c r="D744" s="1">
        <v>242509</v>
      </c>
      <c r="E744" s="3" t="s">
        <v>1485</v>
      </c>
      <c r="F744" s="1" t="s">
        <v>1486</v>
      </c>
      <c r="G744" s="1" t="s">
        <v>1487</v>
      </c>
      <c r="H744" s="1">
        <v>4.0114647979630282</v>
      </c>
      <c r="I744" s="1">
        <v>1.6230221654162837</v>
      </c>
      <c r="K744" s="1">
        <f t="shared" si="26"/>
        <v>2.8172434816896561</v>
      </c>
      <c r="L744" s="1">
        <f t="shared" si="27"/>
        <v>1.1942213162733726</v>
      </c>
      <c r="M744" s="3"/>
      <c r="O744" s="3"/>
    </row>
    <row r="745" spans="1:15" ht="11.25" customHeight="1">
      <c r="A745" s="1">
        <v>744</v>
      </c>
      <c r="B745" s="14" t="s">
        <v>2123</v>
      </c>
      <c r="C745" s="14" t="s">
        <v>3725</v>
      </c>
      <c r="D745" s="1">
        <v>77125</v>
      </c>
      <c r="E745" s="3" t="s">
        <v>1488</v>
      </c>
      <c r="F745" s="1" t="s">
        <v>1489</v>
      </c>
      <c r="G745" s="1" t="s">
        <v>1490</v>
      </c>
      <c r="H745" s="1">
        <v>1.0908742963135492</v>
      </c>
      <c r="I745" s="1">
        <v>3.9984166320917383</v>
      </c>
      <c r="K745" s="1">
        <f t="shared" si="26"/>
        <v>2.5446454642026435</v>
      </c>
      <c r="L745" s="1">
        <f t="shared" si="27"/>
        <v>1.4537711678890946</v>
      </c>
      <c r="M745" s="3"/>
      <c r="O745" s="3"/>
    </row>
    <row r="746" spans="1:15" ht="11.25" customHeight="1">
      <c r="A746" s="1">
        <v>745</v>
      </c>
      <c r="B746" s="14" t="s">
        <v>2124</v>
      </c>
      <c r="C746" s="14" t="s">
        <v>3726</v>
      </c>
      <c r="D746" s="1">
        <v>319974</v>
      </c>
      <c r="E746" s="3" t="s">
        <v>1491</v>
      </c>
      <c r="F746" s="1" t="s">
        <v>1492</v>
      </c>
      <c r="G746" s="1" t="s">
        <v>1493</v>
      </c>
      <c r="H746" s="1">
        <v>1.6328085589849495</v>
      </c>
      <c r="I746" s="1">
        <v>3.9776233249713018</v>
      </c>
      <c r="K746" s="1">
        <f t="shared" si="26"/>
        <v>2.8052159419781257</v>
      </c>
      <c r="L746" s="1">
        <f t="shared" si="27"/>
        <v>1.1724073829931758</v>
      </c>
      <c r="M746" s="3"/>
      <c r="O746" s="3"/>
    </row>
    <row r="747" spans="1:15" ht="11.25" customHeight="1">
      <c r="A747" s="1">
        <v>746</v>
      </c>
      <c r="B747" s="14" t="s">
        <v>2125</v>
      </c>
      <c r="C747" s="14" t="s">
        <v>2125</v>
      </c>
      <c r="D747" s="1">
        <v>60525</v>
      </c>
      <c r="E747" s="3" t="s">
        <v>1494</v>
      </c>
      <c r="F747" s="1" t="s">
        <v>1495</v>
      </c>
      <c r="G747" s="1" t="s">
        <v>1496</v>
      </c>
      <c r="H747" s="1">
        <v>3.9232833980607795</v>
      </c>
      <c r="I747" s="1">
        <v>1.6360335817052991</v>
      </c>
      <c r="K747" s="1">
        <f t="shared" si="26"/>
        <v>2.7796584898830394</v>
      </c>
      <c r="L747" s="1">
        <f t="shared" si="27"/>
        <v>1.1436249081777394</v>
      </c>
      <c r="M747" s="3"/>
      <c r="O747" s="3"/>
    </row>
    <row r="748" spans="1:15" ht="11.25" customHeight="1">
      <c r="A748" s="1">
        <v>747</v>
      </c>
      <c r="B748" s="14" t="s">
        <v>2126</v>
      </c>
      <c r="C748" s="14" t="s">
        <v>2126</v>
      </c>
      <c r="D748" s="1">
        <v>30947</v>
      </c>
      <c r="E748" s="3" t="s">
        <v>1497</v>
      </c>
      <c r="F748" s="1" t="s">
        <v>1498</v>
      </c>
      <c r="G748" s="1" t="s">
        <v>1499</v>
      </c>
      <c r="H748" s="1">
        <v>3.9206278659858649</v>
      </c>
      <c r="I748" s="1">
        <v>1.5153203879348998</v>
      </c>
      <c r="K748" s="1">
        <f t="shared" si="26"/>
        <v>2.7179741269603825</v>
      </c>
      <c r="L748" s="1">
        <f t="shared" si="27"/>
        <v>1.2026537390254819</v>
      </c>
      <c r="M748" s="3"/>
      <c r="O748" s="3"/>
    </row>
    <row r="749" spans="1:15" ht="11.25" customHeight="1">
      <c r="A749" s="1">
        <v>748</v>
      </c>
      <c r="B749" s="14" t="s">
        <v>2127</v>
      </c>
      <c r="C749" s="14" t="s">
        <v>3727</v>
      </c>
      <c r="D749" s="1">
        <v>330908</v>
      </c>
      <c r="E749" s="3" t="s">
        <v>1500</v>
      </c>
      <c r="F749" s="1" t="s">
        <v>1501</v>
      </c>
      <c r="G749" s="1" t="s">
        <v>1502</v>
      </c>
      <c r="H749" s="1">
        <v>3.8855248066351975</v>
      </c>
      <c r="I749" s="1">
        <v>1.2642913317696765</v>
      </c>
      <c r="K749" s="1">
        <f t="shared" si="26"/>
        <v>2.5749080692024369</v>
      </c>
      <c r="L749" s="1">
        <f t="shared" si="27"/>
        <v>1.3106167374327609</v>
      </c>
      <c r="M749" s="3"/>
      <c r="O749" s="3"/>
    </row>
    <row r="750" spans="1:15" ht="11.25" customHeight="1">
      <c r="A750" s="1">
        <v>749</v>
      </c>
      <c r="B750" s="14" t="s">
        <v>2128</v>
      </c>
      <c r="C750" s="14" t="s">
        <v>2128</v>
      </c>
      <c r="D750" s="1">
        <v>24010</v>
      </c>
      <c r="E750" s="3" t="s">
        <v>1503</v>
      </c>
      <c r="F750" s="1" t="s">
        <v>1504</v>
      </c>
      <c r="G750" s="1" t="s">
        <v>1505</v>
      </c>
      <c r="H750" s="1">
        <v>1.4687475589549546</v>
      </c>
      <c r="I750" s="1">
        <v>3.8197643007121829</v>
      </c>
      <c r="K750" s="1">
        <f t="shared" si="26"/>
        <v>2.6442559298335686</v>
      </c>
      <c r="L750" s="1">
        <f t="shared" si="27"/>
        <v>1.1755083708786143</v>
      </c>
      <c r="M750" s="3"/>
      <c r="O750" s="3"/>
    </row>
    <row r="751" spans="1:15" ht="11.25" customHeight="1">
      <c r="A751" s="1">
        <v>750</v>
      </c>
      <c r="B751" s="14" t="s">
        <v>2129</v>
      </c>
      <c r="C751" s="14" t="s">
        <v>2129</v>
      </c>
      <c r="D751" s="1">
        <v>18168</v>
      </c>
      <c r="E751" s="3" t="s">
        <v>1506</v>
      </c>
      <c r="F751" s="1" t="s">
        <v>1507</v>
      </c>
      <c r="G751" s="1" t="s">
        <v>1508</v>
      </c>
      <c r="H751" s="1">
        <v>3.798783057042542</v>
      </c>
      <c r="I751" s="1">
        <v>1.2675072170900665</v>
      </c>
      <c r="K751" s="1">
        <f t="shared" si="26"/>
        <v>2.5331451370663043</v>
      </c>
      <c r="L751" s="1">
        <f t="shared" si="27"/>
        <v>1.265637919976238</v>
      </c>
      <c r="M751" s="3"/>
      <c r="O751" s="3"/>
    </row>
    <row r="752" spans="1:15" ht="11.25" customHeight="1">
      <c r="A752" s="1">
        <v>751</v>
      </c>
      <c r="B752" s="14" t="s">
        <v>2130</v>
      </c>
      <c r="C752" s="14" t="s">
        <v>2130</v>
      </c>
      <c r="D752" s="1">
        <v>258386</v>
      </c>
      <c r="E752" s="3" t="s">
        <v>1509</v>
      </c>
      <c r="F752" s="1" t="s">
        <v>1510</v>
      </c>
      <c r="G752" s="1" t="s">
        <v>1511</v>
      </c>
      <c r="H752" s="1">
        <v>1.3696425135027734</v>
      </c>
      <c r="I752" s="1">
        <v>3.7802046697977674</v>
      </c>
      <c r="K752" s="1">
        <f t="shared" si="26"/>
        <v>2.5749235916502702</v>
      </c>
      <c r="L752" s="1">
        <f t="shared" si="27"/>
        <v>1.2052810781474976</v>
      </c>
      <c r="M752" s="3"/>
      <c r="O752" s="3"/>
    </row>
    <row r="753" spans="1:15" ht="11.25" customHeight="1">
      <c r="A753" s="1">
        <v>752</v>
      </c>
      <c r="B753" s="14" t="s">
        <v>2131</v>
      </c>
      <c r="C753" s="14" t="s">
        <v>2131</v>
      </c>
      <c r="D753" s="1">
        <v>12780</v>
      </c>
      <c r="E753" s="3" t="s">
        <v>1512</v>
      </c>
      <c r="F753" s="1" t="s">
        <v>1513</v>
      </c>
      <c r="G753" s="1" t="s">
        <v>1514</v>
      </c>
      <c r="H753" s="1">
        <v>1.6588042922530151</v>
      </c>
      <c r="I753" s="1">
        <v>3.7703226255646078</v>
      </c>
      <c r="K753" s="1">
        <f t="shared" si="26"/>
        <v>2.7145634589088115</v>
      </c>
      <c r="L753" s="1">
        <f t="shared" si="27"/>
        <v>1.0557591666557964</v>
      </c>
      <c r="M753" s="3"/>
      <c r="O753" s="3"/>
    </row>
    <row r="754" spans="1:15" ht="11.25" customHeight="1">
      <c r="A754" s="1">
        <v>753</v>
      </c>
      <c r="B754" s="14" t="s">
        <v>2132</v>
      </c>
      <c r="C754" s="14" t="s">
        <v>3728</v>
      </c>
      <c r="D754" s="1">
        <v>208084</v>
      </c>
      <c r="E754" s="3" t="s">
        <v>1515</v>
      </c>
      <c r="F754" s="1" t="s">
        <v>1516</v>
      </c>
      <c r="G754" s="1" t="s">
        <v>1517</v>
      </c>
      <c r="H754" s="1">
        <v>3.7438493925731846</v>
      </c>
      <c r="I754" s="1">
        <v>1.6135327608563361</v>
      </c>
      <c r="K754" s="1">
        <f t="shared" si="26"/>
        <v>2.6786910767147605</v>
      </c>
      <c r="L754" s="1">
        <f t="shared" si="27"/>
        <v>1.0651583158584237</v>
      </c>
      <c r="M754" s="3"/>
      <c r="O754" s="3"/>
    </row>
    <row r="755" spans="1:15" ht="11.25" customHeight="1">
      <c r="A755" s="1">
        <v>754</v>
      </c>
      <c r="B755" s="14" t="s">
        <v>2133</v>
      </c>
      <c r="C755" s="14" t="s">
        <v>2133</v>
      </c>
      <c r="D755" s="1">
        <v>68350</v>
      </c>
      <c r="E755" s="3" t="s">
        <v>1518</v>
      </c>
      <c r="F755" s="1" t="s">
        <v>1519</v>
      </c>
      <c r="G755" s="1" t="s">
        <v>1520</v>
      </c>
      <c r="H755" s="1">
        <v>3.7338143150873639</v>
      </c>
      <c r="I755" s="1">
        <v>1.2854231651104453</v>
      </c>
      <c r="K755" s="1">
        <f t="shared" si="26"/>
        <v>2.5096187400989045</v>
      </c>
      <c r="L755" s="1">
        <f t="shared" si="27"/>
        <v>1.2241955749884592</v>
      </c>
      <c r="M755" s="3"/>
      <c r="O755" s="3"/>
    </row>
    <row r="756" spans="1:15" ht="11.25" customHeight="1">
      <c r="A756" s="1">
        <v>755</v>
      </c>
      <c r="B756" s="14" t="s">
        <v>1521</v>
      </c>
      <c r="C756" s="14" t="s">
        <v>3729</v>
      </c>
      <c r="D756" s="1">
        <v>237979</v>
      </c>
      <c r="E756" s="3" t="s">
        <v>1522</v>
      </c>
      <c r="F756" s="1" t="s">
        <v>1523</v>
      </c>
      <c r="G756" s="1" t="s">
        <v>2896</v>
      </c>
      <c r="H756" s="1">
        <v>3.7279281083851155</v>
      </c>
      <c r="I756" s="1">
        <v>1.7037767852917265</v>
      </c>
      <c r="K756" s="1">
        <f t="shared" si="26"/>
        <v>2.7158524468384209</v>
      </c>
      <c r="L756" s="1">
        <f t="shared" si="27"/>
        <v>1.0120756615466944</v>
      </c>
      <c r="M756" s="3"/>
      <c r="O756" s="3"/>
    </row>
    <row r="757" spans="1:15" ht="11.25" customHeight="1">
      <c r="A757" s="1">
        <v>756</v>
      </c>
      <c r="B757" s="14" t="s">
        <v>2134</v>
      </c>
      <c r="C757" s="14" t="s">
        <v>2134</v>
      </c>
      <c r="D757" s="1">
        <v>269523</v>
      </c>
      <c r="E757" s="3" t="s">
        <v>2897</v>
      </c>
      <c r="F757" s="1" t="s">
        <v>2898</v>
      </c>
      <c r="G757" s="1" t="s">
        <v>2899</v>
      </c>
      <c r="H757" s="1">
        <v>1.46303503760175</v>
      </c>
      <c r="I757" s="1">
        <v>3.7192136100768538</v>
      </c>
      <c r="K757" s="1">
        <f t="shared" si="26"/>
        <v>2.5911243238393018</v>
      </c>
      <c r="L757" s="1">
        <f t="shared" si="27"/>
        <v>1.1280892862375524</v>
      </c>
      <c r="M757" s="3"/>
      <c r="O757" s="3"/>
    </row>
    <row r="758" spans="1:15" ht="11.25" customHeight="1">
      <c r="A758" s="1">
        <v>757</v>
      </c>
      <c r="B758" s="14" t="s">
        <v>2900</v>
      </c>
      <c r="C758" s="14" t="s">
        <v>3730</v>
      </c>
      <c r="D758" s="1">
        <v>19244</v>
      </c>
      <c r="E758" s="3" t="s">
        <v>2901</v>
      </c>
      <c r="F758" s="1" t="s">
        <v>2902</v>
      </c>
      <c r="G758" s="1" t="s">
        <v>2903</v>
      </c>
      <c r="H758" s="1">
        <v>1.5040561933104077</v>
      </c>
      <c r="I758" s="1">
        <v>3.6322120830946951</v>
      </c>
      <c r="K758" s="1">
        <f t="shared" si="26"/>
        <v>2.5681341382025513</v>
      </c>
      <c r="L758" s="1">
        <f t="shared" si="27"/>
        <v>1.0640779448921436</v>
      </c>
      <c r="M758" s="3"/>
      <c r="O758" s="3"/>
    </row>
    <row r="759" spans="1:15" ht="11.25" customHeight="1">
      <c r="A759" s="1">
        <v>758</v>
      </c>
      <c r="B759" s="14" t="s">
        <v>2135</v>
      </c>
      <c r="C759" s="14" t="s">
        <v>2135</v>
      </c>
      <c r="D759" s="8">
        <v>76416</v>
      </c>
      <c r="E759" s="3" t="s">
        <v>2904</v>
      </c>
      <c r="F759" s="1" t="s">
        <v>2905</v>
      </c>
      <c r="G759" s="1" t="s">
        <v>2906</v>
      </c>
      <c r="H759" s="1">
        <v>1.560253768527663</v>
      </c>
      <c r="I759" s="1">
        <v>3.6123218374025212</v>
      </c>
      <c r="K759" s="1">
        <f t="shared" si="26"/>
        <v>2.5862878029650922</v>
      </c>
      <c r="L759" s="1">
        <f t="shared" si="27"/>
        <v>1.026034034437429</v>
      </c>
      <c r="M759" s="3"/>
      <c r="O759" s="3"/>
    </row>
    <row r="760" spans="1:15" ht="11.25" customHeight="1">
      <c r="A760" s="1">
        <v>759</v>
      </c>
      <c r="B760" s="14" t="s">
        <v>2136</v>
      </c>
      <c r="C760" s="14" t="s">
        <v>2136</v>
      </c>
      <c r="D760" s="1">
        <v>258890</v>
      </c>
      <c r="E760" s="3" t="s">
        <v>2907</v>
      </c>
      <c r="F760" s="1" t="s">
        <v>2908</v>
      </c>
      <c r="G760" s="1" t="s">
        <v>2909</v>
      </c>
      <c r="H760" s="1">
        <v>1.5927326954802037</v>
      </c>
      <c r="I760" s="1">
        <v>3.5989997015678425</v>
      </c>
      <c r="K760" s="1">
        <f t="shared" si="26"/>
        <v>2.595866198524023</v>
      </c>
      <c r="L760" s="1">
        <f t="shared" si="27"/>
        <v>1.0031335030438195</v>
      </c>
      <c r="M760" s="3"/>
      <c r="O760" s="3"/>
    </row>
    <row r="761" spans="1:15" ht="11.25" customHeight="1">
      <c r="A761" s="1">
        <v>760</v>
      </c>
      <c r="B761" s="14" t="s">
        <v>2137</v>
      </c>
      <c r="C761" s="14" t="s">
        <v>2137</v>
      </c>
      <c r="D761" s="1">
        <v>54357</v>
      </c>
      <c r="E761" s="3" t="s">
        <v>2910</v>
      </c>
      <c r="F761" s="1" t="s">
        <v>2911</v>
      </c>
      <c r="G761" s="1" t="s">
        <v>2912</v>
      </c>
      <c r="H761" s="1">
        <v>3.5282577083717275</v>
      </c>
      <c r="I761" s="1">
        <v>1.7003277241194268</v>
      </c>
      <c r="K761" s="1">
        <f t="shared" si="26"/>
        <v>2.6142927162455774</v>
      </c>
      <c r="L761" s="1">
        <f t="shared" si="27"/>
        <v>0.91396499212614968</v>
      </c>
      <c r="M761" s="3"/>
      <c r="O761" s="3"/>
    </row>
    <row r="762" spans="1:15" ht="11.25" customHeight="1">
      <c r="A762" s="1">
        <v>761</v>
      </c>
      <c r="B762" s="14" t="s">
        <v>2138</v>
      </c>
      <c r="C762" s="14" t="s">
        <v>3731</v>
      </c>
      <c r="D762" s="8">
        <v>67690</v>
      </c>
      <c r="E762" s="3" t="s">
        <v>2913</v>
      </c>
      <c r="F762" s="1" t="s">
        <v>2914</v>
      </c>
      <c r="G762" s="1" t="s">
        <v>2915</v>
      </c>
      <c r="H762" s="1">
        <v>1.5579167552654294</v>
      </c>
      <c r="I762" s="1">
        <v>3.4873263889817827</v>
      </c>
      <c r="K762" s="1">
        <f t="shared" si="26"/>
        <v>2.5226215721236063</v>
      </c>
      <c r="L762" s="1">
        <f t="shared" si="27"/>
        <v>0.96470481685817655</v>
      </c>
      <c r="M762" s="3"/>
      <c r="O762" s="3"/>
    </row>
    <row r="763" spans="1:15" ht="11.25" customHeight="1">
      <c r="A763" s="1">
        <v>762</v>
      </c>
      <c r="B763" s="14" t="s">
        <v>2139</v>
      </c>
      <c r="C763" s="14" t="s">
        <v>2139</v>
      </c>
      <c r="D763" s="1">
        <v>12296</v>
      </c>
      <c r="E763" s="3" t="s">
        <v>2916</v>
      </c>
      <c r="F763" s="1" t="s">
        <v>2917</v>
      </c>
      <c r="G763" s="1" t="s">
        <v>2918</v>
      </c>
      <c r="H763" s="1">
        <v>3.3614395123346128</v>
      </c>
      <c r="I763" s="1">
        <v>1.5492526637805224</v>
      </c>
      <c r="K763" s="1">
        <f t="shared" si="26"/>
        <v>2.4553460880575675</v>
      </c>
      <c r="L763" s="1">
        <f t="shared" si="27"/>
        <v>0.90609342427704542</v>
      </c>
      <c r="M763" s="3"/>
      <c r="O763" s="3"/>
    </row>
    <row r="764" spans="1:15" ht="11.25" customHeight="1">
      <c r="A764" s="1">
        <v>763</v>
      </c>
      <c r="B764" s="14" t="s">
        <v>2140</v>
      </c>
      <c r="C764" s="14" t="s">
        <v>3732</v>
      </c>
      <c r="D764" s="1">
        <v>192653</v>
      </c>
      <c r="E764" s="3" t="s">
        <v>2919</v>
      </c>
      <c r="F764" s="1" t="s">
        <v>2920</v>
      </c>
      <c r="G764" s="1" t="s">
        <v>2921</v>
      </c>
      <c r="H764" s="1">
        <v>3.3584452190943663</v>
      </c>
      <c r="I764" s="1">
        <v>1.7335574727629386</v>
      </c>
      <c r="K764" s="1">
        <f t="shared" si="26"/>
        <v>2.5460013459286523</v>
      </c>
      <c r="L764" s="1">
        <f t="shared" si="27"/>
        <v>0.81244387316571431</v>
      </c>
      <c r="M764" s="3"/>
      <c r="O764" s="3"/>
    </row>
    <row r="765" spans="1:15" ht="11.25" customHeight="1">
      <c r="A765" s="1">
        <v>764</v>
      </c>
      <c r="B765" s="14" t="s">
        <v>2922</v>
      </c>
      <c r="C765" s="14" t="s">
        <v>3733</v>
      </c>
      <c r="D765" s="8">
        <v>66836</v>
      </c>
      <c r="E765" s="3" t="s">
        <v>2923</v>
      </c>
      <c r="F765" s="1" t="s">
        <v>2924</v>
      </c>
      <c r="G765" s="1" t="s">
        <v>2925</v>
      </c>
      <c r="H765" s="1">
        <v>3.3540352779372027</v>
      </c>
      <c r="I765" s="1">
        <v>1.6706459750964981</v>
      </c>
      <c r="K765" s="1">
        <f t="shared" si="26"/>
        <v>2.5123406265168504</v>
      </c>
      <c r="L765" s="1">
        <f t="shared" si="27"/>
        <v>0.84169465142035227</v>
      </c>
      <c r="M765" s="3"/>
      <c r="O765" s="3"/>
    </row>
    <row r="766" spans="1:15" ht="11.25" customHeight="1">
      <c r="A766" s="1">
        <v>765</v>
      </c>
      <c r="B766" s="14" t="s">
        <v>2141</v>
      </c>
      <c r="C766" s="14" t="s">
        <v>2141</v>
      </c>
      <c r="D766" s="1">
        <v>14634</v>
      </c>
      <c r="E766" s="3" t="s">
        <v>2926</v>
      </c>
      <c r="F766" s="1" t="s">
        <v>2927</v>
      </c>
      <c r="G766" s="1" t="s">
        <v>2928</v>
      </c>
      <c r="H766" s="1">
        <v>3.350960190572589</v>
      </c>
      <c r="I766" s="1">
        <v>1.5825293957114053</v>
      </c>
      <c r="K766" s="1">
        <f t="shared" si="26"/>
        <v>2.4667447931419972</v>
      </c>
      <c r="L766" s="1">
        <f t="shared" si="27"/>
        <v>0.88421539743059197</v>
      </c>
      <c r="M766" s="3"/>
      <c r="O766" s="3"/>
    </row>
    <row r="767" spans="1:15" ht="11.25" customHeight="1">
      <c r="A767" s="1">
        <v>766</v>
      </c>
      <c r="B767" s="14" t="s">
        <v>2142</v>
      </c>
      <c r="C767" s="14" t="s">
        <v>2142</v>
      </c>
      <c r="D767" s="8">
        <v>258872</v>
      </c>
      <c r="E767" s="3" t="s">
        <v>2929</v>
      </c>
      <c r="F767" s="1" t="s">
        <v>2930</v>
      </c>
      <c r="G767" s="1" t="s">
        <v>2931</v>
      </c>
      <c r="H767" s="1">
        <v>3.329496146409578</v>
      </c>
      <c r="I767" s="1">
        <v>1.7442415787213534</v>
      </c>
      <c r="K767" s="1">
        <f t="shared" si="26"/>
        <v>2.5368688625654658</v>
      </c>
      <c r="L767" s="1">
        <f t="shared" si="27"/>
        <v>0.79262728384411185</v>
      </c>
      <c r="M767" s="3"/>
      <c r="O767" s="3"/>
    </row>
    <row r="768" spans="1:15" ht="11.25" customHeight="1">
      <c r="A768" s="1">
        <v>767</v>
      </c>
      <c r="B768" s="14" t="s">
        <v>2143</v>
      </c>
      <c r="C768" s="14" t="s">
        <v>2143</v>
      </c>
      <c r="D768" s="1">
        <v>68275</v>
      </c>
      <c r="E768" s="3" t="s">
        <v>2932</v>
      </c>
      <c r="F768" s="1" t="s">
        <v>2933</v>
      </c>
      <c r="G768" s="1" t="s">
        <v>2934</v>
      </c>
      <c r="H768" s="1">
        <v>3.2906813845283636</v>
      </c>
      <c r="I768" s="1">
        <v>1.548351330388039</v>
      </c>
      <c r="K768" s="1">
        <f t="shared" si="26"/>
        <v>2.4195163574582015</v>
      </c>
      <c r="L768" s="1">
        <f t="shared" si="27"/>
        <v>0.87116502707016108</v>
      </c>
      <c r="M768" s="3"/>
      <c r="O768" s="3"/>
    </row>
    <row r="769" spans="1:15" ht="11.25" customHeight="1">
      <c r="A769" s="1">
        <v>768</v>
      </c>
      <c r="B769" s="14" t="s">
        <v>2144</v>
      </c>
      <c r="C769" s="14" t="s">
        <v>2144</v>
      </c>
      <c r="D769" s="1">
        <v>404549</v>
      </c>
      <c r="E769" s="3" t="s">
        <v>2935</v>
      </c>
      <c r="F769" s="1" t="s">
        <v>2936</v>
      </c>
      <c r="G769" s="1" t="s">
        <v>2937</v>
      </c>
      <c r="H769" s="1">
        <v>3.2778723028743162</v>
      </c>
      <c r="I769" s="1">
        <v>1.5333720097821846</v>
      </c>
      <c r="K769" s="1">
        <f t="shared" si="26"/>
        <v>2.4056221563282505</v>
      </c>
      <c r="L769" s="1">
        <f t="shared" si="27"/>
        <v>0.87225014654606547</v>
      </c>
      <c r="M769" s="3"/>
      <c r="O769" s="3"/>
    </row>
    <row r="770" spans="1:15" ht="11.25" customHeight="1">
      <c r="A770" s="1">
        <v>769</v>
      </c>
      <c r="B770" s="14" t="s">
        <v>2145</v>
      </c>
      <c r="C770" s="14" t="s">
        <v>3734</v>
      </c>
      <c r="D770" s="8">
        <v>101867</v>
      </c>
      <c r="E770" s="3" t="s">
        <v>2938</v>
      </c>
      <c r="F770" s="1" t="s">
        <v>2939</v>
      </c>
      <c r="G770" s="1" t="s">
        <v>2940</v>
      </c>
      <c r="H770" s="1">
        <v>1.6207661498285193</v>
      </c>
      <c r="I770" s="1">
        <v>3.2557000747844698</v>
      </c>
      <c r="K770" s="1">
        <f t="shared" si="26"/>
        <v>2.4382331123064946</v>
      </c>
      <c r="L770" s="1">
        <f t="shared" si="27"/>
        <v>0.81746696247797512</v>
      </c>
      <c r="M770" s="3"/>
      <c r="O770" s="3"/>
    </row>
    <row r="771" spans="1:15" ht="11.25" customHeight="1">
      <c r="A771" s="1">
        <v>770</v>
      </c>
      <c r="B771" s="14" t="s">
        <v>2146</v>
      </c>
      <c r="C771" s="14" t="s">
        <v>2146</v>
      </c>
      <c r="D771" s="8">
        <v>258768</v>
      </c>
      <c r="E771" s="3" t="s">
        <v>2941</v>
      </c>
      <c r="F771" s="1" t="s">
        <v>2942</v>
      </c>
      <c r="G771" s="1" t="s">
        <v>2943</v>
      </c>
      <c r="H771" s="1">
        <v>1.6938087143185623</v>
      </c>
      <c r="I771" s="1">
        <v>3.2242762675504899</v>
      </c>
      <c r="K771" s="1">
        <f t="shared" si="26"/>
        <v>2.4590424909345261</v>
      </c>
      <c r="L771" s="1">
        <f t="shared" si="27"/>
        <v>0.76523377661596392</v>
      </c>
      <c r="M771" s="3"/>
      <c r="O771" s="3"/>
    </row>
    <row r="772" spans="1:15" ht="11.25" customHeight="1">
      <c r="A772" s="1">
        <v>771</v>
      </c>
      <c r="B772" s="14" t="s">
        <v>2147</v>
      </c>
      <c r="C772" s="14" t="s">
        <v>3735</v>
      </c>
      <c r="D772" s="8">
        <v>73024</v>
      </c>
      <c r="E772" s="3" t="s">
        <v>2944</v>
      </c>
      <c r="F772" s="1" t="s">
        <v>2945</v>
      </c>
      <c r="G772" s="1" t="s">
        <v>2946</v>
      </c>
      <c r="H772" s="1">
        <v>1.7412075522289565</v>
      </c>
      <c r="I772" s="1">
        <v>3.1900672859407253</v>
      </c>
      <c r="K772" s="1">
        <f t="shared" si="26"/>
        <v>2.4656374190848407</v>
      </c>
      <c r="L772" s="1">
        <f t="shared" si="27"/>
        <v>0.72442986685588517</v>
      </c>
      <c r="M772" s="3"/>
      <c r="O772" s="3"/>
    </row>
    <row r="773" spans="1:15" ht="11.25" customHeight="1">
      <c r="A773" s="1">
        <v>772</v>
      </c>
      <c r="B773" s="14" t="s">
        <v>2947</v>
      </c>
      <c r="C773" s="14" t="s">
        <v>2947</v>
      </c>
      <c r="D773" s="1">
        <v>26445</v>
      </c>
      <c r="E773" s="3" t="s">
        <v>2948</v>
      </c>
      <c r="F773" s="1" t="s">
        <v>2949</v>
      </c>
      <c r="G773" s="1" t="s">
        <v>2950</v>
      </c>
      <c r="H773" s="1">
        <v>1.7323565475461704</v>
      </c>
      <c r="I773" s="1">
        <v>3.1715898925605557</v>
      </c>
      <c r="K773" s="1">
        <f t="shared" si="26"/>
        <v>2.4519732200533628</v>
      </c>
      <c r="L773" s="1">
        <f t="shared" si="27"/>
        <v>0.71961667250719286</v>
      </c>
      <c r="M773" s="3"/>
      <c r="O773" s="3"/>
    </row>
    <row r="774" spans="1:15" ht="11.25" customHeight="1">
      <c r="A774" s="1">
        <v>773</v>
      </c>
      <c r="B774" s="14" t="s">
        <v>2148</v>
      </c>
      <c r="C774" s="14" t="s">
        <v>2148</v>
      </c>
      <c r="D774" s="1">
        <v>58994</v>
      </c>
      <c r="E774" s="3" t="s">
        <v>2951</v>
      </c>
      <c r="F774" s="1" t="s">
        <v>2952</v>
      </c>
      <c r="G774" s="1" t="s">
        <v>2953</v>
      </c>
      <c r="H774" s="1">
        <v>1.6648202652829556</v>
      </c>
      <c r="I774" s="1">
        <v>3.1700387289155776</v>
      </c>
      <c r="K774" s="1">
        <f t="shared" si="26"/>
        <v>2.4174294970992665</v>
      </c>
      <c r="L774" s="1">
        <f t="shared" si="27"/>
        <v>0.75260923181631179</v>
      </c>
      <c r="M774" s="3"/>
      <c r="O774" s="3"/>
    </row>
    <row r="775" spans="1:15" ht="11.25" customHeight="1">
      <c r="A775" s="1">
        <v>774</v>
      </c>
      <c r="B775" s="14" t="s">
        <v>2149</v>
      </c>
      <c r="C775" s="14" t="s">
        <v>2149</v>
      </c>
      <c r="D775" s="1">
        <v>14633</v>
      </c>
      <c r="E775" s="3" t="s">
        <v>2954</v>
      </c>
      <c r="F775" s="1" t="s">
        <v>2955</v>
      </c>
      <c r="G775" s="1" t="s">
        <v>2956</v>
      </c>
      <c r="H775" s="1">
        <v>3.1697601193633411</v>
      </c>
      <c r="I775" s="1">
        <v>1.690320294395222</v>
      </c>
      <c r="K775" s="1">
        <f t="shared" si="26"/>
        <v>2.4300402068792817</v>
      </c>
      <c r="L775" s="1">
        <f t="shared" si="27"/>
        <v>0.73971991248405844</v>
      </c>
      <c r="M775" s="3"/>
      <c r="O775" s="3"/>
    </row>
    <row r="776" spans="1:15" ht="11.25" customHeight="1">
      <c r="A776" s="1">
        <v>775</v>
      </c>
      <c r="B776" s="14" t="s">
        <v>2150</v>
      </c>
      <c r="C776" s="14" t="s">
        <v>2150</v>
      </c>
      <c r="D776" s="1">
        <v>20665</v>
      </c>
      <c r="E776" s="3" t="s">
        <v>2957</v>
      </c>
      <c r="F776" s="1" t="s">
        <v>2958</v>
      </c>
      <c r="G776" s="1" t="s">
        <v>2959</v>
      </c>
      <c r="H776" s="1">
        <v>1.620394424291943</v>
      </c>
      <c r="I776" s="1">
        <v>3.1352486776452402</v>
      </c>
      <c r="K776" s="1">
        <f t="shared" si="26"/>
        <v>2.3778215509685916</v>
      </c>
      <c r="L776" s="1">
        <f t="shared" si="27"/>
        <v>0.75742712667664847</v>
      </c>
      <c r="M776" s="3"/>
      <c r="O776" s="3"/>
    </row>
    <row r="777" spans="1:15" ht="11.25" customHeight="1">
      <c r="A777" s="1">
        <v>776</v>
      </c>
      <c r="B777" s="14" t="s">
        <v>2151</v>
      </c>
      <c r="C777" s="14" t="s">
        <v>2151</v>
      </c>
      <c r="D777" s="1">
        <v>217695</v>
      </c>
      <c r="E777" s="3" t="s">
        <v>2960</v>
      </c>
      <c r="F777" s="1" t="s">
        <v>2961</v>
      </c>
      <c r="G777" s="1" t="s">
        <v>2962</v>
      </c>
      <c r="H777" s="1">
        <v>3.1140733896729089</v>
      </c>
      <c r="I777" s="1">
        <v>1.6939331275379044</v>
      </c>
      <c r="K777" s="1">
        <f t="shared" si="26"/>
        <v>2.4040032586054068</v>
      </c>
      <c r="L777" s="1">
        <f t="shared" si="27"/>
        <v>0.71007013106750216</v>
      </c>
      <c r="M777" s="3"/>
      <c r="O777" s="3"/>
    </row>
    <row r="778" spans="1:15" ht="11.25" customHeight="1">
      <c r="A778" s="1">
        <v>777</v>
      </c>
      <c r="B778" s="14" t="s">
        <v>2152</v>
      </c>
      <c r="C778" s="14" t="s">
        <v>2152</v>
      </c>
      <c r="D778" s="1">
        <v>55979</v>
      </c>
      <c r="E778" s="3" t="s">
        <v>2963</v>
      </c>
      <c r="F778" s="1" t="s">
        <v>2964</v>
      </c>
      <c r="G778" s="1" t="s">
        <v>2965</v>
      </c>
      <c r="H778" s="1">
        <v>3.1101511884965078</v>
      </c>
      <c r="I778" s="1">
        <v>1.7176195586187941</v>
      </c>
      <c r="K778" s="1">
        <f t="shared" si="26"/>
        <v>2.4138853735576511</v>
      </c>
      <c r="L778" s="1">
        <f t="shared" si="27"/>
        <v>0.69626581493885631</v>
      </c>
      <c r="M778" s="3"/>
      <c r="O778" s="3"/>
    </row>
    <row r="779" spans="1:15" ht="11.25" customHeight="1">
      <c r="A779" s="1">
        <v>778</v>
      </c>
      <c r="B779" s="14" t="s">
        <v>2153</v>
      </c>
      <c r="C779" s="14" t="s">
        <v>3736</v>
      </c>
      <c r="D779" s="1">
        <v>71956</v>
      </c>
      <c r="E779" s="3" t="s">
        <v>2966</v>
      </c>
      <c r="F779" s="1" t="s">
        <v>2967</v>
      </c>
      <c r="G779" s="1" t="s">
        <v>2968</v>
      </c>
      <c r="H779" s="1">
        <v>3.0855095144057643</v>
      </c>
      <c r="I779" s="1">
        <v>1.7011247876621676</v>
      </c>
      <c r="K779" s="1">
        <f t="shared" si="26"/>
        <v>2.3933171510339659</v>
      </c>
      <c r="L779" s="1">
        <f t="shared" si="27"/>
        <v>0.69219236337179846</v>
      </c>
      <c r="M779" s="3"/>
      <c r="O779" s="3"/>
    </row>
    <row r="780" spans="1:15" ht="11.25" customHeight="1">
      <c r="A780" s="1">
        <v>779</v>
      </c>
      <c r="B780" s="14" t="s">
        <v>2154</v>
      </c>
      <c r="C780" s="14" t="s">
        <v>2154</v>
      </c>
      <c r="D780" s="1">
        <v>17691</v>
      </c>
      <c r="E780" s="3" t="s">
        <v>2969</v>
      </c>
      <c r="F780" s="1" t="s">
        <v>2970</v>
      </c>
      <c r="G780" s="1" t="s">
        <v>2971</v>
      </c>
      <c r="H780" s="1">
        <v>1.7399615524132328</v>
      </c>
      <c r="I780" s="1">
        <v>3.0843723296664676</v>
      </c>
      <c r="K780" s="1">
        <f t="shared" si="26"/>
        <v>2.4121669410398501</v>
      </c>
      <c r="L780" s="1">
        <f t="shared" si="27"/>
        <v>0.67220538862661838</v>
      </c>
      <c r="M780" s="3"/>
      <c r="O780" s="3"/>
    </row>
    <row r="781" spans="1:15" ht="11.25" customHeight="1">
      <c r="A781" s="1">
        <v>780</v>
      </c>
      <c r="B781" s="14" t="s">
        <v>2972</v>
      </c>
      <c r="C781" s="14" t="s">
        <v>2972</v>
      </c>
      <c r="D781" s="1">
        <v>66681</v>
      </c>
      <c r="E781" s="3" t="s">
        <v>2973</v>
      </c>
      <c r="F781" s="1" t="s">
        <v>2974</v>
      </c>
      <c r="G781" s="1" t="s">
        <v>2975</v>
      </c>
      <c r="H781" s="1">
        <v>1.7290109615878042</v>
      </c>
      <c r="I781" s="1">
        <v>3.0607547309074792</v>
      </c>
      <c r="K781" s="1">
        <f t="shared" si="26"/>
        <v>2.3948828462476417</v>
      </c>
      <c r="L781" s="1">
        <f t="shared" si="27"/>
        <v>0.66587188465983715</v>
      </c>
      <c r="M781" s="3"/>
      <c r="O781" s="3"/>
    </row>
    <row r="782" spans="1:15" ht="11.25" customHeight="1">
      <c r="A782" s="1">
        <v>781</v>
      </c>
      <c r="B782" s="14" t="s">
        <v>2155</v>
      </c>
      <c r="C782" s="14" t="s">
        <v>3737</v>
      </c>
      <c r="D782" s="1">
        <v>74711</v>
      </c>
      <c r="E782" s="3" t="s">
        <v>2976</v>
      </c>
      <c r="F782" s="1" t="s">
        <v>2977</v>
      </c>
      <c r="G782" s="1" t="s">
        <v>2978</v>
      </c>
      <c r="H782" s="1">
        <v>3.0567639940164257</v>
      </c>
      <c r="I782" s="1">
        <v>1.7204317376443192</v>
      </c>
      <c r="K782" s="1">
        <f t="shared" si="26"/>
        <v>2.3885978658303726</v>
      </c>
      <c r="L782" s="1">
        <f t="shared" si="27"/>
        <v>0.66816612818605314</v>
      </c>
      <c r="M782" s="3"/>
      <c r="O782" s="3"/>
    </row>
    <row r="783" spans="1:15" ht="11.25" customHeight="1">
      <c r="A783" s="1">
        <v>782</v>
      </c>
      <c r="B783" s="14" t="s">
        <v>2156</v>
      </c>
      <c r="C783" s="14" t="s">
        <v>2156</v>
      </c>
      <c r="D783" s="8">
        <v>68550</v>
      </c>
      <c r="E783" s="3" t="s">
        <v>2979</v>
      </c>
      <c r="F783" s="1" t="s">
        <v>2980</v>
      </c>
      <c r="G783" s="1" t="s">
        <v>2981</v>
      </c>
      <c r="H783" s="1">
        <v>3.0365041784210276</v>
      </c>
      <c r="I783" s="1">
        <v>1.7212515041382261</v>
      </c>
      <c r="K783" s="1">
        <f t="shared" si="26"/>
        <v>2.378877841279627</v>
      </c>
      <c r="L783" s="1">
        <f t="shared" si="27"/>
        <v>0.65762633714140073</v>
      </c>
      <c r="M783" s="3"/>
      <c r="O783" s="3"/>
    </row>
    <row r="784" spans="1:15" ht="11.25" customHeight="1">
      <c r="A784" s="1">
        <v>783</v>
      </c>
      <c r="B784" s="14" t="s">
        <v>2157</v>
      </c>
      <c r="C784" s="14" t="s">
        <v>3738</v>
      </c>
      <c r="D784" s="8">
        <v>327860</v>
      </c>
      <c r="E784" s="3" t="s">
        <v>2982</v>
      </c>
      <c r="G784" s="1" t="s">
        <v>2983</v>
      </c>
      <c r="H784" s="1">
        <v>1.7140387576602474</v>
      </c>
      <c r="I784" s="1">
        <v>3.0337604201749713</v>
      </c>
      <c r="K784" s="1">
        <f t="shared" si="26"/>
        <v>2.3738995889176095</v>
      </c>
      <c r="L784" s="1">
        <f t="shared" si="27"/>
        <v>0.65986083125736184</v>
      </c>
      <c r="M784" s="3"/>
      <c r="O784" s="3"/>
    </row>
    <row r="785" spans="1:15" ht="11.25" customHeight="1">
      <c r="A785" s="1">
        <v>784</v>
      </c>
      <c r="B785" s="14" t="s">
        <v>2984</v>
      </c>
      <c r="C785" s="14" t="s">
        <v>2984</v>
      </c>
      <c r="D785" s="1">
        <v>327826</v>
      </c>
      <c r="E785" s="3" t="s">
        <v>2985</v>
      </c>
      <c r="F785" s="1" t="s">
        <v>2986</v>
      </c>
      <c r="G785" s="1" t="s">
        <v>2987</v>
      </c>
      <c r="H785" s="1">
        <v>1.7377409978061538</v>
      </c>
      <c r="I785" s="1">
        <v>2.999677887014248</v>
      </c>
      <c r="K785" s="1">
        <f t="shared" si="26"/>
        <v>2.3687094424102009</v>
      </c>
      <c r="L785" s="1">
        <f t="shared" si="27"/>
        <v>0.63096844460404711</v>
      </c>
      <c r="M785" s="3"/>
      <c r="O785" s="3"/>
    </row>
    <row r="786" spans="1:15" ht="11.25" customHeight="1">
      <c r="A786" s="1">
        <v>785</v>
      </c>
      <c r="B786" s="14" t="s">
        <v>2988</v>
      </c>
      <c r="C786" s="14" t="s">
        <v>3739</v>
      </c>
      <c r="D786" s="8">
        <v>66310</v>
      </c>
      <c r="E786" s="3" t="s">
        <v>2989</v>
      </c>
      <c r="F786" s="3" t="s">
        <v>2990</v>
      </c>
      <c r="G786" s="1" t="s">
        <v>2991</v>
      </c>
      <c r="H786" s="1">
        <v>1.599038141366508</v>
      </c>
      <c r="I786" s="1">
        <v>2.6369738280774908</v>
      </c>
      <c r="K786" s="1">
        <f t="shared" si="26"/>
        <v>2.1180059847219992</v>
      </c>
      <c r="L786" s="1">
        <f t="shared" si="27"/>
        <v>0.5189678433554924</v>
      </c>
      <c r="M786" s="3"/>
      <c r="O786" s="3"/>
    </row>
    <row r="787" spans="1:15" ht="11.25" customHeight="1">
      <c r="A787" s="1">
        <v>786</v>
      </c>
      <c r="B787" s="14" t="s">
        <v>2992</v>
      </c>
      <c r="C787" s="14" t="s">
        <v>2992</v>
      </c>
      <c r="D787" s="1">
        <v>225363</v>
      </c>
      <c r="E787" s="3" t="s">
        <v>2993</v>
      </c>
      <c r="F787" s="1" t="s">
        <v>2994</v>
      </c>
      <c r="G787" s="1" t="s">
        <v>2995</v>
      </c>
      <c r="H787" s="1">
        <v>1.9040606868082677</v>
      </c>
      <c r="I787" s="1">
        <v>2.095284452422272</v>
      </c>
      <c r="K787" s="1">
        <f t="shared" si="26"/>
        <v>1.99967256961527</v>
      </c>
      <c r="L787" s="1">
        <f t="shared" si="27"/>
        <v>9.5611882807002377E-2</v>
      </c>
      <c r="M787" s="3"/>
      <c r="O787" s="3"/>
    </row>
    <row r="788" spans="1:15" ht="11.25" customHeight="1">
      <c r="A788" s="1">
        <v>787</v>
      </c>
      <c r="B788" s="14" t="s">
        <v>2158</v>
      </c>
      <c r="C788" s="14" t="s">
        <v>2158</v>
      </c>
      <c r="D788" s="1">
        <v>56278</v>
      </c>
      <c r="E788" s="3" t="s">
        <v>2996</v>
      </c>
      <c r="F788" s="1" t="s">
        <v>2997</v>
      </c>
      <c r="G788" s="1" t="s">
        <v>2998</v>
      </c>
      <c r="H788" s="1">
        <v>1.946638548676322</v>
      </c>
      <c r="I788" s="1">
        <v>2.0474497907079439</v>
      </c>
      <c r="K788" s="1">
        <f t="shared" ref="K788:K793" si="28">AVERAGE(H788:I788)</f>
        <v>1.9970441696921331</v>
      </c>
      <c r="L788" s="1">
        <f t="shared" ref="L788:L793" si="29">STDEVP(H788:I788)</f>
        <v>5.0405621015808109E-2</v>
      </c>
      <c r="M788" s="3"/>
      <c r="O788" s="3"/>
    </row>
    <row r="789" spans="1:15" ht="11.25" customHeight="1">
      <c r="A789" s="1">
        <v>788</v>
      </c>
      <c r="B789" s="14" t="s">
        <v>2159</v>
      </c>
      <c r="C789" s="14" t="s">
        <v>2159</v>
      </c>
      <c r="D789" s="1">
        <v>14056</v>
      </c>
      <c r="E789" s="3" t="s">
        <v>2999</v>
      </c>
      <c r="F789" s="1" t="s">
        <v>3000</v>
      </c>
      <c r="G789" s="1" t="s">
        <v>3001</v>
      </c>
      <c r="H789" s="1">
        <v>1.9687059049700717</v>
      </c>
      <c r="I789" s="1">
        <v>2.0058591374941694</v>
      </c>
      <c r="K789" s="1">
        <f t="shared" si="28"/>
        <v>1.9872825212321206</v>
      </c>
      <c r="L789" s="1">
        <f t="shared" si="29"/>
        <v>1.8576616262048873E-2</v>
      </c>
      <c r="M789" s="3"/>
      <c r="O789" s="3"/>
    </row>
    <row r="790" spans="1:15" ht="11.25" customHeight="1">
      <c r="A790" s="1">
        <v>789</v>
      </c>
      <c r="B790" s="14" t="s">
        <v>2160</v>
      </c>
      <c r="C790" s="14" t="s">
        <v>3740</v>
      </c>
      <c r="D790" s="1">
        <v>14137</v>
      </c>
      <c r="E790" s="3" t="s">
        <v>3002</v>
      </c>
      <c r="F790" s="1" t="s">
        <v>3003</v>
      </c>
      <c r="G790" s="1" t="s">
        <v>3004</v>
      </c>
      <c r="H790" s="1">
        <v>2.0396543751784106</v>
      </c>
      <c r="I790" s="1">
        <v>1.9136289812230169</v>
      </c>
      <c r="K790" s="1">
        <f t="shared" si="28"/>
        <v>1.9766416782007137</v>
      </c>
      <c r="L790" s="1">
        <f t="shared" si="29"/>
        <v>6.3012696977703092E-2</v>
      </c>
      <c r="M790" s="3"/>
      <c r="O790" s="3"/>
    </row>
    <row r="791" spans="1:15" ht="11.25" customHeight="1">
      <c r="A791" s="1">
        <v>790</v>
      </c>
      <c r="B791" s="14" t="s">
        <v>3005</v>
      </c>
      <c r="C791" s="14" t="s">
        <v>3005</v>
      </c>
      <c r="D791" s="1">
        <v>380714</v>
      </c>
      <c r="E791" s="3" t="s">
        <v>3006</v>
      </c>
      <c r="F791" s="1" t="s">
        <v>3007</v>
      </c>
      <c r="G791" s="1" t="s">
        <v>3008</v>
      </c>
      <c r="H791" s="1">
        <v>1.9627855713332785</v>
      </c>
      <c r="I791" s="1">
        <v>1.9496561076595627</v>
      </c>
      <c r="K791" s="1">
        <f t="shared" si="28"/>
        <v>1.9562208394964204</v>
      </c>
      <c r="L791" s="1">
        <f t="shared" si="29"/>
        <v>6.5647318368579066E-3</v>
      </c>
      <c r="M791" s="3"/>
      <c r="O791" s="3"/>
    </row>
    <row r="792" spans="1:15" ht="11.25" customHeight="1">
      <c r="A792" s="1">
        <v>791</v>
      </c>
      <c r="B792" s="14" t="s">
        <v>3009</v>
      </c>
      <c r="C792" s="14" t="s">
        <v>3741</v>
      </c>
      <c r="D792" s="1">
        <v>66530</v>
      </c>
      <c r="E792" s="3" t="s">
        <v>3010</v>
      </c>
      <c r="F792" s="1" t="s">
        <v>3011</v>
      </c>
      <c r="G792" s="1" t="s">
        <v>3012</v>
      </c>
      <c r="H792" s="1">
        <v>1.9587817192213408</v>
      </c>
      <c r="I792" s="1">
        <v>1.940060892390556</v>
      </c>
      <c r="K792" s="1">
        <f t="shared" si="28"/>
        <v>1.9494213058059484</v>
      </c>
      <c r="L792" s="1">
        <f t="shared" si="29"/>
        <v>9.360413415392399E-3</v>
      </c>
      <c r="M792" s="3"/>
      <c r="O792" s="3"/>
    </row>
    <row r="793" spans="1:15" ht="11.25" customHeight="1">
      <c r="A793" s="1">
        <v>792</v>
      </c>
      <c r="B793" s="14" t="s">
        <v>2161</v>
      </c>
      <c r="C793" s="14" t="s">
        <v>3742</v>
      </c>
      <c r="D793" s="1">
        <v>12752</v>
      </c>
      <c r="E793" s="3" t="s">
        <v>3013</v>
      </c>
      <c r="F793" s="1" t="s">
        <v>3014</v>
      </c>
      <c r="G793" s="1" t="s">
        <v>3015</v>
      </c>
      <c r="H793" s="1">
        <v>1.9290876205701697</v>
      </c>
      <c r="I793" s="1">
        <v>1.9319527400961678</v>
      </c>
      <c r="K793" s="1">
        <f t="shared" si="28"/>
        <v>1.9305201803331689</v>
      </c>
      <c r="L793" s="1">
        <f t="shared" si="29"/>
        <v>1.4325597629990527E-3</v>
      </c>
      <c r="M793" s="3"/>
      <c r="O793" s="3"/>
    </row>
    <row r="794" spans="1:15" ht="11.25" customHeight="1">
      <c r="B794" s="15"/>
      <c r="C794" s="15"/>
      <c r="E794" s="3"/>
      <c r="M794" s="3"/>
      <c r="N794" s="3"/>
      <c r="O794" s="3"/>
    </row>
    <row r="795" spans="1:15" ht="11.25" customHeight="1">
      <c r="C795" s="4"/>
    </row>
    <row r="796" spans="1:15" ht="11.25" customHeight="1">
      <c r="C796" s="4"/>
      <c r="D796" s="8"/>
    </row>
    <row r="797" spans="1:15" ht="11.25" customHeight="1">
      <c r="C797" s="4"/>
      <c r="D797" s="8"/>
    </row>
    <row r="798" spans="1:15" ht="11.25" customHeight="1">
      <c r="C798" s="4"/>
      <c r="D798" s="8"/>
    </row>
    <row r="799" spans="1:15" ht="11.25" customHeight="1">
      <c r="C799" s="4"/>
      <c r="D799" s="8"/>
    </row>
    <row r="800" spans="1:15" ht="11.25" customHeight="1">
      <c r="C800" s="4"/>
    </row>
    <row r="801" spans="2:6" ht="11.25" customHeight="1">
      <c r="B801" s="2"/>
      <c r="C801" s="4"/>
      <c r="D801" s="2"/>
      <c r="E801" s="2"/>
      <c r="F801" s="7"/>
    </row>
    <row r="802" spans="2:6" ht="11.25" customHeight="1">
      <c r="B802" s="2"/>
      <c r="C802" s="4"/>
      <c r="D802" s="2"/>
      <c r="E802" s="2"/>
      <c r="F802" s="7"/>
    </row>
    <row r="803" spans="2:6" ht="11.25" customHeight="1">
      <c r="B803" s="2"/>
      <c r="C803" s="4"/>
      <c r="D803" s="2"/>
      <c r="E803" s="2"/>
      <c r="F803" s="7"/>
    </row>
    <row r="804" spans="2:6" ht="11.25" customHeight="1">
      <c r="B804" s="2"/>
      <c r="C804" s="4"/>
      <c r="D804" s="2"/>
      <c r="E804" s="2"/>
      <c r="F804" s="7"/>
    </row>
    <row r="805" spans="2:6" ht="11.25" customHeight="1">
      <c r="B805" s="2"/>
      <c r="C805" s="4"/>
      <c r="D805" s="2"/>
      <c r="E805" s="2"/>
      <c r="F805" s="7"/>
    </row>
    <row r="806" spans="2:6" ht="11.25" customHeight="1">
      <c r="B806" s="2"/>
      <c r="C806" s="4"/>
      <c r="D806" s="2"/>
      <c r="E806" s="2"/>
      <c r="F806" s="7"/>
    </row>
    <row r="807" spans="2:6" ht="11.25" customHeight="1">
      <c r="B807" s="2"/>
      <c r="C807" s="4"/>
      <c r="D807" s="2"/>
      <c r="E807" s="2"/>
      <c r="F807" s="7"/>
    </row>
    <row r="808" spans="2:6" ht="11.25" customHeight="1">
      <c r="B808" s="2"/>
      <c r="C808" s="4"/>
      <c r="D808" s="2"/>
      <c r="E808" s="2"/>
      <c r="F808" s="7"/>
    </row>
    <row r="809" spans="2:6" ht="11.25" customHeight="1">
      <c r="B809" s="2"/>
      <c r="C809" s="4"/>
      <c r="D809" s="2"/>
      <c r="E809" s="2"/>
      <c r="F809" s="7"/>
    </row>
    <row r="810" spans="2:6" ht="11.25" customHeight="1">
      <c r="C810" s="4"/>
    </row>
    <row r="811" spans="2:6" ht="11.25" customHeight="1">
      <c r="C811" s="4"/>
    </row>
    <row r="812" spans="2:6" ht="11.25" customHeight="1">
      <c r="C812" s="4"/>
    </row>
    <row r="813" spans="2:6" ht="11.25" customHeight="1">
      <c r="C813" s="4"/>
    </row>
    <row r="814" spans="2:6" ht="11.25" customHeight="1">
      <c r="C814" s="4"/>
    </row>
    <row r="815" spans="2:6" ht="11.25" customHeight="1">
      <c r="C815" s="4"/>
    </row>
    <row r="816" spans="2:6" ht="11.25" customHeight="1">
      <c r="C816" s="4"/>
    </row>
    <row r="817" spans="3:3" ht="11.25" customHeight="1">
      <c r="C817" s="4"/>
    </row>
    <row r="818" spans="3:3" ht="11.25" customHeight="1">
      <c r="C818" s="4"/>
    </row>
    <row r="819" spans="3:3" ht="11.25" customHeight="1">
      <c r="C819" s="4"/>
    </row>
    <row r="820" spans="3:3" ht="11.25" customHeight="1">
      <c r="C820" s="4"/>
    </row>
    <row r="821" spans="3:3" ht="11.25" customHeight="1">
      <c r="C821" s="4"/>
    </row>
    <row r="822" spans="3:3" ht="11.25" customHeight="1">
      <c r="C822" s="4"/>
    </row>
    <row r="823" spans="3:3" ht="11.25" customHeight="1">
      <c r="C823" s="4"/>
    </row>
    <row r="824" spans="3:3" ht="11.25" customHeight="1">
      <c r="C824" s="4"/>
    </row>
    <row r="825" spans="3:3" ht="11.25" customHeight="1">
      <c r="C825" s="4"/>
    </row>
    <row r="826" spans="3:3" ht="11.25" customHeight="1">
      <c r="C826" s="4"/>
    </row>
    <row r="827" spans="3:3" ht="11.25" customHeight="1">
      <c r="C827" s="4"/>
    </row>
    <row r="828" spans="3:3" ht="11.25" customHeight="1">
      <c r="C828" s="4"/>
    </row>
    <row r="829" spans="3:3" ht="11.25" customHeight="1">
      <c r="C829" s="4"/>
    </row>
    <row r="830" spans="3:3" ht="11.25" customHeight="1">
      <c r="C830" s="4"/>
    </row>
    <row r="831" spans="3:3" ht="11.25" customHeight="1">
      <c r="C831" s="4"/>
    </row>
    <row r="832" spans="3:3" ht="11.25" customHeight="1">
      <c r="C832" s="4"/>
    </row>
    <row r="833" spans="3:3" ht="11.25" customHeight="1">
      <c r="C833" s="4"/>
    </row>
    <row r="834" spans="3:3" ht="11.25" customHeight="1">
      <c r="C834" s="4"/>
    </row>
    <row r="835" spans="3:3" ht="11.25" customHeight="1">
      <c r="C835" s="4"/>
    </row>
    <row r="836" spans="3:3" ht="11.25" customHeight="1">
      <c r="C836" s="4"/>
    </row>
    <row r="837" spans="3:3" ht="11.25" customHeight="1">
      <c r="C837" s="4"/>
    </row>
    <row r="838" spans="3:3" ht="11.25" customHeight="1">
      <c r="C838" s="4"/>
    </row>
    <row r="839" spans="3:3" ht="11.25" customHeight="1">
      <c r="C839" s="4"/>
    </row>
    <row r="840" spans="3:3" ht="11.25" customHeight="1">
      <c r="C840" s="4"/>
    </row>
    <row r="841" spans="3:3" ht="11.25" customHeight="1">
      <c r="C841" s="4"/>
    </row>
    <row r="842" spans="3:3" ht="11.25" customHeight="1">
      <c r="C842" s="4"/>
    </row>
    <row r="843" spans="3:3" ht="11.25" customHeight="1">
      <c r="C843" s="4"/>
    </row>
    <row r="844" spans="3:3" ht="11.25" customHeight="1">
      <c r="C844" s="4"/>
    </row>
    <row r="845" spans="3:3" ht="11.25" customHeight="1">
      <c r="C845" s="4"/>
    </row>
    <row r="846" spans="3:3" ht="11.25" customHeight="1">
      <c r="C846" s="4"/>
    </row>
    <row r="847" spans="3:3" ht="11.25" customHeight="1">
      <c r="C847" s="4"/>
    </row>
    <row r="848" spans="3:3" ht="11.25" customHeight="1">
      <c r="C848" s="4"/>
    </row>
    <row r="849" spans="3:3" ht="11.25" customHeight="1">
      <c r="C849" s="4"/>
    </row>
    <row r="850" spans="3:3" ht="11.25" customHeight="1">
      <c r="C850" s="4"/>
    </row>
    <row r="851" spans="3:3" ht="11.25" customHeight="1">
      <c r="C851" s="4"/>
    </row>
    <row r="852" spans="3:3" ht="11.25" customHeight="1">
      <c r="C852" s="4"/>
    </row>
    <row r="853" spans="3:3" ht="11.25" customHeight="1">
      <c r="C853" s="4"/>
    </row>
    <row r="854" spans="3:3" ht="11.25" customHeight="1">
      <c r="C854" s="4"/>
    </row>
    <row r="855" spans="3:3" ht="11.25" customHeight="1">
      <c r="C855" s="4"/>
    </row>
    <row r="856" spans="3:3" ht="11.25" customHeight="1">
      <c r="C856" s="4"/>
    </row>
    <row r="857" spans="3:3" ht="11.25" customHeight="1">
      <c r="C857" s="4"/>
    </row>
    <row r="858" spans="3:3" ht="11.25" customHeight="1">
      <c r="C858" s="4"/>
    </row>
    <row r="859" spans="3:3" ht="11.25" customHeight="1">
      <c r="C859" s="4"/>
    </row>
    <row r="860" spans="3:3" ht="11.25" customHeight="1">
      <c r="C860" s="4"/>
    </row>
    <row r="861" spans="3:3" ht="11.25" customHeight="1">
      <c r="C861" s="4"/>
    </row>
    <row r="862" spans="3:3" ht="11.25" customHeight="1">
      <c r="C862" s="4"/>
    </row>
    <row r="863" spans="3:3" ht="11.25" customHeight="1">
      <c r="C863" s="4"/>
    </row>
    <row r="864" spans="3:3" ht="11.25" customHeight="1">
      <c r="C864" s="4"/>
    </row>
    <row r="865" spans="3:3" ht="11.25" customHeight="1">
      <c r="C865" s="4"/>
    </row>
    <row r="866" spans="3:3" ht="11.25" customHeight="1">
      <c r="C866" s="4"/>
    </row>
    <row r="867" spans="3:3" ht="11.25" customHeight="1">
      <c r="C867" s="4"/>
    </row>
    <row r="868" spans="3:3" ht="11.25" customHeight="1">
      <c r="C868" s="4"/>
    </row>
    <row r="869" spans="3:3" ht="11.25" customHeight="1">
      <c r="C869" s="4"/>
    </row>
    <row r="870" spans="3:3" ht="11.25" customHeight="1">
      <c r="C870" s="4"/>
    </row>
    <row r="871" spans="3:3" ht="11.25" customHeight="1">
      <c r="C871" s="4"/>
    </row>
    <row r="872" spans="3:3" ht="11.25" customHeight="1">
      <c r="C872" s="4"/>
    </row>
    <row r="873" spans="3:3" ht="11.25" customHeight="1">
      <c r="C873" s="4"/>
    </row>
    <row r="874" spans="3:3" ht="11.25" customHeight="1">
      <c r="C874" s="4"/>
    </row>
    <row r="875" spans="3:3" ht="11.25" customHeight="1">
      <c r="C875" s="4"/>
    </row>
    <row r="876" spans="3:3" ht="11.25" customHeight="1">
      <c r="C876" s="4"/>
    </row>
    <row r="877" spans="3:3" ht="11.25" customHeight="1">
      <c r="C877" s="4"/>
    </row>
    <row r="878" spans="3:3" ht="11.25" customHeight="1">
      <c r="C878" s="4"/>
    </row>
    <row r="879" spans="3:3" ht="11.25" customHeight="1">
      <c r="C879" s="4"/>
    </row>
    <row r="880" spans="3:3" ht="11.25" customHeight="1">
      <c r="C880" s="4"/>
    </row>
    <row r="881" spans="3:3" ht="11.25" customHeight="1">
      <c r="C881" s="4"/>
    </row>
    <row r="882" spans="3:3" ht="11.25" customHeight="1">
      <c r="C882" s="4"/>
    </row>
    <row r="883" spans="3:3" ht="11.25" customHeight="1">
      <c r="C883" s="4"/>
    </row>
    <row r="884" spans="3:3" ht="11.25" customHeight="1">
      <c r="C884" s="4"/>
    </row>
    <row r="885" spans="3:3" ht="11.25" customHeight="1">
      <c r="C885" s="4"/>
    </row>
    <row r="886" spans="3:3" ht="11.25" customHeight="1">
      <c r="C886" s="4"/>
    </row>
    <row r="887" spans="3:3" ht="11.25" customHeight="1">
      <c r="C887" s="4"/>
    </row>
    <row r="888" spans="3:3" ht="11.25" customHeight="1">
      <c r="C888" s="4"/>
    </row>
    <row r="889" spans="3:3" ht="11.25" customHeight="1">
      <c r="C889" s="4"/>
    </row>
    <row r="890" spans="3:3" ht="11.25" customHeight="1">
      <c r="C890" s="4"/>
    </row>
    <row r="891" spans="3:3" ht="11.25" customHeight="1">
      <c r="C891" s="4"/>
    </row>
    <row r="892" spans="3:3" ht="11.25" customHeight="1">
      <c r="C892" s="4"/>
    </row>
    <row r="893" spans="3:3" ht="11.25" customHeight="1">
      <c r="C893" s="4"/>
    </row>
    <row r="894" spans="3:3" ht="11.25" customHeight="1">
      <c r="C894" s="4"/>
    </row>
    <row r="895" spans="3:3" ht="11.25" customHeight="1">
      <c r="C895" s="4"/>
    </row>
    <row r="896" spans="3:3" ht="11.25" customHeight="1">
      <c r="C896" s="4"/>
    </row>
    <row r="897" spans="3:3" ht="11.25" customHeight="1">
      <c r="C897" s="4"/>
    </row>
    <row r="898" spans="3:3" ht="11.25" customHeight="1">
      <c r="C898" s="4"/>
    </row>
    <row r="899" spans="3:3" ht="11.25" customHeight="1">
      <c r="C899" s="4"/>
    </row>
    <row r="900" spans="3:3" ht="11.25" customHeight="1">
      <c r="C900" s="4"/>
    </row>
    <row r="901" spans="3:3" ht="11.25" customHeight="1">
      <c r="C901" s="4"/>
    </row>
    <row r="902" spans="3:3" ht="11.25" customHeight="1">
      <c r="C902" s="4"/>
    </row>
    <row r="903" spans="3:3" ht="11.25" customHeight="1">
      <c r="C903" s="4"/>
    </row>
    <row r="904" spans="3:3" ht="11.25" customHeight="1">
      <c r="C904" s="4"/>
    </row>
    <row r="905" spans="3:3" ht="11.25" customHeight="1">
      <c r="C905" s="4"/>
    </row>
    <row r="906" spans="3:3" ht="11.25" customHeight="1">
      <c r="C906" s="4"/>
    </row>
    <row r="907" spans="3:3" ht="11.25" customHeight="1">
      <c r="C907" s="4"/>
    </row>
    <row r="908" spans="3:3" ht="11.25" customHeight="1">
      <c r="C908" s="4"/>
    </row>
    <row r="909" spans="3:3" ht="11.25" customHeight="1">
      <c r="C909" s="4"/>
    </row>
    <row r="910" spans="3:3" ht="11.25" customHeight="1">
      <c r="C910" s="4"/>
    </row>
    <row r="911" spans="3:3" ht="11.25" customHeight="1">
      <c r="C911" s="4"/>
    </row>
    <row r="912" spans="3:3" ht="11.25" customHeight="1">
      <c r="C912" s="4"/>
    </row>
    <row r="913" spans="3:3" ht="11.25" customHeight="1">
      <c r="C913" s="4"/>
    </row>
    <row r="914" spans="3:3" ht="11.25" customHeight="1">
      <c r="C914" s="4"/>
    </row>
    <row r="915" spans="3:3" ht="11.25" customHeight="1">
      <c r="C915" s="4"/>
    </row>
    <row r="916" spans="3:3" ht="11.25" customHeight="1">
      <c r="C916" s="4"/>
    </row>
    <row r="917" spans="3:3" ht="11.25" customHeight="1">
      <c r="C917" s="4"/>
    </row>
    <row r="918" spans="3:3" ht="11.25" customHeight="1">
      <c r="C918" s="4"/>
    </row>
    <row r="919" spans="3:3" ht="11.25" customHeight="1">
      <c r="C919" s="4"/>
    </row>
    <row r="920" spans="3:3" ht="11.25" customHeight="1">
      <c r="C920" s="4"/>
    </row>
    <row r="921" spans="3:3" ht="11.25" customHeight="1">
      <c r="C921" s="4"/>
    </row>
    <row r="922" spans="3:3" ht="11.25" customHeight="1">
      <c r="C922" s="4"/>
    </row>
    <row r="923" spans="3:3" ht="11.25" customHeight="1">
      <c r="C923" s="4"/>
    </row>
    <row r="924" spans="3:3" ht="11.25" customHeight="1">
      <c r="C924" s="4"/>
    </row>
    <row r="925" spans="3:3" ht="11.25" customHeight="1">
      <c r="C925" s="4"/>
    </row>
    <row r="926" spans="3:3" ht="11.25" customHeight="1">
      <c r="C926" s="4"/>
    </row>
    <row r="927" spans="3:3" ht="11.25" customHeight="1">
      <c r="C927" s="4"/>
    </row>
    <row r="928" spans="3:3" ht="11.25" customHeight="1">
      <c r="C928" s="4"/>
    </row>
    <row r="929" spans="3:3" ht="11.25" customHeight="1">
      <c r="C929" s="4"/>
    </row>
    <row r="930" spans="3:3" ht="11.25" customHeight="1">
      <c r="C930" s="4"/>
    </row>
    <row r="931" spans="3:3" ht="11.25" customHeight="1">
      <c r="C931" s="4"/>
    </row>
    <row r="932" spans="3:3" ht="11.25" customHeight="1">
      <c r="C932" s="4"/>
    </row>
    <row r="933" spans="3:3" ht="11.25" customHeight="1">
      <c r="C933" s="4"/>
    </row>
    <row r="934" spans="3:3" ht="11.25" customHeight="1">
      <c r="C934" s="4"/>
    </row>
    <row r="935" spans="3:3" ht="11.25" customHeight="1">
      <c r="C935" s="4"/>
    </row>
    <row r="936" spans="3:3" ht="11.25" customHeight="1">
      <c r="C936" s="4"/>
    </row>
    <row r="937" spans="3:3" ht="11.25" customHeight="1">
      <c r="C937" s="4"/>
    </row>
    <row r="938" spans="3:3" ht="11.25" customHeight="1">
      <c r="C938" s="4"/>
    </row>
    <row r="939" spans="3:3" ht="11.25" customHeight="1">
      <c r="C939" s="4"/>
    </row>
    <row r="940" spans="3:3" ht="11.25" customHeight="1">
      <c r="C940" s="4"/>
    </row>
    <row r="941" spans="3:3" ht="11.25" customHeight="1">
      <c r="C941" s="4"/>
    </row>
    <row r="942" spans="3:3" ht="11.25" customHeight="1">
      <c r="C942" s="4"/>
    </row>
    <row r="943" spans="3:3" ht="11.25" customHeight="1">
      <c r="C943" s="4"/>
    </row>
    <row r="944" spans="3:3" ht="11.25" customHeight="1">
      <c r="C944" s="4"/>
    </row>
    <row r="945" spans="3:3" ht="11.25" customHeight="1">
      <c r="C945" s="4"/>
    </row>
    <row r="946" spans="3:3" ht="11.25" customHeight="1">
      <c r="C946" s="4"/>
    </row>
    <row r="947" spans="3:3" ht="11.25" customHeight="1">
      <c r="C947" s="4"/>
    </row>
    <row r="948" spans="3:3" ht="11.25" customHeight="1">
      <c r="C948" s="4"/>
    </row>
    <row r="949" spans="3:3" ht="11.25" customHeight="1">
      <c r="C949" s="4"/>
    </row>
    <row r="950" spans="3:3" ht="11.25" customHeight="1">
      <c r="C950" s="4"/>
    </row>
    <row r="951" spans="3:3" ht="11.25" customHeight="1">
      <c r="C951" s="4"/>
    </row>
    <row r="952" spans="3:3" ht="11.25" customHeight="1">
      <c r="C952" s="4"/>
    </row>
    <row r="953" spans="3:3" ht="11.25" customHeight="1">
      <c r="C953" s="4"/>
    </row>
    <row r="954" spans="3:3" ht="11.25" customHeight="1">
      <c r="C954" s="4"/>
    </row>
    <row r="955" spans="3:3" ht="11.25" customHeight="1">
      <c r="C955" s="4"/>
    </row>
    <row r="956" spans="3:3" ht="11.25" customHeight="1">
      <c r="C956" s="4"/>
    </row>
    <row r="957" spans="3:3" ht="11.25" customHeight="1">
      <c r="C957" s="4"/>
    </row>
    <row r="958" spans="3:3" ht="11.25" customHeight="1">
      <c r="C958" s="4"/>
    </row>
    <row r="959" spans="3:3" ht="11.25" customHeight="1">
      <c r="C959" s="4"/>
    </row>
    <row r="960" spans="3:3" ht="11.25" customHeight="1">
      <c r="C960" s="4"/>
    </row>
    <row r="961" spans="3:3" ht="11.25" customHeight="1">
      <c r="C961" s="4"/>
    </row>
    <row r="962" spans="3:3" ht="11.25" customHeight="1">
      <c r="C962" s="4"/>
    </row>
    <row r="963" spans="3:3" ht="11.25" customHeight="1">
      <c r="C963" s="4"/>
    </row>
    <row r="964" spans="3:3" ht="11.25" customHeight="1">
      <c r="C964" s="4"/>
    </row>
    <row r="965" spans="3:3" ht="11.25" customHeight="1">
      <c r="C965" s="4"/>
    </row>
    <row r="966" spans="3:3" ht="11.25" customHeight="1">
      <c r="C966" s="4"/>
    </row>
    <row r="967" spans="3:3" ht="11.25" customHeight="1">
      <c r="C967" s="4"/>
    </row>
    <row r="968" spans="3:3" ht="11.25" customHeight="1">
      <c r="C968" s="4"/>
    </row>
    <row r="969" spans="3:3" ht="11.25" customHeight="1">
      <c r="C969" s="4"/>
    </row>
    <row r="970" spans="3:3" ht="11.25" customHeight="1">
      <c r="C970" s="4"/>
    </row>
    <row r="971" spans="3:3" ht="11.25" customHeight="1">
      <c r="C971" s="4"/>
    </row>
    <row r="972" spans="3:3" ht="11.25" customHeight="1">
      <c r="C972" s="4"/>
    </row>
    <row r="973" spans="3:3" ht="11.25" customHeight="1">
      <c r="C973" s="4"/>
    </row>
    <row r="974" spans="3:3" ht="11.25" customHeight="1">
      <c r="C974" s="4"/>
    </row>
    <row r="975" spans="3:3" ht="11.25" customHeight="1">
      <c r="C975" s="4"/>
    </row>
    <row r="976" spans="3:3" ht="11.25" customHeight="1">
      <c r="C976" s="4"/>
    </row>
    <row r="977" spans="3:3" ht="11.25" customHeight="1">
      <c r="C977" s="4"/>
    </row>
    <row r="978" spans="3:3" ht="11.25" customHeight="1">
      <c r="C978" s="4"/>
    </row>
    <row r="979" spans="3:3" ht="11.25" customHeight="1">
      <c r="C979" s="4"/>
    </row>
    <row r="980" spans="3:3" ht="11.25" customHeight="1">
      <c r="C980" s="4"/>
    </row>
    <row r="981" spans="3:3" ht="11.25" customHeight="1">
      <c r="C981" s="4"/>
    </row>
    <row r="982" spans="3:3" ht="11.25" customHeight="1">
      <c r="C982" s="4"/>
    </row>
    <row r="983" spans="3:3" ht="11.25" customHeight="1">
      <c r="C983" s="4"/>
    </row>
    <row r="984" spans="3:3" ht="11.25" customHeight="1">
      <c r="C984" s="4"/>
    </row>
    <row r="985" spans="3:3" ht="11.25" customHeight="1">
      <c r="C985" s="4"/>
    </row>
    <row r="986" spans="3:3" ht="11.25" customHeight="1">
      <c r="C986" s="4"/>
    </row>
    <row r="987" spans="3:3" ht="11.25" customHeight="1">
      <c r="C987" s="4"/>
    </row>
    <row r="988" spans="3:3" ht="11.25" customHeight="1">
      <c r="C988" s="4"/>
    </row>
    <row r="989" spans="3:3" ht="11.25" customHeight="1">
      <c r="C989" s="4"/>
    </row>
    <row r="990" spans="3:3" ht="11.25" customHeight="1">
      <c r="C990" s="4"/>
    </row>
    <row r="991" spans="3:3" ht="11.25" customHeight="1">
      <c r="C991" s="4"/>
    </row>
    <row r="992" spans="3:3" ht="11.25" customHeight="1">
      <c r="C992" s="4"/>
    </row>
    <row r="993" spans="3:3" ht="11.25" customHeight="1">
      <c r="C993" s="4"/>
    </row>
    <row r="994" spans="3:3" ht="11.25" customHeight="1">
      <c r="C994" s="4"/>
    </row>
    <row r="995" spans="3:3" ht="11.25" customHeight="1">
      <c r="C995" s="4"/>
    </row>
    <row r="996" spans="3:3" ht="11.25" customHeight="1">
      <c r="C996" s="4"/>
    </row>
    <row r="997" spans="3:3" ht="11.25" customHeight="1">
      <c r="C997" s="4"/>
    </row>
    <row r="998" spans="3:3" ht="11.25" customHeight="1">
      <c r="C998" s="4"/>
    </row>
    <row r="999" spans="3:3" ht="11.25" customHeight="1">
      <c r="C999" s="4"/>
    </row>
    <row r="1000" spans="3:3" ht="11.25" customHeight="1">
      <c r="C1000" s="4"/>
    </row>
    <row r="1001" spans="3:3" ht="11.25" customHeight="1">
      <c r="C1001" s="4"/>
    </row>
    <row r="1002" spans="3:3" ht="11.25" customHeight="1">
      <c r="C1002" s="4"/>
    </row>
    <row r="1003" spans="3:3" ht="11.25" customHeight="1">
      <c r="C1003" s="4"/>
    </row>
    <row r="1004" spans="3:3" ht="11.25" customHeight="1">
      <c r="C1004" s="4"/>
    </row>
    <row r="1005" spans="3:3" ht="11.25" customHeight="1">
      <c r="C1005" s="4"/>
    </row>
    <row r="1006" spans="3:3" ht="11.25" customHeight="1">
      <c r="C1006" s="4"/>
    </row>
    <row r="1007" spans="3:3" ht="11.25" customHeight="1">
      <c r="C1007" s="4"/>
    </row>
    <row r="1008" spans="3:3" ht="11.25" customHeight="1">
      <c r="C1008" s="4"/>
    </row>
    <row r="1009" spans="3:3" ht="11.25" customHeight="1">
      <c r="C1009" s="4"/>
    </row>
    <row r="1010" spans="3:3" ht="11.25" customHeight="1">
      <c r="C1010" s="4"/>
    </row>
    <row r="1011" spans="3:3" ht="11.25" customHeight="1">
      <c r="C1011" s="4"/>
    </row>
    <row r="1012" spans="3:3" ht="11.25" customHeight="1">
      <c r="C1012" s="4"/>
    </row>
    <row r="1013" spans="3:3" ht="11.25" customHeight="1">
      <c r="C1013" s="4"/>
    </row>
    <row r="1014" spans="3:3" ht="11.25" customHeight="1">
      <c r="C1014" s="4"/>
    </row>
    <row r="1015" spans="3:3" ht="11.25" customHeight="1">
      <c r="C1015" s="4"/>
    </row>
    <row r="1016" spans="3:3" ht="11.25" customHeight="1">
      <c r="C1016" s="4"/>
    </row>
    <row r="1017" spans="3:3" ht="11.25" customHeight="1">
      <c r="C1017" s="11"/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E20"/>
  <sheetViews>
    <sheetView zoomScale="80" workbookViewId="0">
      <selection activeCell="I40" sqref="I40"/>
    </sheetView>
  </sheetViews>
  <sheetFormatPr defaultRowHeight="12.75"/>
  <cols>
    <col min="1" max="1" width="9.140625" style="18"/>
    <col min="2" max="2" width="20.140625" style="18" customWidth="1"/>
    <col min="3" max="3" width="46.28515625" style="18" customWidth="1"/>
    <col min="4" max="4" width="9.140625" style="18"/>
    <col min="5" max="5" width="26.28515625" style="18" customWidth="1"/>
    <col min="6" max="16384" width="9.140625" style="18"/>
  </cols>
  <sheetData>
    <row r="1" spans="1:3">
      <c r="A1" s="17" t="s">
        <v>3821</v>
      </c>
    </row>
    <row r="3" spans="1:3">
      <c r="A3" s="17" t="s">
        <v>3790</v>
      </c>
      <c r="B3" s="17" t="s">
        <v>3808</v>
      </c>
      <c r="C3" s="22" t="s">
        <v>3807</v>
      </c>
    </row>
    <row r="4" spans="1:3">
      <c r="A4" s="19" t="s">
        <v>3791</v>
      </c>
      <c r="B4" s="20" t="s">
        <v>3016</v>
      </c>
      <c r="C4" s="18" t="s">
        <v>3319</v>
      </c>
    </row>
    <row r="5" spans="1:3">
      <c r="A5" s="19" t="s">
        <v>3792</v>
      </c>
      <c r="B5" s="21" t="s">
        <v>3803</v>
      </c>
      <c r="C5" s="18" t="s">
        <v>3809</v>
      </c>
    </row>
    <row r="6" spans="1:3">
      <c r="A6" s="19" t="s">
        <v>3793</v>
      </c>
      <c r="B6" s="21" t="s">
        <v>3812</v>
      </c>
      <c r="C6" s="18" t="s">
        <v>3813</v>
      </c>
    </row>
    <row r="7" spans="1:3">
      <c r="A7" s="19" t="s">
        <v>3794</v>
      </c>
      <c r="B7" s="20" t="s">
        <v>3802</v>
      </c>
      <c r="C7" s="18" t="s">
        <v>3811</v>
      </c>
    </row>
    <row r="8" spans="1:3">
      <c r="A8" s="19" t="s">
        <v>3795</v>
      </c>
      <c r="B8" s="20" t="s">
        <v>3805</v>
      </c>
      <c r="C8" s="18" t="s">
        <v>3810</v>
      </c>
    </row>
    <row r="9" spans="1:3">
      <c r="A9" s="19" t="s">
        <v>3796</v>
      </c>
      <c r="B9" s="20" t="s">
        <v>3804</v>
      </c>
      <c r="C9" s="18" t="s">
        <v>3814</v>
      </c>
    </row>
    <row r="10" spans="1:3">
      <c r="A10" s="19" t="s">
        <v>3797</v>
      </c>
      <c r="B10" s="20" t="s">
        <v>1654</v>
      </c>
      <c r="C10" s="18" t="s">
        <v>3820</v>
      </c>
    </row>
    <row r="11" spans="1:3">
      <c r="A11" s="19" t="s">
        <v>3798</v>
      </c>
      <c r="B11" s="20">
        <v>1</v>
      </c>
      <c r="C11" s="18" t="s">
        <v>3815</v>
      </c>
    </row>
    <row r="12" spans="1:3">
      <c r="A12" s="19" t="s">
        <v>3799</v>
      </c>
      <c r="B12" s="20">
        <v>2</v>
      </c>
      <c r="C12" s="18" t="s">
        <v>3816</v>
      </c>
    </row>
    <row r="13" spans="1:3">
      <c r="A13" s="19" t="s">
        <v>3800</v>
      </c>
      <c r="B13" s="20" t="s">
        <v>3789</v>
      </c>
      <c r="C13" s="18" t="s">
        <v>3819</v>
      </c>
    </row>
    <row r="14" spans="1:3">
      <c r="A14" s="19" t="s">
        <v>3801</v>
      </c>
      <c r="B14" s="20" t="s">
        <v>3806</v>
      </c>
      <c r="C14" s="18" t="s">
        <v>3817</v>
      </c>
    </row>
    <row r="20" spans="5:5">
      <c r="E20" s="23"/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O399"/>
  <sheetViews>
    <sheetView topLeftCell="F1" zoomScale="80" workbookViewId="0">
      <pane ySplit="1" topLeftCell="A14" activePane="bottomLeft" state="frozen"/>
      <selection pane="bottomLeft" activeCell="G9" sqref="G9"/>
    </sheetView>
  </sheetViews>
  <sheetFormatPr defaultRowHeight="12.75"/>
  <cols>
    <col min="2" max="2" width="12.85546875" customWidth="1"/>
    <col min="3" max="3" width="25.140625" customWidth="1"/>
    <col min="5" max="5" width="16.140625" customWidth="1"/>
    <col min="6" max="6" width="69.85546875" customWidth="1"/>
    <col min="10" max="10" width="1.42578125" customWidth="1"/>
  </cols>
  <sheetData>
    <row r="1" spans="1:15">
      <c r="A1" s="12" t="s">
        <v>3016</v>
      </c>
      <c r="B1" s="13" t="s">
        <v>3803</v>
      </c>
      <c r="C1" s="13" t="s">
        <v>3812</v>
      </c>
      <c r="D1" s="12" t="s">
        <v>3802</v>
      </c>
      <c r="E1" s="12" t="s">
        <v>3805</v>
      </c>
      <c r="F1" s="12" t="s">
        <v>3804</v>
      </c>
      <c r="G1" s="12" t="s">
        <v>1654</v>
      </c>
      <c r="H1" s="12">
        <v>1</v>
      </c>
      <c r="I1" s="12">
        <v>2</v>
      </c>
      <c r="J1" s="12"/>
      <c r="K1" s="12" t="s">
        <v>3789</v>
      </c>
      <c r="L1" s="12" t="s">
        <v>3818</v>
      </c>
      <c r="M1" s="13"/>
      <c r="N1" s="12"/>
      <c r="O1" s="13"/>
    </row>
    <row r="2" spans="1:15">
      <c r="A2" s="24">
        <v>1</v>
      </c>
      <c r="B2" s="25" t="s">
        <v>1689</v>
      </c>
      <c r="C2" s="25" t="s">
        <v>693</v>
      </c>
      <c r="D2" s="1">
        <v>21415</v>
      </c>
      <c r="E2" s="24" t="s">
        <v>1690</v>
      </c>
      <c r="F2" s="1" t="s">
        <v>1691</v>
      </c>
      <c r="G2" s="24" t="s">
        <v>287</v>
      </c>
      <c r="H2" s="1">
        <v>2.8139523625096827</v>
      </c>
      <c r="I2" s="1">
        <v>2.5829028789650295</v>
      </c>
      <c r="J2" s="1"/>
      <c r="K2" s="1">
        <v>2.6984276207373563</v>
      </c>
      <c r="L2" s="1">
        <v>0.11552474177231767</v>
      </c>
      <c r="M2" s="24"/>
      <c r="N2" s="24"/>
      <c r="O2" s="24"/>
    </row>
    <row r="3" spans="1:15">
      <c r="A3" s="24">
        <v>2</v>
      </c>
      <c r="B3" s="25" t="s">
        <v>3041</v>
      </c>
      <c r="C3" s="26" t="s">
        <v>3041</v>
      </c>
      <c r="D3" s="1">
        <v>27221</v>
      </c>
      <c r="E3" s="24" t="s">
        <v>1745</v>
      </c>
      <c r="F3" s="1" t="s">
        <v>1746</v>
      </c>
      <c r="G3" s="24" t="s">
        <v>288</v>
      </c>
      <c r="H3" s="1">
        <v>2.9359586217235951</v>
      </c>
      <c r="I3" s="1">
        <v>2.1155844992043562</v>
      </c>
      <c r="J3" s="1"/>
      <c r="K3" s="1">
        <v>2.5257715604639754</v>
      </c>
      <c r="L3" s="1">
        <v>0.41018706125962173</v>
      </c>
      <c r="M3" s="24"/>
      <c r="N3" s="24"/>
      <c r="O3" s="24"/>
    </row>
    <row r="4" spans="1:15">
      <c r="A4" s="24">
        <v>3</v>
      </c>
      <c r="B4" s="25" t="s">
        <v>1757</v>
      </c>
      <c r="C4" s="25" t="s">
        <v>1757</v>
      </c>
      <c r="D4" s="1">
        <v>11614</v>
      </c>
      <c r="E4" s="24" t="s">
        <v>1758</v>
      </c>
      <c r="F4" s="1" t="s">
        <v>1759</v>
      </c>
      <c r="G4" s="24" t="s">
        <v>289</v>
      </c>
      <c r="H4" s="1">
        <v>2.6446003907649978</v>
      </c>
      <c r="I4" s="1">
        <v>2.165847851525676</v>
      </c>
      <c r="J4" s="1"/>
      <c r="K4" s="1">
        <v>2.4052241211453369</v>
      </c>
      <c r="L4" s="1">
        <v>0.2393762696196603</v>
      </c>
      <c r="M4" s="24"/>
      <c r="N4" s="24"/>
      <c r="O4" s="24"/>
    </row>
    <row r="5" spans="1:15">
      <c r="A5" s="24">
        <v>4</v>
      </c>
      <c r="B5" s="25" t="s">
        <v>3089</v>
      </c>
      <c r="C5" s="25" t="s">
        <v>3089</v>
      </c>
      <c r="D5" s="1">
        <v>17192</v>
      </c>
      <c r="E5" s="24" t="s">
        <v>3950</v>
      </c>
      <c r="F5" s="1" t="s">
        <v>3951</v>
      </c>
      <c r="G5" s="24" t="s">
        <v>290</v>
      </c>
      <c r="H5" s="1">
        <v>2.5914703604137239</v>
      </c>
      <c r="I5" s="1">
        <v>2.0290811122939969</v>
      </c>
      <c r="J5" s="1"/>
      <c r="K5" s="1">
        <v>2.3102757363538604</v>
      </c>
      <c r="L5" s="1">
        <v>0.28119462405986256</v>
      </c>
      <c r="M5" s="24"/>
      <c r="N5" s="24"/>
      <c r="O5" s="24"/>
    </row>
    <row r="6" spans="1:15">
      <c r="A6" s="24">
        <v>5</v>
      </c>
      <c r="B6" s="25" t="s">
        <v>1715</v>
      </c>
      <c r="C6" s="25" t="s">
        <v>694</v>
      </c>
      <c r="D6" s="1">
        <v>18999</v>
      </c>
      <c r="E6" s="24" t="s">
        <v>1716</v>
      </c>
      <c r="F6" s="1" t="s">
        <v>1717</v>
      </c>
      <c r="G6" s="24" t="s">
        <v>291</v>
      </c>
      <c r="H6" s="1">
        <v>2.2167638305678992</v>
      </c>
      <c r="I6" s="1">
        <v>2.2177866489243736</v>
      </c>
      <c r="J6" s="1"/>
      <c r="K6" s="1">
        <v>2.2172752397461366</v>
      </c>
      <c r="L6" s="1">
        <v>5.1140917823722098E-4</v>
      </c>
      <c r="M6" s="24"/>
      <c r="N6" s="24"/>
      <c r="O6" s="24"/>
    </row>
    <row r="7" spans="1:15">
      <c r="A7" s="24">
        <v>6</v>
      </c>
      <c r="B7" s="25" t="s">
        <v>2988</v>
      </c>
      <c r="C7" s="26" t="s">
        <v>695</v>
      </c>
      <c r="D7" s="8">
        <v>66310</v>
      </c>
      <c r="E7" s="24" t="s">
        <v>2989</v>
      </c>
      <c r="F7" s="3" t="s">
        <v>2990</v>
      </c>
      <c r="G7" s="24" t="s">
        <v>292</v>
      </c>
      <c r="H7" s="1">
        <v>2.1923665602341202</v>
      </c>
      <c r="I7" s="1">
        <v>2.1923665602341202</v>
      </c>
      <c r="J7" s="1"/>
      <c r="K7" s="1">
        <v>2.1923665602341202</v>
      </c>
      <c r="L7" s="1">
        <v>0</v>
      </c>
      <c r="M7" s="24"/>
      <c r="N7" s="24"/>
      <c r="O7" s="24"/>
    </row>
    <row r="8" spans="1:15">
      <c r="A8" s="24">
        <v>7</v>
      </c>
      <c r="B8" s="25" t="s">
        <v>2328</v>
      </c>
      <c r="C8" s="25" t="s">
        <v>2328</v>
      </c>
      <c r="D8" s="1">
        <v>69125</v>
      </c>
      <c r="E8" s="24" t="s">
        <v>2329</v>
      </c>
      <c r="F8" s="1" t="s">
        <v>2330</v>
      </c>
      <c r="G8" s="24" t="s">
        <v>293</v>
      </c>
      <c r="H8" s="1">
        <v>2.1652265246829554</v>
      </c>
      <c r="I8" s="1">
        <v>1.9740738303612555</v>
      </c>
      <c r="J8" s="1"/>
      <c r="K8" s="1">
        <v>2.0696501775221057</v>
      </c>
      <c r="L8" s="1">
        <v>9.5576347160844732E-2</v>
      </c>
      <c r="M8" s="24"/>
      <c r="N8" s="24"/>
      <c r="O8" s="24"/>
    </row>
    <row r="9" spans="1:15">
      <c r="A9" s="24">
        <v>8</v>
      </c>
      <c r="B9" s="25" t="s">
        <v>1792</v>
      </c>
      <c r="C9" s="25" t="s">
        <v>696</v>
      </c>
      <c r="D9" s="1">
        <v>69077</v>
      </c>
      <c r="E9" s="24" t="s">
        <v>2493</v>
      </c>
      <c r="F9" s="1" t="s">
        <v>2494</v>
      </c>
      <c r="G9" s="24" t="s">
        <v>294</v>
      </c>
      <c r="H9" s="1">
        <v>1.6447402555625428</v>
      </c>
      <c r="I9" s="1">
        <v>2.0850703144535503</v>
      </c>
      <c r="J9" s="1"/>
      <c r="K9" s="1">
        <v>1.8649052850080465</v>
      </c>
      <c r="L9" s="1">
        <v>0.2201650294455034</v>
      </c>
      <c r="M9" s="24"/>
      <c r="N9" s="24"/>
      <c r="O9" s="24"/>
    </row>
    <row r="10" spans="1:15">
      <c r="A10" s="24">
        <v>9</v>
      </c>
      <c r="B10" s="25" t="s">
        <v>1821</v>
      </c>
      <c r="C10" s="25" t="s">
        <v>1821</v>
      </c>
      <c r="D10" s="1">
        <v>13799</v>
      </c>
      <c r="E10" s="24" t="s">
        <v>2596</v>
      </c>
      <c r="F10" s="1" t="s">
        <v>2597</v>
      </c>
      <c r="G10" s="24" t="s">
        <v>295</v>
      </c>
      <c r="H10" s="1">
        <v>1.7064590813579776</v>
      </c>
      <c r="I10" s="1">
        <v>1.986848035201132</v>
      </c>
      <c r="J10" s="1"/>
      <c r="K10" s="1">
        <v>1.8466535582795549</v>
      </c>
      <c r="L10" s="1">
        <v>0.14019447692157716</v>
      </c>
      <c r="M10" s="24"/>
      <c r="N10" s="24"/>
      <c r="O10" s="24"/>
    </row>
    <row r="11" spans="1:15">
      <c r="A11" s="24">
        <v>10</v>
      </c>
      <c r="B11" s="25" t="s">
        <v>2759</v>
      </c>
      <c r="C11" s="25" t="s">
        <v>2759</v>
      </c>
      <c r="D11" s="1">
        <v>22123</v>
      </c>
      <c r="E11" s="24" t="s">
        <v>2760</v>
      </c>
      <c r="F11" s="1" t="s">
        <v>2761</v>
      </c>
      <c r="G11" s="24" t="s">
        <v>296</v>
      </c>
      <c r="H11" s="1">
        <v>1.7960913922808852</v>
      </c>
      <c r="I11" s="1">
        <v>1.8675758184693596</v>
      </c>
      <c r="J11" s="1"/>
      <c r="K11" s="1">
        <v>1.8318336053751225</v>
      </c>
      <c r="L11" s="1">
        <v>3.5742213094237196E-2</v>
      </c>
      <c r="M11" s="24"/>
      <c r="N11" s="24"/>
      <c r="O11" s="24"/>
    </row>
    <row r="12" spans="1:15">
      <c r="A12" s="24">
        <v>11</v>
      </c>
      <c r="B12" s="25" t="s">
        <v>3220</v>
      </c>
      <c r="C12" s="25" t="s">
        <v>697</v>
      </c>
      <c r="D12" s="1">
        <v>21762</v>
      </c>
      <c r="E12" s="24" t="s">
        <v>4399</v>
      </c>
      <c r="F12" s="1" t="s">
        <v>4400</v>
      </c>
      <c r="G12" s="24" t="s">
        <v>297</v>
      </c>
      <c r="H12" s="1">
        <v>1.6447402555625428</v>
      </c>
      <c r="I12" s="1">
        <v>1.9747467016162186</v>
      </c>
      <c r="J12" s="1"/>
      <c r="K12" s="1">
        <v>1.8097434785893807</v>
      </c>
      <c r="L12" s="1">
        <v>0.16500322302683754</v>
      </c>
      <c r="M12" s="24"/>
      <c r="N12" s="24"/>
      <c r="O12" s="24"/>
    </row>
    <row r="13" spans="1:15">
      <c r="A13" s="24">
        <v>12</v>
      </c>
      <c r="B13" s="25" t="s">
        <v>1371</v>
      </c>
      <c r="C13" s="25" t="s">
        <v>1371</v>
      </c>
      <c r="D13" s="1">
        <v>16468</v>
      </c>
      <c r="E13" s="24" t="s">
        <v>1372</v>
      </c>
      <c r="F13" s="1" t="s">
        <v>1373</v>
      </c>
      <c r="G13" s="24" t="s">
        <v>298</v>
      </c>
      <c r="H13" s="1">
        <v>1.9481489085699886</v>
      </c>
      <c r="I13" s="1">
        <v>1.6607287779229609</v>
      </c>
      <c r="J13" s="1"/>
      <c r="K13" s="1">
        <v>1.8044388432464746</v>
      </c>
      <c r="L13" s="1">
        <v>0.14371006532351532</v>
      </c>
      <c r="M13" s="24"/>
      <c r="N13" s="24"/>
      <c r="O13" s="24"/>
    </row>
    <row r="14" spans="1:15">
      <c r="A14" s="24">
        <v>13</v>
      </c>
      <c r="B14" s="25" t="s">
        <v>1856</v>
      </c>
      <c r="C14" s="25" t="s">
        <v>1856</v>
      </c>
      <c r="D14" s="1">
        <v>13017</v>
      </c>
      <c r="E14" s="24" t="s">
        <v>4049</v>
      </c>
      <c r="F14" s="1" t="s">
        <v>4050</v>
      </c>
      <c r="G14" s="24" t="s">
        <v>299</v>
      </c>
      <c r="H14" s="1">
        <v>1.7363440059890347</v>
      </c>
      <c r="I14" s="1">
        <v>1.8368513636043093</v>
      </c>
      <c r="J14" s="1"/>
      <c r="K14" s="1">
        <v>1.786597684796672</v>
      </c>
      <c r="L14" s="1">
        <v>5.0253678807632776E-2</v>
      </c>
      <c r="M14" s="24"/>
      <c r="N14" s="24"/>
      <c r="O14" s="24"/>
    </row>
    <row r="15" spans="1:15">
      <c r="A15" s="24">
        <v>14</v>
      </c>
      <c r="B15" s="25" t="s">
        <v>3852</v>
      </c>
      <c r="C15" s="25" t="s">
        <v>3852</v>
      </c>
      <c r="D15" s="1">
        <v>17463</v>
      </c>
      <c r="E15" s="24" t="s">
        <v>3853</v>
      </c>
      <c r="F15" s="1" t="s">
        <v>3854</v>
      </c>
      <c r="G15" s="24" t="s">
        <v>300</v>
      </c>
      <c r="H15" s="1">
        <v>1.8285680849040733</v>
      </c>
      <c r="I15" s="1">
        <v>1.6993811611496961</v>
      </c>
      <c r="J15" s="1"/>
      <c r="K15" s="1">
        <v>1.7639746230268847</v>
      </c>
      <c r="L15" s="1">
        <v>6.4593461877189298E-2</v>
      </c>
      <c r="M15" s="24"/>
      <c r="N15" s="24"/>
      <c r="O15" s="24"/>
    </row>
    <row r="16" spans="1:15">
      <c r="A16" s="24">
        <v>15</v>
      </c>
      <c r="B16" s="25" t="s">
        <v>3018</v>
      </c>
      <c r="C16" s="25" t="s">
        <v>3018</v>
      </c>
      <c r="D16" s="1">
        <v>20422</v>
      </c>
      <c r="E16" s="24" t="s">
        <v>1658</v>
      </c>
      <c r="F16" s="1" t="s">
        <v>1659</v>
      </c>
      <c r="G16" s="24" t="s">
        <v>301</v>
      </c>
      <c r="H16" s="1">
        <v>1.5875967686717083</v>
      </c>
      <c r="I16" s="1">
        <v>1.8812209481844533</v>
      </c>
      <c r="J16" s="1"/>
      <c r="K16" s="1">
        <v>1.7344088584280808</v>
      </c>
      <c r="L16" s="1">
        <v>0.14681208975637219</v>
      </c>
      <c r="M16" s="24"/>
      <c r="N16" s="24"/>
      <c r="O16" s="24"/>
    </row>
    <row r="17" spans="1:12">
      <c r="A17" s="24">
        <v>16</v>
      </c>
      <c r="B17" s="25" t="s">
        <v>3074</v>
      </c>
      <c r="C17" s="25" t="s">
        <v>3074</v>
      </c>
      <c r="D17" s="1">
        <v>59029</v>
      </c>
      <c r="E17" s="24" t="s">
        <v>3905</v>
      </c>
      <c r="F17" s="1" t="s">
        <v>3906</v>
      </c>
      <c r="G17" s="24" t="s">
        <v>302</v>
      </c>
      <c r="H17" s="1">
        <v>1.669696366674398</v>
      </c>
      <c r="I17" s="1">
        <v>1.7664725898417148</v>
      </c>
      <c r="J17" s="1"/>
      <c r="K17" s="1">
        <v>1.7180844782580564</v>
      </c>
      <c r="L17" s="1">
        <v>4.8388111583663289E-2</v>
      </c>
    </row>
    <row r="18" spans="1:12">
      <c r="A18" s="24">
        <v>17</v>
      </c>
      <c r="B18" s="25" t="s">
        <v>1828</v>
      </c>
      <c r="C18" s="25" t="s">
        <v>1828</v>
      </c>
      <c r="D18" s="1">
        <v>57296</v>
      </c>
      <c r="E18" s="24" t="s">
        <v>2617</v>
      </c>
      <c r="F18" s="1" t="s">
        <v>2618</v>
      </c>
      <c r="G18" s="24" t="s">
        <v>303</v>
      </c>
      <c r="H18" s="1">
        <v>1.6479057577774274</v>
      </c>
      <c r="I18" s="1">
        <v>1.7713635770356697</v>
      </c>
      <c r="J18" s="1"/>
      <c r="K18" s="1">
        <v>1.7096346674065486</v>
      </c>
      <c r="L18" s="1">
        <v>6.1728909629120886E-2</v>
      </c>
    </row>
    <row r="19" spans="1:12">
      <c r="A19" s="24">
        <v>18</v>
      </c>
      <c r="B19" s="25" t="s">
        <v>3216</v>
      </c>
      <c r="C19" s="25" t="s">
        <v>3216</v>
      </c>
      <c r="D19" s="1">
        <v>67089</v>
      </c>
      <c r="E19" s="24" t="s">
        <v>4383</v>
      </c>
      <c r="F19" s="1" t="s">
        <v>4384</v>
      </c>
      <c r="G19" s="24" t="s">
        <v>304</v>
      </c>
      <c r="H19" s="1">
        <v>1.6912217865587551</v>
      </c>
      <c r="I19" s="1">
        <v>1.6685277879706697</v>
      </c>
      <c r="J19" s="1"/>
      <c r="K19" s="1">
        <v>1.6798747872647124</v>
      </c>
      <c r="L19" s="1">
        <v>1.1346999294042703E-2</v>
      </c>
    </row>
    <row r="20" spans="1:12">
      <c r="A20" s="24">
        <v>19</v>
      </c>
      <c r="B20" s="25" t="s">
        <v>1299</v>
      </c>
      <c r="C20" s="25" t="s">
        <v>1299</v>
      </c>
      <c r="D20" s="1">
        <v>71458</v>
      </c>
      <c r="E20" s="24" t="s">
        <v>1300</v>
      </c>
      <c r="F20" s="1" t="s">
        <v>1301</v>
      </c>
      <c r="G20" s="24" t="s">
        <v>305</v>
      </c>
      <c r="H20" s="1">
        <v>1.7591996596153219</v>
      </c>
      <c r="I20" s="1">
        <v>1.5573827843747108</v>
      </c>
      <c r="J20" s="1"/>
      <c r="K20" s="1">
        <v>1.6582912219950163</v>
      </c>
      <c r="L20" s="1">
        <v>0.10090843762030562</v>
      </c>
    </row>
    <row r="21" spans="1:12">
      <c r="A21" s="24">
        <v>20</v>
      </c>
      <c r="B21" s="25" t="s">
        <v>3223</v>
      </c>
      <c r="C21" s="25" t="s">
        <v>698</v>
      </c>
      <c r="D21" s="1">
        <v>19646</v>
      </c>
      <c r="E21" s="24" t="s">
        <v>4408</v>
      </c>
      <c r="F21" s="1" t="s">
        <v>4409</v>
      </c>
      <c r="G21" s="24" t="s">
        <v>306</v>
      </c>
      <c r="H21" s="1">
        <v>1.7981631072258495</v>
      </c>
      <c r="I21" s="1">
        <v>1.4929133042520664</v>
      </c>
      <c r="J21" s="1"/>
      <c r="K21" s="1">
        <v>1.645538205738958</v>
      </c>
      <c r="L21" s="1">
        <v>0.15262490148689078</v>
      </c>
    </row>
    <row r="22" spans="1:12">
      <c r="A22" s="24">
        <v>21</v>
      </c>
      <c r="B22" s="25" t="s">
        <v>3104</v>
      </c>
      <c r="C22" s="25" t="s">
        <v>699</v>
      </c>
      <c r="D22" s="1">
        <v>22642</v>
      </c>
      <c r="E22" s="24" t="s">
        <v>4007</v>
      </c>
      <c r="F22" s="1" t="s">
        <v>4008</v>
      </c>
      <c r="G22" s="24" t="s">
        <v>307</v>
      </c>
      <c r="H22" s="1">
        <v>1.7288103411447151</v>
      </c>
      <c r="I22" s="1">
        <v>1.5247283211355067</v>
      </c>
      <c r="J22" s="1"/>
      <c r="K22" s="1">
        <v>1.6267693311401108</v>
      </c>
      <c r="L22" s="1">
        <v>0.10204101000460712</v>
      </c>
    </row>
    <row r="23" spans="1:12">
      <c r="A23" s="24">
        <v>22</v>
      </c>
      <c r="B23" s="25" t="s">
        <v>1925</v>
      </c>
      <c r="C23" s="25" t="s">
        <v>1925</v>
      </c>
      <c r="D23" s="1">
        <v>19181</v>
      </c>
      <c r="E23" s="24" t="s">
        <v>91</v>
      </c>
      <c r="F23" s="1" t="s">
        <v>92</v>
      </c>
      <c r="G23" s="24" t="s">
        <v>308</v>
      </c>
      <c r="H23" s="1">
        <v>1.4908769487300126</v>
      </c>
      <c r="I23" s="1">
        <v>1.7143400498904899</v>
      </c>
      <c r="J23" s="1"/>
      <c r="K23" s="1">
        <v>1.6026084993102514</v>
      </c>
      <c r="L23" s="1">
        <v>0.11173155058023665</v>
      </c>
    </row>
    <row r="24" spans="1:12">
      <c r="A24" s="24">
        <v>23</v>
      </c>
      <c r="B24" s="25" t="s">
        <v>3130</v>
      </c>
      <c r="C24" s="25" t="s">
        <v>3130</v>
      </c>
      <c r="D24" s="1">
        <v>66413</v>
      </c>
      <c r="E24" s="24" t="s">
        <v>2311</v>
      </c>
      <c r="F24" s="1" t="s">
        <v>2312</v>
      </c>
      <c r="G24" s="24" t="s">
        <v>309</v>
      </c>
      <c r="H24" s="1">
        <v>1.2954288738457649</v>
      </c>
      <c r="I24" s="1">
        <v>1.8503357607259963</v>
      </c>
      <c r="J24" s="1"/>
      <c r="K24" s="1">
        <v>1.5728823172858806</v>
      </c>
      <c r="L24" s="1">
        <v>0.27745344344011574</v>
      </c>
    </row>
    <row r="25" spans="1:12">
      <c r="A25" s="24">
        <v>24</v>
      </c>
      <c r="B25" s="25" t="s">
        <v>3035</v>
      </c>
      <c r="C25" s="25" t="s">
        <v>3035</v>
      </c>
      <c r="D25" s="1">
        <v>13209</v>
      </c>
      <c r="E25" s="24" t="s">
        <v>1725</v>
      </c>
      <c r="F25" s="1" t="s">
        <v>1726</v>
      </c>
      <c r="G25" s="24" t="s">
        <v>310</v>
      </c>
      <c r="H25" s="1">
        <v>1.6668681349335832</v>
      </c>
      <c r="I25" s="1">
        <v>1.4778289928712856</v>
      </c>
      <c r="J25" s="1"/>
      <c r="K25" s="1">
        <v>1.5723485639024344</v>
      </c>
      <c r="L25" s="1">
        <v>9.4519571031147498E-2</v>
      </c>
    </row>
    <row r="26" spans="1:12">
      <c r="A26" s="24">
        <v>25</v>
      </c>
      <c r="B26" s="25" t="s">
        <v>3237</v>
      </c>
      <c r="C26" s="25" t="s">
        <v>3237</v>
      </c>
      <c r="D26" s="1">
        <v>18033</v>
      </c>
      <c r="E26" s="24" t="s">
        <v>1250</v>
      </c>
      <c r="F26" s="1" t="s">
        <v>1251</v>
      </c>
      <c r="G26" s="24" t="s">
        <v>311</v>
      </c>
      <c r="H26" s="1">
        <v>1.5759145801941572</v>
      </c>
      <c r="I26" s="1">
        <v>1.5640173419852159</v>
      </c>
      <c r="J26" s="1"/>
      <c r="K26" s="1">
        <v>1.5699659610896866</v>
      </c>
      <c r="L26" s="1">
        <v>5.9486191044706427E-3</v>
      </c>
    </row>
    <row r="27" spans="1:12">
      <c r="A27" s="24">
        <v>26</v>
      </c>
      <c r="B27" s="25" t="s">
        <v>2117</v>
      </c>
      <c r="C27" s="25" t="s">
        <v>2117</v>
      </c>
      <c r="D27" s="1">
        <v>14104</v>
      </c>
      <c r="E27" s="24" t="s">
        <v>1470</v>
      </c>
      <c r="F27" s="1" t="s">
        <v>1471</v>
      </c>
      <c r="G27" s="24" t="s">
        <v>312</v>
      </c>
      <c r="H27" s="1">
        <v>1.4657698760838147</v>
      </c>
      <c r="I27" s="1">
        <v>1.6371601090323447</v>
      </c>
      <c r="J27" s="1"/>
      <c r="K27" s="1">
        <v>1.5514649925580797</v>
      </c>
      <c r="L27" s="1">
        <v>8.5695116474265434E-2</v>
      </c>
    </row>
    <row r="28" spans="1:12">
      <c r="A28" s="24">
        <v>27</v>
      </c>
      <c r="B28" s="25" t="s">
        <v>3239</v>
      </c>
      <c r="C28" s="25" t="s">
        <v>700</v>
      </c>
      <c r="D28" s="1">
        <v>12578</v>
      </c>
      <c r="E28" s="24" t="s">
        <v>1264</v>
      </c>
      <c r="F28" s="1" t="s">
        <v>1265</v>
      </c>
      <c r="G28" s="24" t="s">
        <v>313</v>
      </c>
      <c r="H28" s="1">
        <v>1.5080797415116654</v>
      </c>
      <c r="I28" s="1">
        <v>1.5909103616042679</v>
      </c>
      <c r="J28" s="1"/>
      <c r="K28" s="1">
        <v>1.5494950515579666</v>
      </c>
      <c r="L28" s="1">
        <v>4.1415310046299683E-2</v>
      </c>
    </row>
    <row r="29" spans="1:12">
      <c r="A29" s="24">
        <v>28</v>
      </c>
      <c r="B29" s="25" t="s">
        <v>3312</v>
      </c>
      <c r="C29" s="25" t="s">
        <v>3312</v>
      </c>
      <c r="D29" s="1">
        <v>19184</v>
      </c>
      <c r="E29" s="24" t="s">
        <v>68</v>
      </c>
      <c r="F29" s="1" t="s">
        <v>69</v>
      </c>
      <c r="G29" s="24" t="s">
        <v>314</v>
      </c>
      <c r="H29" s="1">
        <v>1.4207791000731931</v>
      </c>
      <c r="I29" s="1">
        <v>1.6598981753746873</v>
      </c>
      <c r="J29" s="1"/>
      <c r="K29" s="1">
        <v>1.5403386377239401</v>
      </c>
      <c r="L29" s="1">
        <v>0.11955953765074759</v>
      </c>
    </row>
    <row r="30" spans="1:12">
      <c r="A30" s="24">
        <v>29</v>
      </c>
      <c r="B30" s="25" t="s">
        <v>2083</v>
      </c>
      <c r="C30" s="26" t="s">
        <v>701</v>
      </c>
      <c r="D30" s="1">
        <v>16476</v>
      </c>
      <c r="E30" s="24" t="s">
        <v>1350</v>
      </c>
      <c r="F30" s="1" t="s">
        <v>1351</v>
      </c>
      <c r="G30" s="24" t="s">
        <v>315</v>
      </c>
      <c r="H30" s="1">
        <v>1.5664223926417689</v>
      </c>
      <c r="I30" s="1">
        <v>1.4436761597352252</v>
      </c>
      <c r="J30" s="1"/>
      <c r="K30" s="1">
        <v>1.505049276188497</v>
      </c>
      <c r="L30" s="1">
        <v>6.1373116453275568E-2</v>
      </c>
    </row>
    <row r="31" spans="1:12">
      <c r="A31" s="24">
        <v>30</v>
      </c>
      <c r="B31" s="25" t="s">
        <v>1876</v>
      </c>
      <c r="C31" s="25" t="s">
        <v>1876</v>
      </c>
      <c r="D31" s="1">
        <v>20850</v>
      </c>
      <c r="E31" s="24" t="s">
        <v>4113</v>
      </c>
      <c r="F31" s="1" t="s">
        <v>4114</v>
      </c>
      <c r="G31" s="24" t="s">
        <v>316</v>
      </c>
      <c r="H31" s="1">
        <v>1.6345585234418596</v>
      </c>
      <c r="I31" s="1">
        <v>1.3125676085470781</v>
      </c>
      <c r="J31" s="1"/>
      <c r="K31" s="1">
        <v>1.473563065994469</v>
      </c>
      <c r="L31" s="1">
        <v>0.16099545744738888</v>
      </c>
    </row>
    <row r="32" spans="1:12">
      <c r="A32" s="24">
        <v>31</v>
      </c>
      <c r="B32" s="25" t="s">
        <v>1892</v>
      </c>
      <c r="C32" s="25" t="s">
        <v>1892</v>
      </c>
      <c r="D32" s="1">
        <v>58184</v>
      </c>
      <c r="E32" s="24" t="s">
        <v>4173</v>
      </c>
      <c r="F32" s="1" t="s">
        <v>258</v>
      </c>
      <c r="G32" s="24" t="s">
        <v>317</v>
      </c>
      <c r="H32" s="1">
        <v>1.5144292836004689</v>
      </c>
      <c r="I32" s="1">
        <v>1.4021932561091865</v>
      </c>
      <c r="J32" s="1"/>
      <c r="K32" s="1">
        <v>1.4583112698548277</v>
      </c>
      <c r="L32" s="1">
        <v>5.6118013745641897E-2</v>
      </c>
    </row>
    <row r="33" spans="1:12">
      <c r="A33" s="24">
        <v>32</v>
      </c>
      <c r="B33" s="25" t="s">
        <v>683</v>
      </c>
      <c r="C33" s="25" t="s">
        <v>702</v>
      </c>
      <c r="D33" s="1" t="s">
        <v>3766</v>
      </c>
      <c r="E33" s="24" t="s">
        <v>3767</v>
      </c>
      <c r="F33" s="1" t="s">
        <v>3768</v>
      </c>
      <c r="G33" s="24" t="s">
        <v>318</v>
      </c>
      <c r="H33" s="1">
        <v>1.520811471149883</v>
      </c>
      <c r="I33" s="1">
        <v>1.3754799071152197</v>
      </c>
      <c r="J33" s="1"/>
      <c r="K33" s="1">
        <v>1.4481456891325513</v>
      </c>
      <c r="L33" s="1">
        <v>7.266578201733559E-2</v>
      </c>
    </row>
    <row r="34" spans="1:12">
      <c r="A34" s="24">
        <v>33</v>
      </c>
      <c r="B34" s="25" t="s">
        <v>1939</v>
      </c>
      <c r="C34" s="25" t="s">
        <v>1939</v>
      </c>
      <c r="D34" s="1">
        <v>50527</v>
      </c>
      <c r="E34" s="24" t="s">
        <v>133</v>
      </c>
      <c r="F34" s="1" t="s">
        <v>134</v>
      </c>
      <c r="G34" s="24" t="s">
        <v>319</v>
      </c>
      <c r="H34" s="1">
        <v>1.7179139951679232</v>
      </c>
      <c r="I34" s="1">
        <v>1.1509201606684545</v>
      </c>
      <c r="J34" s="1"/>
      <c r="K34" s="1">
        <v>1.4344170779181888</v>
      </c>
      <c r="L34" s="1">
        <v>0.28349691724973425</v>
      </c>
    </row>
    <row r="35" spans="1:12">
      <c r="A35" s="24">
        <v>34</v>
      </c>
      <c r="B35" s="25" t="s">
        <v>1898</v>
      </c>
      <c r="C35" s="26" t="s">
        <v>703</v>
      </c>
      <c r="D35" s="1">
        <v>218030</v>
      </c>
      <c r="E35" s="24" t="s">
        <v>4195</v>
      </c>
      <c r="F35" s="1" t="s">
        <v>4196</v>
      </c>
      <c r="G35" s="24" t="s">
        <v>320</v>
      </c>
      <c r="H35" s="1">
        <v>1.4211983682573746</v>
      </c>
      <c r="I35" s="1">
        <v>1.4021932561091865</v>
      </c>
      <c r="J35" s="1"/>
      <c r="K35" s="1">
        <v>1.4116958121832806</v>
      </c>
      <c r="L35" s="1">
        <v>9.502556074094004E-3</v>
      </c>
    </row>
    <row r="36" spans="1:12">
      <c r="A36" s="24">
        <v>35</v>
      </c>
      <c r="B36" s="25" t="s">
        <v>1786</v>
      </c>
      <c r="C36" s="26" t="s">
        <v>704</v>
      </c>
      <c r="D36" s="1" t="s">
        <v>3776</v>
      </c>
      <c r="E36" s="24" t="s">
        <v>3777</v>
      </c>
      <c r="F36" s="1" t="s">
        <v>3778</v>
      </c>
      <c r="G36" s="24" t="s">
        <v>321</v>
      </c>
      <c r="H36" s="1">
        <v>1.3754799071152197</v>
      </c>
      <c r="I36" s="1">
        <v>1.4080311549888525</v>
      </c>
      <c r="J36" s="1"/>
      <c r="K36" s="1">
        <v>1.391755531052036</v>
      </c>
      <c r="L36" s="1">
        <v>1.6275623936816364E-2</v>
      </c>
    </row>
    <row r="37" spans="1:12">
      <c r="A37" s="24">
        <v>36</v>
      </c>
      <c r="B37" s="25" t="s">
        <v>1785</v>
      </c>
      <c r="C37" s="25" t="s">
        <v>1785</v>
      </c>
      <c r="D37" s="1">
        <v>230233</v>
      </c>
      <c r="E37" s="24" t="s">
        <v>3773</v>
      </c>
      <c r="F37" s="1" t="s">
        <v>3774</v>
      </c>
      <c r="G37" s="24" t="s">
        <v>322</v>
      </c>
      <c r="H37" s="1">
        <v>1.3818594752318138</v>
      </c>
      <c r="I37" s="1">
        <v>1.3981249996949989</v>
      </c>
      <c r="J37" s="1"/>
      <c r="K37" s="1">
        <v>1.3899922374634064</v>
      </c>
      <c r="L37" s="1">
        <v>8.1327622315925385E-3</v>
      </c>
    </row>
    <row r="38" spans="1:12">
      <c r="A38" s="24">
        <v>37</v>
      </c>
      <c r="B38" s="25" t="s">
        <v>3136</v>
      </c>
      <c r="C38" s="25" t="s">
        <v>705</v>
      </c>
      <c r="D38" s="1">
        <v>52615</v>
      </c>
      <c r="E38" s="24" t="s">
        <v>2332</v>
      </c>
      <c r="F38" s="1" t="s">
        <v>2333</v>
      </c>
      <c r="G38" s="24" t="s">
        <v>323</v>
      </c>
      <c r="H38" s="1">
        <v>1.3316197832242587</v>
      </c>
      <c r="I38" s="1">
        <v>1.4436761597352252</v>
      </c>
      <c r="J38" s="1"/>
      <c r="K38" s="1">
        <v>1.3876479714797418</v>
      </c>
      <c r="L38" s="1">
        <v>5.6028188255485889E-2</v>
      </c>
    </row>
    <row r="39" spans="1:12">
      <c r="A39" s="24">
        <v>38</v>
      </c>
      <c r="B39" s="25" t="s">
        <v>1822</v>
      </c>
      <c r="C39" s="25" t="s">
        <v>706</v>
      </c>
      <c r="D39" s="1">
        <v>75410</v>
      </c>
      <c r="E39" s="24" t="s">
        <v>2599</v>
      </c>
      <c r="F39" s="1" t="s">
        <v>2600</v>
      </c>
      <c r="G39" s="24" t="s">
        <v>324</v>
      </c>
      <c r="H39" s="1">
        <v>1.4107304967103573</v>
      </c>
      <c r="I39" s="1">
        <v>1.3314277224611621</v>
      </c>
      <c r="J39" s="1"/>
      <c r="K39" s="1">
        <v>1.3710791095857597</v>
      </c>
      <c r="L39" s="1">
        <v>3.9651387124597016E-2</v>
      </c>
    </row>
    <row r="40" spans="1:12">
      <c r="A40" s="24">
        <v>39</v>
      </c>
      <c r="B40" s="25" t="s">
        <v>1865</v>
      </c>
      <c r="C40" s="25" t="s">
        <v>1865</v>
      </c>
      <c r="D40" s="1">
        <v>55942</v>
      </c>
      <c r="E40" s="24" t="s">
        <v>4080</v>
      </c>
      <c r="F40" s="1" t="s">
        <v>4081</v>
      </c>
      <c r="G40" s="24" t="s">
        <v>325</v>
      </c>
      <c r="H40" s="1">
        <v>1.3481259659253058</v>
      </c>
      <c r="I40" s="1">
        <v>1.3906037327175345</v>
      </c>
      <c r="J40" s="1"/>
      <c r="K40" s="1">
        <v>1.3693648493214201</v>
      </c>
      <c r="L40" s="1">
        <v>2.123888339611435E-2</v>
      </c>
    </row>
    <row r="41" spans="1:12">
      <c r="A41" s="24">
        <v>40</v>
      </c>
      <c r="B41" s="25" t="s">
        <v>1813</v>
      </c>
      <c r="C41" s="25" t="s">
        <v>1813</v>
      </c>
      <c r="D41" s="1">
        <v>106021</v>
      </c>
      <c r="E41" s="24" t="s">
        <v>2567</v>
      </c>
      <c r="F41" s="1" t="s">
        <v>2568</v>
      </c>
      <c r="G41" s="24" t="s">
        <v>326</v>
      </c>
      <c r="H41" s="1">
        <v>1.4403197028027945</v>
      </c>
      <c r="I41" s="1">
        <v>1.2859435191242166</v>
      </c>
      <c r="J41" s="1"/>
      <c r="K41" s="1">
        <v>1.3631316109635057</v>
      </c>
      <c r="L41" s="1">
        <v>7.7188091839288139E-2</v>
      </c>
    </row>
    <row r="42" spans="1:12">
      <c r="A42" s="24">
        <v>41</v>
      </c>
      <c r="B42" s="25" t="s">
        <v>684</v>
      </c>
      <c r="C42" s="26" t="s">
        <v>707</v>
      </c>
      <c r="D42" s="1">
        <v>100039203</v>
      </c>
      <c r="E42" s="24" t="s">
        <v>2728</v>
      </c>
      <c r="F42" s="1" t="s">
        <v>259</v>
      </c>
      <c r="G42" s="24" t="s">
        <v>327</v>
      </c>
      <c r="H42" s="1">
        <v>1.3550192846692513</v>
      </c>
      <c r="I42" s="1">
        <v>1.3550192846692513</v>
      </c>
      <c r="J42" s="1"/>
      <c r="K42" s="1">
        <v>1.3550192846692513</v>
      </c>
      <c r="L42" s="1">
        <v>0</v>
      </c>
    </row>
    <row r="43" spans="1:12">
      <c r="A43" s="24">
        <v>42</v>
      </c>
      <c r="B43" s="25" t="s">
        <v>1781</v>
      </c>
      <c r="C43" s="25" t="s">
        <v>1781</v>
      </c>
      <c r="D43" s="1">
        <v>225651</v>
      </c>
      <c r="E43" s="24" t="s">
        <v>3760</v>
      </c>
      <c r="F43" s="1" t="s">
        <v>3761</v>
      </c>
      <c r="G43" s="24" t="s">
        <v>328</v>
      </c>
      <c r="H43" s="1">
        <v>1.6109704914883194</v>
      </c>
      <c r="I43" s="1">
        <v>1.0851624585320443</v>
      </c>
      <c r="J43" s="1"/>
      <c r="K43" s="1">
        <v>1.3480664750101818</v>
      </c>
      <c r="L43" s="1">
        <v>0.26290401647813783</v>
      </c>
    </row>
    <row r="44" spans="1:12">
      <c r="A44" s="24">
        <v>43</v>
      </c>
      <c r="B44" s="25" t="s">
        <v>1260</v>
      </c>
      <c r="C44" s="25" t="s">
        <v>1260</v>
      </c>
      <c r="D44" s="1">
        <v>75560</v>
      </c>
      <c r="E44" s="24" t="s">
        <v>1261</v>
      </c>
      <c r="F44" s="1" t="s">
        <v>1262</v>
      </c>
      <c r="G44" s="24" t="s">
        <v>329</v>
      </c>
      <c r="H44" s="1">
        <v>1.3481259659253058</v>
      </c>
      <c r="I44" s="1">
        <v>1.3343276816330707</v>
      </c>
      <c r="J44" s="1"/>
      <c r="K44" s="1">
        <v>1.3412268237791882</v>
      </c>
      <c r="L44" s="1">
        <v>6.8991421461175317E-3</v>
      </c>
    </row>
    <row r="45" spans="1:12">
      <c r="A45" s="24">
        <v>44</v>
      </c>
      <c r="B45" s="25" t="s">
        <v>2249</v>
      </c>
      <c r="C45" s="25" t="s">
        <v>2249</v>
      </c>
      <c r="D45" s="1">
        <v>15413</v>
      </c>
      <c r="E45" s="24" t="s">
        <v>2250</v>
      </c>
      <c r="F45" s="1" t="s">
        <v>2251</v>
      </c>
      <c r="G45" s="24" t="s">
        <v>330</v>
      </c>
      <c r="H45" s="1">
        <v>1.337095643834606</v>
      </c>
      <c r="I45" s="1">
        <v>1.3125676085470781</v>
      </c>
      <c r="J45" s="1"/>
      <c r="K45" s="1">
        <v>1.3248316261908419</v>
      </c>
      <c r="L45" s="1">
        <v>1.2264017643763949E-2</v>
      </c>
    </row>
    <row r="46" spans="1:12">
      <c r="A46" s="24">
        <v>45</v>
      </c>
      <c r="B46" s="25" t="s">
        <v>3229</v>
      </c>
      <c r="C46" s="25" t="s">
        <v>3229</v>
      </c>
      <c r="D46" s="1">
        <v>233549</v>
      </c>
      <c r="E46" s="24" t="s">
        <v>4426</v>
      </c>
      <c r="F46" s="1" t="s">
        <v>4427</v>
      </c>
      <c r="G46" s="24" t="s">
        <v>331</v>
      </c>
      <c r="H46" s="1">
        <v>1.3004825735335146</v>
      </c>
      <c r="I46" s="1">
        <v>1.3459021084434291</v>
      </c>
      <c r="J46" s="1"/>
      <c r="K46" s="1">
        <v>1.3231923409884718</v>
      </c>
      <c r="L46" s="1">
        <v>2.270976745495723E-2</v>
      </c>
    </row>
    <row r="47" spans="1:12">
      <c r="A47" s="24">
        <v>46</v>
      </c>
      <c r="B47" s="25" t="s">
        <v>3309</v>
      </c>
      <c r="C47" s="25" t="s">
        <v>708</v>
      </c>
      <c r="D47" s="1" t="s">
        <v>54</v>
      </c>
      <c r="E47" s="24" t="s">
        <v>55</v>
      </c>
      <c r="F47" s="1" t="s">
        <v>56</v>
      </c>
      <c r="G47" s="24" t="s">
        <v>332</v>
      </c>
      <c r="H47" s="1">
        <v>1.2379493722023596</v>
      </c>
      <c r="I47" s="1">
        <v>1.3906037327175345</v>
      </c>
      <c r="J47" s="1"/>
      <c r="K47" s="1">
        <v>1.3142765524599471</v>
      </c>
      <c r="L47" s="1">
        <v>7.6327180257584989E-2</v>
      </c>
    </row>
    <row r="48" spans="1:12">
      <c r="A48" s="24">
        <v>47</v>
      </c>
      <c r="B48" s="25" t="s">
        <v>2947</v>
      </c>
      <c r="C48" s="25" t="s">
        <v>2947</v>
      </c>
      <c r="D48" s="1">
        <v>26445</v>
      </c>
      <c r="E48" s="24" t="s">
        <v>2948</v>
      </c>
      <c r="F48" s="1" t="s">
        <v>2949</v>
      </c>
      <c r="G48" s="24" t="s">
        <v>333</v>
      </c>
      <c r="H48" s="1">
        <v>1.1978176420703042</v>
      </c>
      <c r="I48" s="1">
        <v>1.4224104527618009</v>
      </c>
      <c r="J48" s="1"/>
      <c r="K48" s="1">
        <v>1.3101140474160524</v>
      </c>
      <c r="L48" s="1">
        <v>0.11229640534574957</v>
      </c>
    </row>
    <row r="49" spans="1:12">
      <c r="A49" s="24">
        <v>48</v>
      </c>
      <c r="B49" s="25" t="s">
        <v>3184</v>
      </c>
      <c r="C49" s="26" t="s">
        <v>709</v>
      </c>
      <c r="D49" s="1" t="s">
        <v>4281</v>
      </c>
      <c r="E49" s="24" t="s">
        <v>4282</v>
      </c>
      <c r="F49" s="1" t="s">
        <v>4283</v>
      </c>
      <c r="G49" s="24" t="s">
        <v>334</v>
      </c>
      <c r="H49" s="1">
        <v>1.4048996825686124</v>
      </c>
      <c r="I49" s="1">
        <v>1.2146224959777809</v>
      </c>
      <c r="J49" s="1"/>
      <c r="K49" s="1">
        <v>1.3097610892731968</v>
      </c>
      <c r="L49" s="1">
        <v>9.5138593295414797E-2</v>
      </c>
    </row>
    <row r="50" spans="1:12">
      <c r="A50" s="24">
        <v>49</v>
      </c>
      <c r="B50" s="25" t="s">
        <v>3140</v>
      </c>
      <c r="C50" s="25" t="s">
        <v>3140</v>
      </c>
      <c r="D50" s="1">
        <v>242864</v>
      </c>
      <c r="E50" s="24" t="s">
        <v>2344</v>
      </c>
      <c r="F50" s="1" t="s">
        <v>2345</v>
      </c>
      <c r="G50" s="24" t="s">
        <v>335</v>
      </c>
      <c r="H50" s="1">
        <v>1.3344415905433653</v>
      </c>
      <c r="I50" s="1">
        <v>1.2821534826912069</v>
      </c>
      <c r="J50" s="1"/>
      <c r="K50" s="1">
        <v>1.3082975366172862</v>
      </c>
      <c r="L50" s="1">
        <v>2.614405392607921E-2</v>
      </c>
    </row>
    <row r="51" spans="1:12">
      <c r="A51" s="24">
        <v>50</v>
      </c>
      <c r="B51" s="25" t="s">
        <v>3054</v>
      </c>
      <c r="C51" s="26" t="s">
        <v>3054</v>
      </c>
      <c r="D51" s="1">
        <v>13018</v>
      </c>
      <c r="E51" s="24" t="s">
        <v>3833</v>
      </c>
      <c r="F51" s="1" t="s">
        <v>3834</v>
      </c>
      <c r="G51" s="24" t="s">
        <v>336</v>
      </c>
      <c r="H51" s="1">
        <v>1.2940052266952378</v>
      </c>
      <c r="I51" s="1">
        <v>1.317968676807086</v>
      </c>
      <c r="J51" s="1"/>
      <c r="K51" s="1">
        <v>1.3059869517511618</v>
      </c>
      <c r="L51" s="1">
        <v>1.1981725055924097E-2</v>
      </c>
    </row>
    <row r="52" spans="1:12">
      <c r="A52" s="24">
        <v>51</v>
      </c>
      <c r="B52" s="25" t="s">
        <v>1871</v>
      </c>
      <c r="C52" s="25" t="s">
        <v>1871</v>
      </c>
      <c r="D52" s="1">
        <v>223922</v>
      </c>
      <c r="E52" s="24" t="s">
        <v>4098</v>
      </c>
      <c r="F52" s="1" t="s">
        <v>4099</v>
      </c>
      <c r="G52" s="24" t="s">
        <v>337</v>
      </c>
      <c r="H52" s="1">
        <v>1.3933233832725624</v>
      </c>
      <c r="I52" s="1">
        <v>1.2181677401157778</v>
      </c>
      <c r="J52" s="1"/>
      <c r="K52" s="1">
        <v>1.3057455616941702</v>
      </c>
      <c r="L52" s="1">
        <v>8.7577821578390697E-2</v>
      </c>
    </row>
    <row r="53" spans="1:12">
      <c r="A53" s="24">
        <v>52</v>
      </c>
      <c r="B53" s="25" t="s">
        <v>3251</v>
      </c>
      <c r="C53" s="25" t="s">
        <v>710</v>
      </c>
      <c r="D53" s="1">
        <v>22764</v>
      </c>
      <c r="E53" s="24" t="s">
        <v>2734</v>
      </c>
      <c r="F53" s="1" t="s">
        <v>2735</v>
      </c>
      <c r="G53" s="24" t="s">
        <v>338</v>
      </c>
      <c r="H53" s="1">
        <v>1.2931160775648651</v>
      </c>
      <c r="I53" s="1">
        <v>1.3021670756825785</v>
      </c>
      <c r="J53" s="1"/>
      <c r="K53" s="1">
        <v>1.2976415766237217</v>
      </c>
      <c r="L53" s="1">
        <v>4.5254990588566857E-3</v>
      </c>
    </row>
    <row r="54" spans="1:12">
      <c r="A54" s="24">
        <v>53</v>
      </c>
      <c r="B54" s="25" t="s">
        <v>3061</v>
      </c>
      <c r="C54" s="25" t="s">
        <v>3061</v>
      </c>
      <c r="D54" s="1">
        <v>14462</v>
      </c>
      <c r="E54" s="24" t="s">
        <v>3866</v>
      </c>
      <c r="F54" s="1" t="s">
        <v>3867</v>
      </c>
      <c r="G54" s="24" t="s">
        <v>339</v>
      </c>
      <c r="H54" s="1">
        <v>1.2273176763605005</v>
      </c>
      <c r="I54" s="1">
        <v>1.3621233954290468</v>
      </c>
      <c r="J54" s="1"/>
      <c r="K54" s="1">
        <v>1.2947205358947738</v>
      </c>
      <c r="L54" s="1">
        <v>6.7402859534270693E-2</v>
      </c>
    </row>
    <row r="55" spans="1:12">
      <c r="A55" s="24">
        <v>54</v>
      </c>
      <c r="B55" s="25" t="s">
        <v>2128</v>
      </c>
      <c r="C55" s="25" t="s">
        <v>2128</v>
      </c>
      <c r="D55" s="1">
        <v>24010</v>
      </c>
      <c r="E55" s="24" t="s">
        <v>1503</v>
      </c>
      <c r="F55" s="1" t="s">
        <v>1504</v>
      </c>
      <c r="G55" s="24" t="s">
        <v>340</v>
      </c>
      <c r="H55" s="1">
        <v>1.5114036668267812</v>
      </c>
      <c r="I55" s="1">
        <v>1.0662015783150309</v>
      </c>
      <c r="J55" s="1"/>
      <c r="K55" s="1">
        <v>1.2888026225709059</v>
      </c>
      <c r="L55" s="1">
        <v>0.22260104425587579</v>
      </c>
    </row>
    <row r="56" spans="1:12">
      <c r="A56" s="24">
        <v>55</v>
      </c>
      <c r="B56" s="25" t="s">
        <v>1830</v>
      </c>
      <c r="C56" s="25" t="s">
        <v>711</v>
      </c>
      <c r="D56" s="1" t="s">
        <v>2631</v>
      </c>
      <c r="E56" s="24" t="s">
        <v>2632</v>
      </c>
      <c r="F56" s="1" t="s">
        <v>2633</v>
      </c>
      <c r="G56" s="24" t="s">
        <v>341</v>
      </c>
      <c r="H56" s="1">
        <v>1.337095643834606</v>
      </c>
      <c r="I56" s="1">
        <v>1.2395660730327802</v>
      </c>
      <c r="J56" s="1"/>
      <c r="K56" s="1">
        <v>1.2883308584336932</v>
      </c>
      <c r="L56" s="1">
        <v>4.8764785400910525E-2</v>
      </c>
    </row>
    <row r="57" spans="1:12">
      <c r="A57" s="24">
        <v>56</v>
      </c>
      <c r="B57" s="25" t="s">
        <v>64</v>
      </c>
      <c r="C57" s="25" t="s">
        <v>64</v>
      </c>
      <c r="D57" s="1">
        <v>57441</v>
      </c>
      <c r="E57" s="24" t="s">
        <v>65</v>
      </c>
      <c r="F57" s="1" t="s">
        <v>66</v>
      </c>
      <c r="G57" s="24" t="s">
        <v>342</v>
      </c>
      <c r="H57" s="1">
        <v>1.013291815175573</v>
      </c>
      <c r="I57" s="1">
        <v>1.5622118214667022</v>
      </c>
      <c r="J57" s="1"/>
      <c r="K57" s="1">
        <v>1.2877518183211376</v>
      </c>
      <c r="L57" s="1">
        <v>0.27446000314556446</v>
      </c>
    </row>
    <row r="58" spans="1:12">
      <c r="A58" s="24">
        <v>57</v>
      </c>
      <c r="B58" s="25" t="s">
        <v>1295</v>
      </c>
      <c r="C58" s="25" t="s">
        <v>1295</v>
      </c>
      <c r="D58" s="1">
        <v>20664</v>
      </c>
      <c r="E58" s="24" t="s">
        <v>1296</v>
      </c>
      <c r="F58" s="1" t="s">
        <v>1297</v>
      </c>
      <c r="G58" s="24" t="s">
        <v>343</v>
      </c>
      <c r="H58" s="1">
        <v>1.3990973809654579</v>
      </c>
      <c r="I58" s="1">
        <v>1.1664019505796974</v>
      </c>
      <c r="J58" s="1"/>
      <c r="K58" s="1">
        <v>1.2827496657725777</v>
      </c>
      <c r="L58" s="1">
        <v>0.11634771519287966</v>
      </c>
    </row>
    <row r="59" spans="1:12">
      <c r="A59" s="24">
        <v>58</v>
      </c>
      <c r="B59" s="25" t="s">
        <v>1879</v>
      </c>
      <c r="C59" s="25" t="s">
        <v>1879</v>
      </c>
      <c r="D59" s="1">
        <v>70031</v>
      </c>
      <c r="E59" s="24" t="s">
        <v>4122</v>
      </c>
      <c r="F59" s="1" t="s">
        <v>4123</v>
      </c>
      <c r="G59" s="24" t="s">
        <v>344</v>
      </c>
      <c r="H59" s="1">
        <v>1.5687540757737306</v>
      </c>
      <c r="I59" s="1">
        <v>0.99661350330525167</v>
      </c>
      <c r="J59" s="1"/>
      <c r="K59" s="1">
        <v>1.2826837895394911</v>
      </c>
      <c r="L59" s="1">
        <v>0.28607028623423952</v>
      </c>
    </row>
    <row r="60" spans="1:12">
      <c r="A60" s="24">
        <v>59</v>
      </c>
      <c r="B60" s="25" t="s">
        <v>3077</v>
      </c>
      <c r="C60" s="25" t="s">
        <v>3077</v>
      </c>
      <c r="D60" s="1">
        <v>26440</v>
      </c>
      <c r="E60" s="24" t="s">
        <v>3914</v>
      </c>
      <c r="F60" s="1" t="s">
        <v>3915</v>
      </c>
      <c r="G60" s="24" t="s">
        <v>345</v>
      </c>
      <c r="H60" s="1">
        <v>1.2920261741011489</v>
      </c>
      <c r="I60" s="1">
        <v>1.2648821000209616</v>
      </c>
      <c r="J60" s="1"/>
      <c r="K60" s="1">
        <v>1.2784541370610554</v>
      </c>
      <c r="L60" s="1">
        <v>1.3572037040093687E-2</v>
      </c>
    </row>
    <row r="61" spans="1:12">
      <c r="A61" s="24">
        <v>60</v>
      </c>
      <c r="B61" s="25" t="s">
        <v>3060</v>
      </c>
      <c r="C61" s="26" t="s">
        <v>712</v>
      </c>
      <c r="D61" s="1">
        <v>13486</v>
      </c>
      <c r="E61" s="24" t="s">
        <v>3863</v>
      </c>
      <c r="F61" s="1" t="s">
        <v>3864</v>
      </c>
      <c r="G61" s="24" t="s">
        <v>346</v>
      </c>
      <c r="H61" s="1">
        <v>1.3153471785803021</v>
      </c>
      <c r="I61" s="1">
        <v>1.2379493722023596</v>
      </c>
      <c r="J61" s="1"/>
      <c r="K61" s="1">
        <v>1.2766482753913309</v>
      </c>
      <c r="L61" s="1">
        <v>3.8698903188970624E-2</v>
      </c>
    </row>
    <row r="62" spans="1:12">
      <c r="A62" s="24">
        <v>61</v>
      </c>
      <c r="B62" s="25" t="s">
        <v>3024</v>
      </c>
      <c r="C62" s="25" t="s">
        <v>3024</v>
      </c>
      <c r="D62" s="1">
        <v>83409</v>
      </c>
      <c r="E62" s="24" t="s">
        <v>1676</v>
      </c>
      <c r="F62" s="1" t="s">
        <v>1677</v>
      </c>
      <c r="G62" s="24" t="s">
        <v>347</v>
      </c>
      <c r="H62" s="1">
        <v>1.2538244602117259</v>
      </c>
      <c r="I62" s="1">
        <v>1.2709292273984882</v>
      </c>
      <c r="J62" s="1"/>
      <c r="K62" s="1">
        <v>1.2623768438051071</v>
      </c>
      <c r="L62" s="1">
        <v>8.5523835933811743E-3</v>
      </c>
    </row>
    <row r="63" spans="1:12">
      <c r="A63" s="24">
        <v>62</v>
      </c>
      <c r="B63" s="25" t="s">
        <v>3051</v>
      </c>
      <c r="C63" s="25" t="s">
        <v>3051</v>
      </c>
      <c r="D63" s="1">
        <v>110157</v>
      </c>
      <c r="E63" s="24" t="s">
        <v>3824</v>
      </c>
      <c r="F63" s="1" t="s">
        <v>3825</v>
      </c>
      <c r="G63" s="24" t="s">
        <v>348</v>
      </c>
      <c r="H63" s="1">
        <v>1.1474284193906361</v>
      </c>
      <c r="I63" s="1">
        <v>1.373123315240756</v>
      </c>
      <c r="J63" s="1"/>
      <c r="K63" s="1">
        <v>1.2602758673156962</v>
      </c>
      <c r="L63" s="1">
        <v>0.11284744792505819</v>
      </c>
    </row>
    <row r="64" spans="1:12">
      <c r="A64" s="24">
        <v>63</v>
      </c>
      <c r="B64" s="25" t="s">
        <v>2127</v>
      </c>
      <c r="C64" s="25" t="s">
        <v>3727</v>
      </c>
      <c r="D64" s="1">
        <v>330908</v>
      </c>
      <c r="E64" s="24" t="s">
        <v>1500</v>
      </c>
      <c r="F64" s="1" t="s">
        <v>1501</v>
      </c>
      <c r="G64" s="24" t="s">
        <v>349</v>
      </c>
      <c r="H64" s="1">
        <v>1.258929733387014</v>
      </c>
      <c r="I64" s="1">
        <v>1.2583977007689771</v>
      </c>
      <c r="J64" s="1"/>
      <c r="K64" s="1">
        <v>1.2586637170779955</v>
      </c>
      <c r="L64" s="1">
        <v>2.6601630901845752E-4</v>
      </c>
    </row>
    <row r="65" spans="1:12">
      <c r="A65" s="24">
        <v>64</v>
      </c>
      <c r="B65" s="25" t="s">
        <v>3302</v>
      </c>
      <c r="C65" s="25" t="s">
        <v>3302</v>
      </c>
      <c r="D65" s="1">
        <v>246709</v>
      </c>
      <c r="E65" s="24" t="s">
        <v>25</v>
      </c>
      <c r="F65" s="1" t="s">
        <v>26</v>
      </c>
      <c r="G65" s="24" t="s">
        <v>350</v>
      </c>
      <c r="H65" s="1">
        <v>1.4194681981577606</v>
      </c>
      <c r="I65" s="1">
        <v>1.0950498568012514</v>
      </c>
      <c r="J65" s="1"/>
      <c r="K65" s="1">
        <v>1.2572590274795061</v>
      </c>
      <c r="L65" s="1">
        <v>0.1622091706782538</v>
      </c>
    </row>
    <row r="66" spans="1:12">
      <c r="A66" s="24">
        <v>65</v>
      </c>
      <c r="B66" s="25" t="s">
        <v>3238</v>
      </c>
      <c r="C66" s="25" t="s">
        <v>3238</v>
      </c>
      <c r="D66" s="1">
        <v>78284</v>
      </c>
      <c r="E66" s="24" t="s">
        <v>1253</v>
      </c>
      <c r="F66" s="1" t="s">
        <v>1254</v>
      </c>
      <c r="G66" s="24" t="s">
        <v>351</v>
      </c>
      <c r="H66" s="1">
        <v>1.2323075839729598</v>
      </c>
      <c r="I66" s="1">
        <v>1.280693698674638</v>
      </c>
      <c r="J66" s="1"/>
      <c r="K66" s="1">
        <v>1.2565006413237989</v>
      </c>
      <c r="L66" s="1">
        <v>2.4193057350839098E-2</v>
      </c>
    </row>
    <row r="67" spans="1:12">
      <c r="A67" s="24">
        <v>66</v>
      </c>
      <c r="B67" s="25" t="s">
        <v>3092</v>
      </c>
      <c r="C67" s="25" t="s">
        <v>713</v>
      </c>
      <c r="D67" s="1">
        <v>19173</v>
      </c>
      <c r="E67" s="24" t="s">
        <v>3963</v>
      </c>
      <c r="F67" s="1" t="s">
        <v>3964</v>
      </c>
      <c r="G67" s="24" t="s">
        <v>352</v>
      </c>
      <c r="H67" s="1">
        <v>1.1659327851646626</v>
      </c>
      <c r="I67" s="1">
        <v>1.3459860656850466</v>
      </c>
      <c r="J67" s="1"/>
      <c r="K67" s="1">
        <v>1.2559594254248547</v>
      </c>
      <c r="L67" s="1">
        <v>9.0026640260190097E-2</v>
      </c>
    </row>
    <row r="68" spans="1:12">
      <c r="A68" s="24">
        <v>67</v>
      </c>
      <c r="B68" s="25" t="s">
        <v>3274</v>
      </c>
      <c r="C68" s="25" t="s">
        <v>3274</v>
      </c>
      <c r="D68" s="1">
        <v>233900</v>
      </c>
      <c r="E68" s="24" t="s">
        <v>2818</v>
      </c>
      <c r="F68" s="1" t="s">
        <v>2819</v>
      </c>
      <c r="G68" s="24" t="s">
        <v>353</v>
      </c>
      <c r="H68" s="1">
        <v>1.2655474180234381</v>
      </c>
      <c r="I68" s="1">
        <v>1.2432104010610028</v>
      </c>
      <c r="J68" s="1"/>
      <c r="K68" s="1">
        <v>1.2543789095422204</v>
      </c>
      <c r="L68" s="1">
        <v>1.1168508481217643E-2</v>
      </c>
    </row>
    <row r="69" spans="1:12">
      <c r="A69" s="24">
        <v>68</v>
      </c>
      <c r="B69" s="25" t="s">
        <v>2119</v>
      </c>
      <c r="C69" s="25" t="s">
        <v>2119</v>
      </c>
      <c r="D69" s="1">
        <v>19166</v>
      </c>
      <c r="E69" s="24" t="s">
        <v>1476</v>
      </c>
      <c r="F69" s="1" t="s">
        <v>1477</v>
      </c>
      <c r="G69" s="24" t="s">
        <v>354</v>
      </c>
      <c r="H69" s="1">
        <v>1.2013141713324889</v>
      </c>
      <c r="I69" s="1">
        <v>1.2855636255281715</v>
      </c>
      <c r="J69" s="1"/>
      <c r="K69" s="1">
        <v>1.2434388984303302</v>
      </c>
      <c r="L69" s="1">
        <v>4.2124727097841416E-2</v>
      </c>
    </row>
    <row r="70" spans="1:12">
      <c r="A70" s="24">
        <v>69</v>
      </c>
      <c r="B70" s="25" t="s">
        <v>3147</v>
      </c>
      <c r="C70" s="25" t="s">
        <v>3147</v>
      </c>
      <c r="D70" s="1">
        <v>22286</v>
      </c>
      <c r="E70" s="24" t="s">
        <v>2373</v>
      </c>
      <c r="F70" s="1" t="s">
        <v>2374</v>
      </c>
      <c r="G70" s="24" t="s">
        <v>355</v>
      </c>
      <c r="H70" s="1">
        <v>1.1786356508730922</v>
      </c>
      <c r="I70" s="1">
        <v>1.2994280175411075</v>
      </c>
      <c r="J70" s="1"/>
      <c r="K70" s="1">
        <v>1.2390318342070998</v>
      </c>
      <c r="L70" s="1">
        <v>6.0396183334007161E-2</v>
      </c>
    </row>
    <row r="71" spans="1:12">
      <c r="A71" s="24">
        <v>70</v>
      </c>
      <c r="B71" s="25" t="s">
        <v>3231</v>
      </c>
      <c r="C71" s="25" t="s">
        <v>3231</v>
      </c>
      <c r="D71" s="1">
        <v>19172</v>
      </c>
      <c r="E71" s="24" t="s">
        <v>4432</v>
      </c>
      <c r="F71" s="1" t="s">
        <v>4433</v>
      </c>
      <c r="G71" s="24" t="s">
        <v>356</v>
      </c>
      <c r="H71" s="1">
        <v>1.2486747472350805</v>
      </c>
      <c r="I71" s="1">
        <v>1.2289006378455427</v>
      </c>
      <c r="J71" s="1"/>
      <c r="K71" s="1">
        <v>1.2387876925403116</v>
      </c>
      <c r="L71" s="1">
        <v>9.8870546947689153E-3</v>
      </c>
    </row>
    <row r="72" spans="1:12">
      <c r="A72" s="24">
        <v>71</v>
      </c>
      <c r="B72" s="25" t="s">
        <v>2033</v>
      </c>
      <c r="C72" s="25" t="s">
        <v>714</v>
      </c>
      <c r="D72" s="1">
        <v>22143</v>
      </c>
      <c r="E72" s="24" t="s">
        <v>3544</v>
      </c>
      <c r="F72" s="1" t="s">
        <v>3545</v>
      </c>
      <c r="G72" s="24" t="s">
        <v>357</v>
      </c>
      <c r="H72" s="1">
        <v>1.2871150172718255</v>
      </c>
      <c r="I72" s="1">
        <v>1.1898865258226359</v>
      </c>
      <c r="J72" s="1"/>
      <c r="K72" s="1">
        <v>1.2385007715472307</v>
      </c>
      <c r="L72" s="1">
        <v>4.8614245724594163E-2</v>
      </c>
    </row>
    <row r="73" spans="1:12">
      <c r="A73" s="24">
        <v>72</v>
      </c>
      <c r="B73" s="25" t="s">
        <v>1940</v>
      </c>
      <c r="C73" s="25" t="s">
        <v>1940</v>
      </c>
      <c r="D73" s="1">
        <v>22226</v>
      </c>
      <c r="E73" s="24" t="s">
        <v>136</v>
      </c>
      <c r="F73" s="1" t="s">
        <v>137</v>
      </c>
      <c r="G73" s="24" t="s">
        <v>358</v>
      </c>
      <c r="H73" s="1">
        <v>1.2844940655914601</v>
      </c>
      <c r="I73" s="1">
        <v>1.1905367468904682</v>
      </c>
      <c r="J73" s="1"/>
      <c r="K73" s="1">
        <v>1.2375154062409641</v>
      </c>
      <c r="L73" s="1">
        <v>4.6978659350495423E-2</v>
      </c>
    </row>
    <row r="74" spans="1:12">
      <c r="A74" s="24">
        <v>73</v>
      </c>
      <c r="B74" s="25" t="s">
        <v>1825</v>
      </c>
      <c r="C74" s="25" t="s">
        <v>1825</v>
      </c>
      <c r="D74" s="1">
        <v>17713</v>
      </c>
      <c r="E74" s="24" t="s">
        <v>2608</v>
      </c>
      <c r="F74" s="1" t="s">
        <v>2609</v>
      </c>
      <c r="G74" s="24" t="s">
        <v>359</v>
      </c>
      <c r="H74" s="1">
        <v>1.2823663457027323</v>
      </c>
      <c r="I74" s="1">
        <v>1.1915702852105465</v>
      </c>
      <c r="J74" s="1"/>
      <c r="K74" s="1">
        <v>1.2369683154566395</v>
      </c>
      <c r="L74" s="1">
        <v>4.5398030246091257E-2</v>
      </c>
    </row>
    <row r="75" spans="1:12">
      <c r="A75" s="24">
        <v>74</v>
      </c>
      <c r="B75" s="25" t="s">
        <v>3289</v>
      </c>
      <c r="C75" s="25" t="s">
        <v>3289</v>
      </c>
      <c r="D75" s="1">
        <v>13593</v>
      </c>
      <c r="E75" s="24" t="s">
        <v>2866</v>
      </c>
      <c r="F75" s="1" t="s">
        <v>2867</v>
      </c>
      <c r="G75" s="24" t="s">
        <v>360</v>
      </c>
      <c r="H75" s="1">
        <v>1.2887319238984616</v>
      </c>
      <c r="I75" s="1">
        <v>1.1843635515233768</v>
      </c>
      <c r="J75" s="1"/>
      <c r="K75" s="1">
        <v>1.2365477377109193</v>
      </c>
      <c r="L75" s="1">
        <v>5.21841861875387E-2</v>
      </c>
    </row>
    <row r="76" spans="1:12">
      <c r="A76" s="24">
        <v>75</v>
      </c>
      <c r="B76" s="25" t="s">
        <v>3062</v>
      </c>
      <c r="C76" s="25" t="s">
        <v>3062</v>
      </c>
      <c r="D76" s="1">
        <v>18973</v>
      </c>
      <c r="E76" s="24" t="s">
        <v>3869</v>
      </c>
      <c r="F76" s="1" t="s">
        <v>3870</v>
      </c>
      <c r="G76" s="24" t="s">
        <v>361</v>
      </c>
      <c r="H76" s="1">
        <v>0.94567071753303877</v>
      </c>
      <c r="I76" s="1">
        <v>1.5249999999999999</v>
      </c>
      <c r="J76" s="1"/>
      <c r="K76" s="1">
        <v>1.2353353587665192</v>
      </c>
      <c r="L76" s="1">
        <v>0.2896646412334809</v>
      </c>
    </row>
    <row r="77" spans="1:12">
      <c r="A77" s="24">
        <v>76</v>
      </c>
      <c r="B77" s="25" t="s">
        <v>4389</v>
      </c>
      <c r="C77" s="25" t="s">
        <v>4389</v>
      </c>
      <c r="D77" s="1">
        <v>217664</v>
      </c>
      <c r="E77" s="24" t="s">
        <v>4390</v>
      </c>
      <c r="F77" s="1" t="s">
        <v>4391</v>
      </c>
      <c r="G77" s="24" t="s">
        <v>362</v>
      </c>
      <c r="H77" s="1">
        <v>1.2322332466317267</v>
      </c>
      <c r="I77" s="1">
        <v>1.2381714075499457</v>
      </c>
      <c r="J77" s="1"/>
      <c r="K77" s="1">
        <v>1.2352023270908363</v>
      </c>
      <c r="L77" s="1">
        <v>2.9690804591094855E-3</v>
      </c>
    </row>
    <row r="78" spans="1:12">
      <c r="A78" s="24">
        <v>77</v>
      </c>
      <c r="B78" s="25" t="s">
        <v>2144</v>
      </c>
      <c r="C78" s="25" t="s">
        <v>715</v>
      </c>
      <c r="D78" s="1">
        <v>404549</v>
      </c>
      <c r="E78" s="24" t="s">
        <v>2935</v>
      </c>
      <c r="F78" s="1" t="s">
        <v>2936</v>
      </c>
      <c r="G78" s="24" t="s">
        <v>363</v>
      </c>
      <c r="H78" s="1">
        <v>1.2949760055488684</v>
      </c>
      <c r="I78" s="1">
        <v>1.1747706260352668</v>
      </c>
      <c r="J78" s="1"/>
      <c r="K78" s="1">
        <v>1.2348733157920675</v>
      </c>
      <c r="L78" s="1">
        <v>6.0102689756803107E-2</v>
      </c>
    </row>
    <row r="79" spans="1:12">
      <c r="A79" s="24">
        <v>78</v>
      </c>
      <c r="B79" s="25" t="s">
        <v>3175</v>
      </c>
      <c r="C79" s="25" t="s">
        <v>716</v>
      </c>
      <c r="D79" s="1">
        <v>216161</v>
      </c>
      <c r="E79" s="24" t="s">
        <v>2460</v>
      </c>
      <c r="F79" s="1" t="s">
        <v>2461</v>
      </c>
      <c r="G79" s="24" t="s">
        <v>364</v>
      </c>
      <c r="H79" s="1">
        <v>1.2678822832793386</v>
      </c>
      <c r="I79" s="1">
        <v>1.1987264371833739</v>
      </c>
      <c r="J79" s="1"/>
      <c r="K79" s="1">
        <v>1.2333043602313563</v>
      </c>
      <c r="L79" s="1">
        <v>3.4577923047982351E-2</v>
      </c>
    </row>
    <row r="80" spans="1:12">
      <c r="A80" s="24">
        <v>79</v>
      </c>
      <c r="B80" s="25" t="s">
        <v>1983</v>
      </c>
      <c r="C80" s="25" t="s">
        <v>717</v>
      </c>
      <c r="D80" s="1">
        <v>319482</v>
      </c>
      <c r="E80" s="24" t="s">
        <v>3362</v>
      </c>
      <c r="F80" s="1" t="s">
        <v>3363</v>
      </c>
      <c r="G80" s="24" t="s">
        <v>365</v>
      </c>
      <c r="H80" s="1">
        <v>1.2244958803699468</v>
      </c>
      <c r="I80" s="1">
        <v>1.2298728385678337</v>
      </c>
      <c r="J80" s="1"/>
      <c r="K80" s="1">
        <v>1.2271843594688903</v>
      </c>
      <c r="L80" s="1">
        <v>2.6884790989434304E-3</v>
      </c>
    </row>
    <row r="81" spans="1:12">
      <c r="A81" s="24">
        <v>80</v>
      </c>
      <c r="B81" s="25" t="s">
        <v>1928</v>
      </c>
      <c r="C81" s="25" t="s">
        <v>718</v>
      </c>
      <c r="D81" s="1" t="s">
        <v>100</v>
      </c>
      <c r="E81" s="24" t="s">
        <v>101</v>
      </c>
      <c r="F81" s="1" t="s">
        <v>102</v>
      </c>
      <c r="G81" s="24" t="s">
        <v>366</v>
      </c>
      <c r="H81" s="1">
        <v>1.2834831480914379</v>
      </c>
      <c r="I81" s="1">
        <v>1.1701836325596848</v>
      </c>
      <c r="J81" s="1"/>
      <c r="K81" s="1">
        <v>1.2268333903255613</v>
      </c>
      <c r="L81" s="1">
        <v>5.6649757765878113E-2</v>
      </c>
    </row>
    <row r="82" spans="1:12">
      <c r="A82" s="24">
        <v>81</v>
      </c>
      <c r="B82" s="25" t="s">
        <v>3163</v>
      </c>
      <c r="C82" s="25" t="s">
        <v>3163</v>
      </c>
      <c r="D82" s="1">
        <v>67905</v>
      </c>
      <c r="E82" s="24" t="s">
        <v>2425</v>
      </c>
      <c r="F82" s="1" t="s">
        <v>2426</v>
      </c>
      <c r="G82" s="24" t="s">
        <v>367</v>
      </c>
      <c r="H82" s="1">
        <v>1.1336764408271958</v>
      </c>
      <c r="I82" s="1">
        <v>1.3188845476615609</v>
      </c>
      <c r="J82" s="1"/>
      <c r="K82" s="1">
        <v>1.2262804942443783</v>
      </c>
      <c r="L82" s="1">
        <v>9.2604053417182614E-2</v>
      </c>
    </row>
    <row r="83" spans="1:12">
      <c r="A83" s="24">
        <v>82</v>
      </c>
      <c r="B83" s="25" t="s">
        <v>2078</v>
      </c>
      <c r="C83" s="25" t="s">
        <v>2078</v>
      </c>
      <c r="D83" s="1">
        <v>114479</v>
      </c>
      <c r="E83" s="24" t="s">
        <v>1331</v>
      </c>
      <c r="F83" s="1" t="s">
        <v>1332</v>
      </c>
      <c r="G83" s="24" t="s">
        <v>368</v>
      </c>
      <c r="H83" s="1">
        <v>1.3745652937258594</v>
      </c>
      <c r="I83" s="1">
        <v>1.0775005684909673</v>
      </c>
      <c r="J83" s="1"/>
      <c r="K83" s="1">
        <v>1.2260329311084135</v>
      </c>
      <c r="L83" s="1">
        <v>0.1485323626174444</v>
      </c>
    </row>
    <row r="84" spans="1:12">
      <c r="A84" s="24">
        <v>83</v>
      </c>
      <c r="B84" s="25" t="s">
        <v>3067</v>
      </c>
      <c r="C84" s="25" t="s">
        <v>719</v>
      </c>
      <c r="D84" s="1">
        <v>18538</v>
      </c>
      <c r="E84" s="24" t="s">
        <v>3884</v>
      </c>
      <c r="F84" s="1" t="s">
        <v>3885</v>
      </c>
      <c r="G84" s="24" t="s">
        <v>369</v>
      </c>
      <c r="H84" s="1">
        <v>1.1691130106604264</v>
      </c>
      <c r="I84" s="1">
        <v>1.2768900282284865</v>
      </c>
      <c r="J84" s="1"/>
      <c r="K84" s="1">
        <v>1.2230015194444563</v>
      </c>
      <c r="L84" s="1">
        <v>5.3888508784034082E-2</v>
      </c>
    </row>
    <row r="85" spans="1:12">
      <c r="A85" s="24">
        <v>84</v>
      </c>
      <c r="B85" s="25" t="s">
        <v>12</v>
      </c>
      <c r="C85" s="25" t="s">
        <v>12</v>
      </c>
      <c r="D85" s="1">
        <v>19170</v>
      </c>
      <c r="E85" s="24" t="s">
        <v>13</v>
      </c>
      <c r="F85" s="1" t="s">
        <v>14</v>
      </c>
      <c r="G85" s="24" t="s">
        <v>370</v>
      </c>
      <c r="H85" s="1">
        <v>1.0162782872841367</v>
      </c>
      <c r="I85" s="1">
        <v>1.4261828965912093</v>
      </c>
      <c r="J85" s="1"/>
      <c r="K85" s="1">
        <v>1.2212305919376729</v>
      </c>
      <c r="L85" s="1">
        <v>0.20495230465353742</v>
      </c>
    </row>
    <row r="86" spans="1:12">
      <c r="A86" s="24">
        <v>85</v>
      </c>
      <c r="B86" s="25" t="s">
        <v>3307</v>
      </c>
      <c r="C86" s="25" t="s">
        <v>3307</v>
      </c>
      <c r="D86" s="1">
        <v>258647</v>
      </c>
      <c r="E86" s="24" t="s">
        <v>44</v>
      </c>
      <c r="F86" s="1" t="s">
        <v>45</v>
      </c>
      <c r="G86" s="24" t="s">
        <v>371</v>
      </c>
      <c r="H86" s="1">
        <v>1.2321136304474545</v>
      </c>
      <c r="I86" s="1">
        <v>1.2067252199677663</v>
      </c>
      <c r="J86" s="1"/>
      <c r="K86" s="1">
        <v>1.2194194252076103</v>
      </c>
      <c r="L86" s="1">
        <v>1.2694205239844103E-2</v>
      </c>
    </row>
    <row r="87" spans="1:12">
      <c r="A87" s="24">
        <v>86</v>
      </c>
      <c r="B87" s="25" t="s">
        <v>2100</v>
      </c>
      <c r="C87" s="26" t="s">
        <v>720</v>
      </c>
      <c r="D87" s="8">
        <v>242800</v>
      </c>
      <c r="E87" s="24" t="s">
        <v>1421</v>
      </c>
      <c r="F87" s="10" t="s">
        <v>1422</v>
      </c>
      <c r="G87" s="24" t="s">
        <v>372</v>
      </c>
      <c r="H87" s="1">
        <v>1.2181841746692381</v>
      </c>
      <c r="I87" s="1">
        <v>1.2181841746692381</v>
      </c>
      <c r="J87" s="1"/>
      <c r="K87" s="1">
        <v>1.2181841746692381</v>
      </c>
      <c r="L87" s="1">
        <v>0</v>
      </c>
    </row>
    <row r="88" spans="1:12">
      <c r="A88" s="24">
        <v>87</v>
      </c>
      <c r="B88" s="25" t="s">
        <v>154</v>
      </c>
      <c r="C88" s="25" t="s">
        <v>154</v>
      </c>
      <c r="D88" s="1">
        <v>330192</v>
      </c>
      <c r="E88" s="24" t="s">
        <v>155</v>
      </c>
      <c r="F88" s="1" t="s">
        <v>156</v>
      </c>
      <c r="G88" s="24" t="s">
        <v>373</v>
      </c>
      <c r="H88" s="1">
        <v>1.3847181933066599</v>
      </c>
      <c r="I88" s="1">
        <v>1.0515757458098751</v>
      </c>
      <c r="J88" s="1"/>
      <c r="K88" s="1">
        <v>1.2181469695582674</v>
      </c>
      <c r="L88" s="1">
        <v>0.16657122374839289</v>
      </c>
    </row>
    <row r="89" spans="1:12">
      <c r="A89" s="24">
        <v>88</v>
      </c>
      <c r="B89" s="25" t="s">
        <v>3856</v>
      </c>
      <c r="C89" s="25" t="s">
        <v>3856</v>
      </c>
      <c r="D89" s="1">
        <v>30791</v>
      </c>
      <c r="E89" s="24" t="s">
        <v>3857</v>
      </c>
      <c r="F89" s="1" t="s">
        <v>3858</v>
      </c>
      <c r="G89" s="24" t="s">
        <v>374</v>
      </c>
      <c r="H89" s="1">
        <v>1.211038852459581</v>
      </c>
      <c r="I89" s="1">
        <v>1.2223824802153933</v>
      </c>
      <c r="J89" s="1"/>
      <c r="K89" s="1">
        <v>1.2167106663374871</v>
      </c>
      <c r="L89" s="1">
        <v>5.6718138779061622E-3</v>
      </c>
    </row>
    <row r="90" spans="1:12">
      <c r="A90" s="24">
        <v>89</v>
      </c>
      <c r="B90" s="25" t="s">
        <v>1909</v>
      </c>
      <c r="C90" s="25" t="s">
        <v>1909</v>
      </c>
      <c r="D90" s="1">
        <v>14865</v>
      </c>
      <c r="E90" s="24" t="s">
        <v>4228</v>
      </c>
      <c r="F90" s="1" t="s">
        <v>4229</v>
      </c>
      <c r="G90" s="24" t="s">
        <v>375</v>
      </c>
      <c r="H90" s="1">
        <v>1.132231807481245</v>
      </c>
      <c r="I90" s="1">
        <v>1.2967925996368981</v>
      </c>
      <c r="J90" s="1"/>
      <c r="K90" s="1">
        <v>1.2145122035590714</v>
      </c>
      <c r="L90" s="1">
        <v>8.2280396077827847E-2</v>
      </c>
    </row>
    <row r="91" spans="1:12">
      <c r="A91" s="24">
        <v>90</v>
      </c>
      <c r="B91" s="25" t="s">
        <v>3568</v>
      </c>
      <c r="C91" s="25" t="s">
        <v>3568</v>
      </c>
      <c r="D91" s="1">
        <v>19179</v>
      </c>
      <c r="E91" s="24" t="s">
        <v>3569</v>
      </c>
      <c r="F91" s="1" t="s">
        <v>1524</v>
      </c>
      <c r="G91" s="24" t="s">
        <v>376</v>
      </c>
      <c r="H91" s="1">
        <v>1.0463264332510644</v>
      </c>
      <c r="I91" s="1">
        <v>1.3787625643197505</v>
      </c>
      <c r="J91" s="1"/>
      <c r="K91" s="1">
        <v>1.2125444987854075</v>
      </c>
      <c r="L91" s="1">
        <v>0.16621806553434287</v>
      </c>
    </row>
    <row r="92" spans="1:12">
      <c r="A92" s="24">
        <v>91</v>
      </c>
      <c r="B92" s="25" t="s">
        <v>3117</v>
      </c>
      <c r="C92" s="25" t="s">
        <v>3117</v>
      </c>
      <c r="D92" s="1">
        <v>378702</v>
      </c>
      <c r="E92" s="24" t="s">
        <v>2259</v>
      </c>
      <c r="F92" s="1" t="s">
        <v>2260</v>
      </c>
      <c r="G92" s="24" t="s">
        <v>377</v>
      </c>
      <c r="H92" s="1">
        <v>1.2388301465767089</v>
      </c>
      <c r="I92" s="1">
        <v>1.181707586720268</v>
      </c>
      <c r="J92" s="1"/>
      <c r="K92" s="1">
        <v>1.2102688666484884</v>
      </c>
      <c r="L92" s="1">
        <v>2.856127992822044E-2</v>
      </c>
    </row>
    <row r="93" spans="1:12">
      <c r="A93" s="24">
        <v>92</v>
      </c>
      <c r="B93" s="25" t="s">
        <v>3025</v>
      </c>
      <c r="C93" s="25" t="s">
        <v>721</v>
      </c>
      <c r="D93" s="1">
        <v>20630</v>
      </c>
      <c r="E93" s="24" t="s">
        <v>1679</v>
      </c>
      <c r="F93" s="1" t="s">
        <v>1680</v>
      </c>
      <c r="G93" s="24" t="s">
        <v>378</v>
      </c>
      <c r="H93" s="1">
        <v>1.1644670338086476</v>
      </c>
      <c r="I93" s="1">
        <v>1.2550515995875986</v>
      </c>
      <c r="J93" s="1"/>
      <c r="K93" s="1">
        <v>1.2097593166981231</v>
      </c>
      <c r="L93" s="1">
        <v>4.5292282889477724E-2</v>
      </c>
    </row>
    <row r="94" spans="1:12">
      <c r="A94" s="24">
        <v>93</v>
      </c>
      <c r="B94" s="25" t="s">
        <v>3129</v>
      </c>
      <c r="C94" s="25" t="s">
        <v>722</v>
      </c>
      <c r="D94" s="1" t="s">
        <v>2307</v>
      </c>
      <c r="E94" s="24" t="s">
        <v>2308</v>
      </c>
      <c r="F94" s="1" t="s">
        <v>2309</v>
      </c>
      <c r="G94" s="24" t="s">
        <v>379</v>
      </c>
      <c r="H94" s="1">
        <v>1.169157163791438</v>
      </c>
      <c r="I94" s="1">
        <v>1.2497051751875436</v>
      </c>
      <c r="J94" s="1"/>
      <c r="K94" s="1">
        <v>1.2094311694894908</v>
      </c>
      <c r="L94" s="1">
        <v>4.0274005698052687E-2</v>
      </c>
    </row>
    <row r="95" spans="1:12">
      <c r="A95" s="24">
        <v>94</v>
      </c>
      <c r="B95" s="25" t="s">
        <v>1835</v>
      </c>
      <c r="C95" s="25" t="s">
        <v>1835</v>
      </c>
      <c r="D95" s="1">
        <v>27219</v>
      </c>
      <c r="E95" s="24" t="s">
        <v>2659</v>
      </c>
      <c r="F95" s="1" t="s">
        <v>2660</v>
      </c>
      <c r="G95" s="24" t="s">
        <v>380</v>
      </c>
      <c r="H95" s="1">
        <v>1.1390705860275134</v>
      </c>
      <c r="I95" s="1">
        <v>1.2739342642742539</v>
      </c>
      <c r="J95" s="1"/>
      <c r="K95" s="1">
        <v>1.2065024251508838</v>
      </c>
      <c r="L95" s="1">
        <v>6.7431839123369378E-2</v>
      </c>
    </row>
    <row r="96" spans="1:12">
      <c r="A96" s="24">
        <v>95</v>
      </c>
      <c r="B96" s="25" t="s">
        <v>3221</v>
      </c>
      <c r="C96" s="25" t="s">
        <v>3221</v>
      </c>
      <c r="D96" s="1">
        <v>53318</v>
      </c>
      <c r="E96" s="24" t="s">
        <v>4402</v>
      </c>
      <c r="F96" s="1" t="s">
        <v>4403</v>
      </c>
      <c r="G96" s="24" t="s">
        <v>381</v>
      </c>
      <c r="H96" s="1">
        <v>1.1653528720987965</v>
      </c>
      <c r="I96" s="1">
        <v>1.242114489318112</v>
      </c>
      <c r="J96" s="1"/>
      <c r="K96" s="1">
        <v>1.2037336807084542</v>
      </c>
      <c r="L96" s="1">
        <v>3.8380808609657362E-2</v>
      </c>
    </row>
    <row r="97" spans="1:12">
      <c r="A97" s="24">
        <v>96</v>
      </c>
      <c r="B97" s="25" t="s">
        <v>1827</v>
      </c>
      <c r="C97" s="25" t="s">
        <v>723</v>
      </c>
      <c r="D97" s="1">
        <v>171191</v>
      </c>
      <c r="E97" s="24" t="s">
        <v>2614</v>
      </c>
      <c r="F97" s="1" t="s">
        <v>2615</v>
      </c>
      <c r="G97" s="24" t="s">
        <v>382</v>
      </c>
      <c r="H97" s="1">
        <v>1.1462914600222878</v>
      </c>
      <c r="I97" s="1">
        <v>1.2609787771406789</v>
      </c>
      <c r="J97" s="1"/>
      <c r="K97" s="1">
        <v>1.2036351185814833</v>
      </c>
      <c r="L97" s="1">
        <v>5.7343658559194703E-2</v>
      </c>
    </row>
    <row r="98" spans="1:12">
      <c r="A98" s="24">
        <v>97</v>
      </c>
      <c r="B98" s="25" t="s">
        <v>3044</v>
      </c>
      <c r="C98" s="25" t="s">
        <v>3044</v>
      </c>
      <c r="D98" s="1">
        <v>19069</v>
      </c>
      <c r="E98" s="24" t="s">
        <v>1754</v>
      </c>
      <c r="F98" s="1" t="s">
        <v>1755</v>
      </c>
      <c r="G98" s="24" t="s">
        <v>383</v>
      </c>
      <c r="H98" s="1">
        <v>1.1214462170414965</v>
      </c>
      <c r="I98" s="1">
        <v>1.284042373763898</v>
      </c>
      <c r="J98" s="1"/>
      <c r="K98" s="1">
        <v>1.2027442954026972</v>
      </c>
      <c r="L98" s="1">
        <v>8.1298078361201509E-2</v>
      </c>
    </row>
    <row r="99" spans="1:12">
      <c r="A99" s="24">
        <v>98</v>
      </c>
      <c r="B99" s="25" t="s">
        <v>2063</v>
      </c>
      <c r="C99" s="25" t="s">
        <v>2063</v>
      </c>
      <c r="D99" s="1">
        <v>209176</v>
      </c>
      <c r="E99" s="24" t="s">
        <v>1612</v>
      </c>
      <c r="F99" s="1" t="s">
        <v>1613</v>
      </c>
      <c r="G99" s="24" t="s">
        <v>384</v>
      </c>
      <c r="H99" s="1">
        <v>1.2334819577987401</v>
      </c>
      <c r="I99" s="1">
        <v>1.1693432792524068</v>
      </c>
      <c r="J99" s="1"/>
      <c r="K99" s="1">
        <v>1.2014126185255734</v>
      </c>
      <c r="L99" s="1">
        <v>3.2069339273166686E-2</v>
      </c>
    </row>
    <row r="100" spans="1:12">
      <c r="A100" s="24">
        <v>99</v>
      </c>
      <c r="B100" s="25" t="s">
        <v>3108</v>
      </c>
      <c r="C100" s="25" t="s">
        <v>3108</v>
      </c>
      <c r="D100" s="1">
        <v>207777</v>
      </c>
      <c r="E100" s="24" t="s">
        <v>4027</v>
      </c>
      <c r="F100" s="1" t="s">
        <v>4028</v>
      </c>
      <c r="G100" s="24" t="s">
        <v>385</v>
      </c>
      <c r="H100" s="1">
        <v>1.0859561492134016</v>
      </c>
      <c r="I100" s="1">
        <v>1.3165812588463328</v>
      </c>
      <c r="J100" s="1"/>
      <c r="K100" s="1">
        <v>1.2012687040298671</v>
      </c>
      <c r="L100" s="1">
        <v>0.11531255481646698</v>
      </c>
    </row>
    <row r="101" spans="1:12">
      <c r="A101" s="24">
        <v>100</v>
      </c>
      <c r="B101" s="25" t="s">
        <v>3131</v>
      </c>
      <c r="C101" s="25" t="s">
        <v>3131</v>
      </c>
      <c r="D101" s="1">
        <v>212090</v>
      </c>
      <c r="E101" s="24" t="s">
        <v>2314</v>
      </c>
      <c r="F101" s="1" t="s">
        <v>2315</v>
      </c>
      <c r="G101" s="24" t="s">
        <v>386</v>
      </c>
      <c r="H101" s="1">
        <v>1.0931986613687605</v>
      </c>
      <c r="I101" s="1">
        <v>1.3051001885754481</v>
      </c>
      <c r="J101" s="1"/>
      <c r="K101" s="1">
        <v>1.1991494249721044</v>
      </c>
      <c r="L101" s="1">
        <v>0.10595076360334359</v>
      </c>
    </row>
    <row r="102" spans="1:12">
      <c r="A102" s="24">
        <v>101</v>
      </c>
      <c r="B102" s="25" t="s">
        <v>3019</v>
      </c>
      <c r="C102" s="25" t="s">
        <v>3019</v>
      </c>
      <c r="D102" s="1">
        <v>20637</v>
      </c>
      <c r="E102" s="24" t="s">
        <v>1661</v>
      </c>
      <c r="F102" s="1" t="s">
        <v>1662</v>
      </c>
      <c r="G102" s="24" t="s">
        <v>387</v>
      </c>
      <c r="H102" s="1">
        <v>1.1449999466799654</v>
      </c>
      <c r="I102" s="1">
        <v>1.2532956743766548</v>
      </c>
      <c r="J102" s="1"/>
      <c r="K102" s="1">
        <v>1.1991478105283102</v>
      </c>
      <c r="L102" s="1">
        <v>5.4147863848342352E-2</v>
      </c>
    </row>
    <row r="103" spans="1:12">
      <c r="A103" s="24">
        <v>102</v>
      </c>
      <c r="B103" s="25" t="s">
        <v>2635</v>
      </c>
      <c r="C103" s="25" t="s">
        <v>724</v>
      </c>
      <c r="D103" s="1">
        <v>74533</v>
      </c>
      <c r="E103" s="24" t="s">
        <v>2636</v>
      </c>
      <c r="F103" s="1" t="s">
        <v>2637</v>
      </c>
      <c r="G103" s="24" t="s">
        <v>388</v>
      </c>
      <c r="H103" s="1">
        <v>1.2730584961413776</v>
      </c>
      <c r="I103" s="1">
        <v>1.1241947061909554</v>
      </c>
      <c r="J103" s="1"/>
      <c r="K103" s="1">
        <v>1.1986266011661666</v>
      </c>
      <c r="L103" s="1">
        <v>7.4431894975207982E-2</v>
      </c>
    </row>
    <row r="104" spans="1:12">
      <c r="A104" s="24">
        <v>103</v>
      </c>
      <c r="B104" s="25" t="s">
        <v>1793</v>
      </c>
      <c r="C104" s="25" t="s">
        <v>1793</v>
      </c>
      <c r="D104" s="1">
        <v>234699</v>
      </c>
      <c r="E104" s="24" t="s">
        <v>2496</v>
      </c>
      <c r="F104" s="1" t="s">
        <v>2497</v>
      </c>
      <c r="G104" s="24" t="s">
        <v>389</v>
      </c>
      <c r="H104" s="1">
        <v>1.2371029547254355</v>
      </c>
      <c r="I104" s="1">
        <v>1.1536044012298305</v>
      </c>
      <c r="J104" s="1"/>
      <c r="K104" s="1">
        <v>1.195353677977633</v>
      </c>
      <c r="L104" s="1">
        <v>4.1749276747802572E-2</v>
      </c>
    </row>
    <row r="105" spans="1:12">
      <c r="A105" s="24">
        <v>104</v>
      </c>
      <c r="B105" s="25" t="s">
        <v>2059</v>
      </c>
      <c r="C105" s="25" t="s">
        <v>2059</v>
      </c>
      <c r="D105" s="1">
        <v>11461</v>
      </c>
      <c r="E105" s="24" t="s">
        <v>1596</v>
      </c>
      <c r="F105" s="1" t="s">
        <v>1597</v>
      </c>
      <c r="G105" s="24" t="s">
        <v>390</v>
      </c>
      <c r="H105" s="1">
        <v>1.0843810897610218</v>
      </c>
      <c r="I105" s="1">
        <v>1.3023550715643999</v>
      </c>
      <c r="J105" s="1"/>
      <c r="K105" s="1">
        <v>1.1933680806627107</v>
      </c>
      <c r="L105" s="1">
        <v>0.10898699090169078</v>
      </c>
    </row>
    <row r="106" spans="1:12">
      <c r="A106" s="24">
        <v>105</v>
      </c>
      <c r="B106" s="25" t="s">
        <v>1937</v>
      </c>
      <c r="C106" s="25" t="s">
        <v>1937</v>
      </c>
      <c r="D106" s="1">
        <v>15202</v>
      </c>
      <c r="E106" s="24" t="s">
        <v>127</v>
      </c>
      <c r="F106" s="1" t="s">
        <v>128</v>
      </c>
      <c r="G106" s="24" t="s">
        <v>391</v>
      </c>
      <c r="H106" s="1">
        <v>1.0747437452663371</v>
      </c>
      <c r="I106" s="1">
        <v>1.31</v>
      </c>
      <c r="J106" s="1"/>
      <c r="K106" s="1">
        <v>1.1923718726331685</v>
      </c>
      <c r="L106" s="1">
        <v>0.11762812736683242</v>
      </c>
    </row>
    <row r="107" spans="1:12">
      <c r="A107" s="24">
        <v>106</v>
      </c>
      <c r="B107" s="25" t="s">
        <v>3212</v>
      </c>
      <c r="C107" s="25" t="s">
        <v>725</v>
      </c>
      <c r="D107" s="1">
        <v>269955</v>
      </c>
      <c r="E107" s="24" t="s">
        <v>4371</v>
      </c>
      <c r="F107" s="1" t="s">
        <v>4372</v>
      </c>
      <c r="G107" s="24" t="s">
        <v>392</v>
      </c>
      <c r="H107" s="1">
        <v>1.1087573735551426</v>
      </c>
      <c r="I107" s="1">
        <v>1.2736570423682014</v>
      </c>
      <c r="J107" s="1"/>
      <c r="K107" s="1">
        <v>1.191207207961672</v>
      </c>
      <c r="L107" s="1">
        <v>8.2449834406528588E-2</v>
      </c>
    </row>
    <row r="108" spans="1:12">
      <c r="A108" s="24">
        <v>107</v>
      </c>
      <c r="B108" s="25" t="s">
        <v>3196</v>
      </c>
      <c r="C108" s="25" t="s">
        <v>726</v>
      </c>
      <c r="D108" s="1">
        <v>229663</v>
      </c>
      <c r="E108" s="24" t="s">
        <v>4322</v>
      </c>
      <c r="F108" s="1" t="s">
        <v>4323</v>
      </c>
      <c r="G108" s="24" t="s">
        <v>393</v>
      </c>
      <c r="H108" s="1">
        <v>1.247776758191685</v>
      </c>
      <c r="I108" s="1">
        <v>1.1344183455903205</v>
      </c>
      <c r="J108" s="1"/>
      <c r="K108" s="1">
        <v>1.1910975518910027</v>
      </c>
      <c r="L108" s="1">
        <v>5.6679206300683758E-2</v>
      </c>
    </row>
    <row r="109" spans="1:12">
      <c r="A109" s="24">
        <v>108</v>
      </c>
      <c r="B109" s="25" t="s">
        <v>2060</v>
      </c>
      <c r="C109" s="26" t="s">
        <v>2060</v>
      </c>
      <c r="D109" s="8">
        <v>56637</v>
      </c>
      <c r="E109" s="24" t="s">
        <v>1599</v>
      </c>
      <c r="F109" s="1" t="s">
        <v>1600</v>
      </c>
      <c r="G109" s="24" t="s">
        <v>394</v>
      </c>
      <c r="H109" s="1">
        <v>1.191053784009366</v>
      </c>
      <c r="I109" s="1">
        <v>1.191053784009366</v>
      </c>
      <c r="J109" s="1"/>
      <c r="K109" s="1">
        <v>1.191053784009366</v>
      </c>
      <c r="L109" s="1">
        <v>0</v>
      </c>
    </row>
    <row r="110" spans="1:12">
      <c r="A110" s="24">
        <v>109</v>
      </c>
      <c r="B110" s="25" t="s">
        <v>3149</v>
      </c>
      <c r="C110" s="25" t="s">
        <v>3149</v>
      </c>
      <c r="D110" s="1">
        <v>381325</v>
      </c>
      <c r="E110" s="24" t="s">
        <v>2379</v>
      </c>
      <c r="F110" s="1" t="s">
        <v>2380</v>
      </c>
      <c r="G110" s="24" t="s">
        <v>395</v>
      </c>
      <c r="H110" s="1">
        <v>1.2165340994013984</v>
      </c>
      <c r="I110" s="1">
        <v>1.165269009415671</v>
      </c>
      <c r="J110" s="1"/>
      <c r="K110" s="1">
        <v>1.1909015544085348</v>
      </c>
      <c r="L110" s="1">
        <v>2.5632544992863715E-2</v>
      </c>
    </row>
    <row r="111" spans="1:12">
      <c r="A111" s="24">
        <v>110</v>
      </c>
      <c r="B111" s="25" t="s">
        <v>3005</v>
      </c>
      <c r="C111" s="25" t="s">
        <v>3005</v>
      </c>
      <c r="D111" s="1">
        <v>380714</v>
      </c>
      <c r="E111" s="24" t="s">
        <v>3006</v>
      </c>
      <c r="F111" s="1" t="s">
        <v>3007</v>
      </c>
      <c r="G111" s="24" t="s">
        <v>396</v>
      </c>
      <c r="H111" s="1">
        <v>1.2074959754934593</v>
      </c>
      <c r="I111" s="1">
        <v>1.172407829080832</v>
      </c>
      <c r="J111" s="1"/>
      <c r="K111" s="1">
        <v>1.1899519022871456</v>
      </c>
      <c r="L111" s="1">
        <v>1.7544073206313682E-2</v>
      </c>
    </row>
    <row r="112" spans="1:12">
      <c r="A112" s="24">
        <v>111</v>
      </c>
      <c r="B112" s="25" t="s">
        <v>4297</v>
      </c>
      <c r="C112" s="25" t="s">
        <v>4297</v>
      </c>
      <c r="D112" s="1">
        <v>15368</v>
      </c>
      <c r="E112" s="24" t="s">
        <v>4298</v>
      </c>
      <c r="F112" s="1" t="s">
        <v>4299</v>
      </c>
      <c r="G112" s="24" t="s">
        <v>397</v>
      </c>
      <c r="H112" s="1">
        <v>1.1366782682491188</v>
      </c>
      <c r="I112" s="1">
        <v>1.242114489318112</v>
      </c>
      <c r="J112" s="1"/>
      <c r="K112" s="1">
        <v>1.1893963787836155</v>
      </c>
      <c r="L112" s="1">
        <v>5.2718110534493073E-2</v>
      </c>
    </row>
    <row r="113" spans="1:12">
      <c r="A113" s="24">
        <v>112</v>
      </c>
      <c r="B113" s="25" t="s">
        <v>2081</v>
      </c>
      <c r="C113" s="25" t="s">
        <v>727</v>
      </c>
      <c r="D113" s="1">
        <v>269997</v>
      </c>
      <c r="E113" s="24" t="s">
        <v>1340</v>
      </c>
      <c r="F113" s="1" t="s">
        <v>1341</v>
      </c>
      <c r="G113" s="24" t="s">
        <v>398</v>
      </c>
      <c r="H113" s="1">
        <v>1.3090265797847025</v>
      </c>
      <c r="I113" s="1">
        <v>1.0689061752349425</v>
      </c>
      <c r="J113" s="1"/>
      <c r="K113" s="1">
        <v>1.1889663775098225</v>
      </c>
      <c r="L113" s="1">
        <v>0.12006020227488017</v>
      </c>
    </row>
    <row r="114" spans="1:12">
      <c r="A114" s="24">
        <v>113</v>
      </c>
      <c r="B114" s="25" t="s">
        <v>3300</v>
      </c>
      <c r="C114" s="25" t="s">
        <v>3300</v>
      </c>
      <c r="D114" s="1">
        <v>104884</v>
      </c>
      <c r="E114" s="24" t="s">
        <v>19</v>
      </c>
      <c r="F114" s="1" t="s">
        <v>20</v>
      </c>
      <c r="G114" s="24" t="s">
        <v>399</v>
      </c>
      <c r="H114" s="1">
        <v>1.2684997009268013</v>
      </c>
      <c r="I114" s="1">
        <v>1.1075242881918768</v>
      </c>
      <c r="J114" s="1"/>
      <c r="K114" s="1">
        <v>1.188011994559339</v>
      </c>
      <c r="L114" s="1">
        <v>8.0487706367461553E-2</v>
      </c>
    </row>
    <row r="115" spans="1:12">
      <c r="A115" s="24">
        <v>114</v>
      </c>
      <c r="B115" s="25" t="s">
        <v>3202</v>
      </c>
      <c r="C115" s="25" t="s">
        <v>3202</v>
      </c>
      <c r="D115" s="1">
        <v>66867</v>
      </c>
      <c r="E115" s="24" t="s">
        <v>4341</v>
      </c>
      <c r="F115" s="1" t="s">
        <v>4342</v>
      </c>
      <c r="G115" s="24" t="s">
        <v>400</v>
      </c>
      <c r="H115" s="1">
        <v>1.2730584961413776</v>
      </c>
      <c r="I115" s="1">
        <v>1.1023925613752439</v>
      </c>
      <c r="J115" s="1"/>
      <c r="K115" s="1">
        <v>1.1877255287583108</v>
      </c>
      <c r="L115" s="1">
        <v>8.5332967383064701E-2</v>
      </c>
    </row>
    <row r="116" spans="1:12">
      <c r="A116" s="24">
        <v>115</v>
      </c>
      <c r="B116" s="25" t="s">
        <v>1367</v>
      </c>
      <c r="C116" s="25" t="s">
        <v>1367</v>
      </c>
      <c r="D116" s="1">
        <v>280645</v>
      </c>
      <c r="E116" s="24" t="s">
        <v>1368</v>
      </c>
      <c r="F116" s="1" t="s">
        <v>1369</v>
      </c>
      <c r="G116" s="24" t="s">
        <v>401</v>
      </c>
      <c r="H116" s="1">
        <v>1.2534994444067491</v>
      </c>
      <c r="I116" s="1">
        <v>1.1217925991744029</v>
      </c>
      <c r="J116" s="1"/>
      <c r="K116" s="1">
        <v>1.187646021790576</v>
      </c>
      <c r="L116" s="1">
        <v>6.5853422616173288E-2</v>
      </c>
    </row>
    <row r="117" spans="1:12">
      <c r="A117" s="24">
        <v>116</v>
      </c>
      <c r="B117" s="25" t="s">
        <v>1930</v>
      </c>
      <c r="C117" s="25" t="s">
        <v>1930</v>
      </c>
      <c r="D117" s="1">
        <v>67457</v>
      </c>
      <c r="E117" s="24" t="s">
        <v>107</v>
      </c>
      <c r="F117" s="1" t="s">
        <v>108</v>
      </c>
      <c r="G117" s="24" t="s">
        <v>402</v>
      </c>
      <c r="H117" s="1">
        <v>1.1790304740368722</v>
      </c>
      <c r="I117" s="1">
        <v>1.1956781669166723</v>
      </c>
      <c r="J117" s="1"/>
      <c r="K117" s="1">
        <v>1.1873543204767723</v>
      </c>
      <c r="L117" s="1">
        <v>8.3238464399000289E-3</v>
      </c>
    </row>
    <row r="118" spans="1:12">
      <c r="A118" s="24">
        <v>117</v>
      </c>
      <c r="B118" s="25" t="s">
        <v>1810</v>
      </c>
      <c r="C118" s="25" t="s">
        <v>1810</v>
      </c>
      <c r="D118" s="1">
        <v>27041</v>
      </c>
      <c r="E118" s="24" t="s">
        <v>2558</v>
      </c>
      <c r="F118" s="1" t="s">
        <v>2559</v>
      </c>
      <c r="G118" s="24" t="s">
        <v>403</v>
      </c>
      <c r="H118" s="1">
        <v>1.2011090297648643</v>
      </c>
      <c r="I118" s="1">
        <v>1.1708850522564036</v>
      </c>
      <c r="J118" s="1"/>
      <c r="K118" s="1">
        <v>1.185997041010634</v>
      </c>
      <c r="L118" s="1">
        <v>1.5111988754230365E-2</v>
      </c>
    </row>
    <row r="119" spans="1:12">
      <c r="A119" s="24">
        <v>118</v>
      </c>
      <c r="B119" s="25" t="s">
        <v>3483</v>
      </c>
      <c r="C119" s="25" t="s">
        <v>3483</v>
      </c>
      <c r="D119" s="1">
        <v>19177</v>
      </c>
      <c r="E119" s="24" t="s">
        <v>3484</v>
      </c>
      <c r="F119" s="1" t="s">
        <v>3485</v>
      </c>
      <c r="G119" s="24" t="s">
        <v>404</v>
      </c>
      <c r="H119" s="1">
        <v>1.1583744777819978</v>
      </c>
      <c r="I119" s="1">
        <v>1.2109615712043307</v>
      </c>
      <c r="J119" s="1"/>
      <c r="K119" s="1">
        <v>1.1846680244931642</v>
      </c>
      <c r="L119" s="1">
        <v>2.629354671116646E-2</v>
      </c>
    </row>
    <row r="120" spans="1:12">
      <c r="A120" s="24">
        <v>119</v>
      </c>
      <c r="B120" s="25" t="s">
        <v>3090</v>
      </c>
      <c r="C120" s="25" t="s">
        <v>728</v>
      </c>
      <c r="D120" s="1">
        <v>17121</v>
      </c>
      <c r="E120" s="24" t="s">
        <v>3957</v>
      </c>
      <c r="F120" s="1" t="s">
        <v>3958</v>
      </c>
      <c r="G120" s="24" t="s">
        <v>405</v>
      </c>
      <c r="H120" s="1">
        <v>1.2940052266952378</v>
      </c>
      <c r="I120" s="1">
        <v>1.0718178637658826</v>
      </c>
      <c r="J120" s="1"/>
      <c r="K120" s="1">
        <v>1.1829115452305601</v>
      </c>
      <c r="L120" s="1">
        <v>0.11109368146467809</v>
      </c>
    </row>
    <row r="121" spans="1:12">
      <c r="A121" s="24">
        <v>120</v>
      </c>
      <c r="B121" s="25" t="s">
        <v>3038</v>
      </c>
      <c r="C121" s="25" t="s">
        <v>3038</v>
      </c>
      <c r="D121" s="1">
        <v>23871</v>
      </c>
      <c r="E121" s="24" t="s">
        <v>1734</v>
      </c>
      <c r="F121" s="1" t="s">
        <v>1735</v>
      </c>
      <c r="G121" s="24" t="s">
        <v>406</v>
      </c>
      <c r="H121" s="1">
        <v>1.2631687648791137</v>
      </c>
      <c r="I121" s="1">
        <v>1.1023925613752439</v>
      </c>
      <c r="J121" s="1"/>
      <c r="K121" s="1">
        <v>1.1827806631271787</v>
      </c>
      <c r="L121" s="1">
        <v>8.0388101751937072E-2</v>
      </c>
    </row>
    <row r="122" spans="1:12">
      <c r="A122" s="24">
        <v>121</v>
      </c>
      <c r="B122" s="25" t="s">
        <v>3296</v>
      </c>
      <c r="C122" s="25" t="s">
        <v>729</v>
      </c>
      <c r="D122" s="1">
        <v>72287</v>
      </c>
      <c r="E122" s="24" t="s">
        <v>2895</v>
      </c>
      <c r="F122" s="1" t="s">
        <v>0</v>
      </c>
      <c r="G122" s="24" t="s">
        <v>407</v>
      </c>
      <c r="H122" s="1">
        <v>1.1066958148084374</v>
      </c>
      <c r="I122" s="1">
        <v>1.2582997451188036</v>
      </c>
      <c r="J122" s="1"/>
      <c r="K122" s="1">
        <v>1.1824977799636205</v>
      </c>
      <c r="L122" s="1">
        <v>7.5801965155182852E-2</v>
      </c>
    </row>
    <row r="123" spans="1:12">
      <c r="A123" s="24">
        <v>122</v>
      </c>
      <c r="B123" s="25" t="s">
        <v>3228</v>
      </c>
      <c r="C123" s="25" t="s">
        <v>3228</v>
      </c>
      <c r="D123" s="1">
        <v>72293</v>
      </c>
      <c r="E123" s="24" t="s">
        <v>4423</v>
      </c>
      <c r="F123" s="1" t="s">
        <v>4424</v>
      </c>
      <c r="G123" s="24" t="s">
        <v>408</v>
      </c>
      <c r="H123" s="1">
        <v>1.253167064209125</v>
      </c>
      <c r="I123" s="1">
        <v>1.1113357913479436</v>
      </c>
      <c r="J123" s="1"/>
      <c r="K123" s="1">
        <v>1.1822514277785343</v>
      </c>
      <c r="L123" s="1">
        <v>7.091563643058911E-2</v>
      </c>
    </row>
    <row r="124" spans="1:12">
      <c r="A124" s="24">
        <v>123</v>
      </c>
      <c r="B124" s="25" t="s">
        <v>3313</v>
      </c>
      <c r="C124" s="25" t="s">
        <v>3313</v>
      </c>
      <c r="D124" s="1">
        <v>15526</v>
      </c>
      <c r="E124" s="24" t="s">
        <v>71</v>
      </c>
      <c r="F124" s="1" t="s">
        <v>72</v>
      </c>
      <c r="G124" s="24" t="s">
        <v>409</v>
      </c>
      <c r="H124" s="1">
        <v>1.051656523912035</v>
      </c>
      <c r="I124" s="1">
        <v>1.3088522878505926</v>
      </c>
      <c r="J124" s="1"/>
      <c r="K124" s="1">
        <v>1.1802544058813138</v>
      </c>
      <c r="L124" s="1">
        <v>0.12859788196927896</v>
      </c>
    </row>
    <row r="125" spans="1:12">
      <c r="A125" s="24">
        <v>124</v>
      </c>
      <c r="B125" s="25" t="s">
        <v>1811</v>
      </c>
      <c r="C125" s="25" t="s">
        <v>1811</v>
      </c>
      <c r="D125" s="1">
        <v>218543</v>
      </c>
      <c r="E125" s="24" t="s">
        <v>2561</v>
      </c>
      <c r="F125" s="1" t="s">
        <v>2562</v>
      </c>
      <c r="G125" s="24" t="s">
        <v>410</v>
      </c>
      <c r="H125" s="1">
        <v>1.186431223431748</v>
      </c>
      <c r="I125" s="1">
        <v>1.1738844240772177</v>
      </c>
      <c r="J125" s="1"/>
      <c r="K125" s="1">
        <v>1.1801578237544827</v>
      </c>
      <c r="L125" s="1">
        <v>6.2733996772651448E-3</v>
      </c>
    </row>
    <row r="126" spans="1:12">
      <c r="A126" s="24">
        <v>125</v>
      </c>
      <c r="B126" s="25" t="s">
        <v>3953</v>
      </c>
      <c r="C126" s="25" t="s">
        <v>3953</v>
      </c>
      <c r="D126" s="1">
        <v>103573</v>
      </c>
      <c r="E126" s="24" t="s">
        <v>3954</v>
      </c>
      <c r="F126" s="1" t="s">
        <v>3955</v>
      </c>
      <c r="G126" s="24" t="s">
        <v>411</v>
      </c>
      <c r="H126" s="1">
        <v>1.0706984185986377</v>
      </c>
      <c r="I126" s="1">
        <v>1.286847767825648</v>
      </c>
      <c r="J126" s="1"/>
      <c r="K126" s="1">
        <v>1.178773093212143</v>
      </c>
      <c r="L126" s="1">
        <v>0.10807467461350445</v>
      </c>
    </row>
    <row r="127" spans="1:12">
      <c r="A127" s="24">
        <v>126</v>
      </c>
      <c r="B127" s="25" t="s">
        <v>1920</v>
      </c>
      <c r="C127" s="25" t="s">
        <v>1920</v>
      </c>
      <c r="D127" s="1">
        <v>326623</v>
      </c>
      <c r="E127" s="24" t="s">
        <v>4269</v>
      </c>
      <c r="F127" s="1" t="s">
        <v>4270</v>
      </c>
      <c r="G127" s="24" t="s">
        <v>412</v>
      </c>
      <c r="H127" s="1">
        <v>1.1696384226221832</v>
      </c>
      <c r="I127" s="1">
        <v>1.1867327377984025</v>
      </c>
      <c r="J127" s="1"/>
      <c r="K127" s="1">
        <v>1.1781855802102927</v>
      </c>
      <c r="L127" s="1">
        <v>8.547157588109644E-3</v>
      </c>
    </row>
    <row r="128" spans="1:12">
      <c r="A128" s="24">
        <v>127</v>
      </c>
      <c r="B128" s="25" t="s">
        <v>1880</v>
      </c>
      <c r="C128" s="25" t="s">
        <v>1880</v>
      </c>
      <c r="D128" s="1">
        <v>244813</v>
      </c>
      <c r="E128" s="24" t="s">
        <v>4125</v>
      </c>
      <c r="F128" s="1" t="s">
        <v>4126</v>
      </c>
      <c r="G128" s="24" t="s">
        <v>413</v>
      </c>
      <c r="H128" s="1">
        <v>1.2223503475155182</v>
      </c>
      <c r="I128" s="1">
        <v>1.13323887500919</v>
      </c>
      <c r="J128" s="1"/>
      <c r="K128" s="1">
        <v>1.1777946112623541</v>
      </c>
      <c r="L128" s="1">
        <v>4.4555736253162365E-2</v>
      </c>
    </row>
    <row r="129" spans="1:12">
      <c r="A129" s="24">
        <v>128</v>
      </c>
      <c r="B129" s="25" t="s">
        <v>2139</v>
      </c>
      <c r="C129" s="25" t="s">
        <v>2139</v>
      </c>
      <c r="D129" s="1">
        <v>12296</v>
      </c>
      <c r="E129" s="24" t="s">
        <v>2916</v>
      </c>
      <c r="F129" s="1" t="s">
        <v>2917</v>
      </c>
      <c r="G129" s="24" t="s">
        <v>414</v>
      </c>
      <c r="H129" s="1">
        <v>1.211038852459581</v>
      </c>
      <c r="I129" s="1">
        <v>1.1436151594136537</v>
      </c>
      <c r="J129" s="1"/>
      <c r="K129" s="1">
        <v>1.1773270059366174</v>
      </c>
      <c r="L129" s="1">
        <v>3.3711846522963662E-2</v>
      </c>
    </row>
    <row r="130" spans="1:12">
      <c r="A130" s="24">
        <v>129</v>
      </c>
      <c r="B130" s="25" t="s">
        <v>3150</v>
      </c>
      <c r="C130" s="25" t="s">
        <v>3150</v>
      </c>
      <c r="D130" s="1">
        <v>102580</v>
      </c>
      <c r="E130" s="24" t="s">
        <v>2382</v>
      </c>
      <c r="F130" s="1" t="s">
        <v>2383</v>
      </c>
      <c r="G130" s="24" t="s">
        <v>415</v>
      </c>
      <c r="H130" s="1">
        <v>1.1504122890861279</v>
      </c>
      <c r="I130" s="1">
        <v>1.2035311517093596</v>
      </c>
      <c r="J130" s="1"/>
      <c r="K130" s="1">
        <v>1.1769717203977437</v>
      </c>
      <c r="L130" s="1">
        <v>2.6559431311615866E-2</v>
      </c>
    </row>
    <row r="131" spans="1:12">
      <c r="A131" s="24">
        <v>130</v>
      </c>
      <c r="B131" s="25" t="s">
        <v>2884</v>
      </c>
      <c r="C131" s="25" t="s">
        <v>2884</v>
      </c>
      <c r="D131" s="1">
        <v>12476</v>
      </c>
      <c r="E131" s="24" t="s">
        <v>2885</v>
      </c>
      <c r="F131" s="1" t="s">
        <v>2886</v>
      </c>
      <c r="G131" s="24" t="s">
        <v>416</v>
      </c>
      <c r="H131" s="1">
        <v>1.2080799538828608</v>
      </c>
      <c r="I131" s="1">
        <v>1.144097493178768</v>
      </c>
      <c r="J131" s="1"/>
      <c r="K131" s="1">
        <v>1.1760887235308144</v>
      </c>
      <c r="L131" s="1">
        <v>3.1991230352046429E-2</v>
      </c>
    </row>
    <row r="132" spans="1:12">
      <c r="A132" s="24">
        <v>131</v>
      </c>
      <c r="B132" s="25" t="s">
        <v>1912</v>
      </c>
      <c r="C132" s="25" t="s">
        <v>1912</v>
      </c>
      <c r="D132" s="1">
        <v>20686</v>
      </c>
      <c r="E132" s="24" t="s">
        <v>4241</v>
      </c>
      <c r="F132" s="1" t="s">
        <v>4242</v>
      </c>
      <c r="G132" s="24" t="s">
        <v>417</v>
      </c>
      <c r="H132" s="1">
        <v>1.2530052023167866</v>
      </c>
      <c r="I132" s="1">
        <v>1.0969364840660663</v>
      </c>
      <c r="J132" s="1"/>
      <c r="K132" s="1">
        <v>1.1749708431914265</v>
      </c>
      <c r="L132" s="1">
        <v>7.803435912535775E-2</v>
      </c>
    </row>
    <row r="133" spans="1:12">
      <c r="A133" s="24">
        <v>132</v>
      </c>
      <c r="B133" s="25" t="s">
        <v>1918</v>
      </c>
      <c r="C133" s="25" t="s">
        <v>1918</v>
      </c>
      <c r="D133" s="1">
        <v>20909</v>
      </c>
      <c r="E133" s="24" t="s">
        <v>4263</v>
      </c>
      <c r="F133" s="1" t="s">
        <v>4264</v>
      </c>
      <c r="G133" s="24" t="s">
        <v>418</v>
      </c>
      <c r="H133" s="1">
        <v>1.2706423153127018</v>
      </c>
      <c r="I133" s="1">
        <v>1.0771739869444874</v>
      </c>
      <c r="J133" s="1"/>
      <c r="K133" s="1">
        <v>1.1739081511285945</v>
      </c>
      <c r="L133" s="1">
        <v>9.6734164184107727E-2</v>
      </c>
    </row>
    <row r="134" spans="1:12">
      <c r="A134" s="24">
        <v>133</v>
      </c>
      <c r="B134" s="25" t="s">
        <v>170</v>
      </c>
      <c r="C134" s="25" t="s">
        <v>170</v>
      </c>
      <c r="D134" s="1">
        <v>13211</v>
      </c>
      <c r="E134" s="24" t="s">
        <v>171</v>
      </c>
      <c r="F134" s="1" t="s">
        <v>172</v>
      </c>
      <c r="G134" s="24" t="s">
        <v>419</v>
      </c>
      <c r="H134" s="1">
        <v>1.0890010063871371</v>
      </c>
      <c r="I134" s="1">
        <v>1.2585437042690069</v>
      </c>
      <c r="J134" s="1"/>
      <c r="K134" s="1">
        <v>1.1737723553280719</v>
      </c>
      <c r="L134" s="1">
        <v>8.4771348940936048E-2</v>
      </c>
    </row>
    <row r="135" spans="1:12">
      <c r="A135" s="24">
        <v>134</v>
      </c>
      <c r="B135" s="25" t="s">
        <v>1256</v>
      </c>
      <c r="C135" s="26" t="s">
        <v>1256</v>
      </c>
      <c r="D135" s="1">
        <v>11695</v>
      </c>
      <c r="E135" s="24" t="s">
        <v>1257</v>
      </c>
      <c r="F135" s="1" t="s">
        <v>1258</v>
      </c>
      <c r="G135" s="24" t="s">
        <v>420</v>
      </c>
      <c r="H135" s="1">
        <v>1.1978470810654382</v>
      </c>
      <c r="I135" s="1">
        <v>1.1477098362929352</v>
      </c>
      <c r="J135" s="1"/>
      <c r="K135" s="1">
        <v>1.1727784586791867</v>
      </c>
      <c r="L135" s="1">
        <v>2.5068622386251516E-2</v>
      </c>
    </row>
    <row r="136" spans="1:12">
      <c r="A136" s="24">
        <v>135</v>
      </c>
      <c r="B136" s="25" t="s">
        <v>1779</v>
      </c>
      <c r="C136" s="25" t="s">
        <v>1779</v>
      </c>
      <c r="D136" s="1">
        <v>20901</v>
      </c>
      <c r="E136" s="24" t="s">
        <v>1780</v>
      </c>
      <c r="F136" s="1" t="s">
        <v>3822</v>
      </c>
      <c r="G136" s="24" t="s">
        <v>421</v>
      </c>
      <c r="H136" s="1">
        <v>1.1773300391638839</v>
      </c>
      <c r="I136" s="1">
        <v>1.1668231428747073</v>
      </c>
      <c r="J136" s="1"/>
      <c r="K136" s="1">
        <v>1.1720765910192956</v>
      </c>
      <c r="L136" s="1">
        <v>5.2534481445882797E-3</v>
      </c>
    </row>
    <row r="137" spans="1:12">
      <c r="A137" s="24">
        <v>136</v>
      </c>
      <c r="B137" s="25" t="s">
        <v>2010</v>
      </c>
      <c r="C137" s="25" t="s">
        <v>2010</v>
      </c>
      <c r="D137" s="1">
        <v>232791</v>
      </c>
      <c r="E137" s="24" t="s">
        <v>3467</v>
      </c>
      <c r="F137" s="1" t="s">
        <v>3468</v>
      </c>
      <c r="G137" s="24" t="s">
        <v>422</v>
      </c>
      <c r="H137" s="1">
        <v>1.0859561492134016</v>
      </c>
      <c r="I137" s="1">
        <v>1.253995197008259</v>
      </c>
      <c r="J137" s="1"/>
      <c r="K137" s="1">
        <v>1.1699756731108302</v>
      </c>
      <c r="L137" s="1">
        <v>8.4019523897430101E-2</v>
      </c>
    </row>
    <row r="138" spans="1:12">
      <c r="A138" s="24">
        <v>137</v>
      </c>
      <c r="B138" s="25" t="s">
        <v>3259</v>
      </c>
      <c r="C138" s="25" t="s">
        <v>3259</v>
      </c>
      <c r="D138" s="1">
        <v>27273</v>
      </c>
      <c r="E138" s="24" t="s">
        <v>2766</v>
      </c>
      <c r="F138" s="1" t="s">
        <v>2767</v>
      </c>
      <c r="G138" s="24" t="s">
        <v>423</v>
      </c>
      <c r="H138" s="1">
        <v>1.2222012118597838</v>
      </c>
      <c r="I138" s="1">
        <v>1.1165404256763238</v>
      </c>
      <c r="J138" s="1"/>
      <c r="K138" s="1">
        <v>1.1693708187680538</v>
      </c>
      <c r="L138" s="1">
        <v>5.2830393091730661E-2</v>
      </c>
    </row>
    <row r="139" spans="1:12">
      <c r="A139" s="24">
        <v>138</v>
      </c>
      <c r="B139" s="25" t="s">
        <v>3017</v>
      </c>
      <c r="C139" s="25" t="s">
        <v>730</v>
      </c>
      <c r="D139" s="1">
        <v>66508</v>
      </c>
      <c r="E139" s="24" t="s">
        <v>1655</v>
      </c>
      <c r="F139" s="1" t="s">
        <v>1656</v>
      </c>
      <c r="G139" s="24" t="s">
        <v>424</v>
      </c>
      <c r="H139" s="1">
        <v>1.0650852237652269</v>
      </c>
      <c r="I139" s="1">
        <v>1.2709292273984882</v>
      </c>
      <c r="J139" s="1"/>
      <c r="K139" s="1">
        <v>1.1680072255818574</v>
      </c>
      <c r="L139" s="1">
        <v>0.10292200181663222</v>
      </c>
    </row>
    <row r="140" spans="1:12">
      <c r="A140" s="24">
        <v>139</v>
      </c>
      <c r="B140" s="25" t="s">
        <v>3234</v>
      </c>
      <c r="C140" s="25" t="s">
        <v>3234</v>
      </c>
      <c r="D140" s="1">
        <v>76457</v>
      </c>
      <c r="E140" s="24" t="s">
        <v>4445</v>
      </c>
      <c r="F140" s="1" t="s">
        <v>1242</v>
      </c>
      <c r="G140" s="24" t="s">
        <v>425</v>
      </c>
      <c r="H140" s="1">
        <v>1.125169478652722</v>
      </c>
      <c r="I140" s="1">
        <v>1.2101317966685237</v>
      </c>
      <c r="J140" s="1"/>
      <c r="K140" s="1">
        <v>1.1676506376606228</v>
      </c>
      <c r="L140" s="1">
        <v>4.2481159007899692E-2</v>
      </c>
    </row>
    <row r="141" spans="1:12">
      <c r="A141" s="24">
        <v>140</v>
      </c>
      <c r="B141" s="25" t="s">
        <v>2269</v>
      </c>
      <c r="C141" s="25" t="s">
        <v>2269</v>
      </c>
      <c r="D141" s="1">
        <v>225027</v>
      </c>
      <c r="E141" s="24" t="s">
        <v>2270</v>
      </c>
      <c r="F141" s="1" t="s">
        <v>2271</v>
      </c>
      <c r="G141" s="24" t="s">
        <v>426</v>
      </c>
      <c r="H141" s="1">
        <v>1.2138959914456817</v>
      </c>
      <c r="I141" s="1">
        <v>1.1213088854524398</v>
      </c>
      <c r="J141" s="1"/>
      <c r="K141" s="1">
        <v>1.1676024384490606</v>
      </c>
      <c r="L141" s="1">
        <v>4.6293552996622939E-2</v>
      </c>
    </row>
    <row r="142" spans="1:12">
      <c r="A142" s="24">
        <v>141</v>
      </c>
      <c r="B142" s="25" t="s">
        <v>685</v>
      </c>
      <c r="C142" s="25" t="s">
        <v>731</v>
      </c>
      <c r="D142" s="1">
        <v>12937</v>
      </c>
      <c r="E142" s="24" t="s">
        <v>199</v>
      </c>
      <c r="F142" s="1" t="s">
        <v>200</v>
      </c>
      <c r="G142" s="24" t="s">
        <v>427</v>
      </c>
      <c r="H142" s="1">
        <v>1.1704605200936955</v>
      </c>
      <c r="I142" s="1">
        <v>1.1621416184690154</v>
      </c>
      <c r="J142" s="1"/>
      <c r="K142" s="1">
        <v>1.1663010692813556</v>
      </c>
      <c r="L142" s="1">
        <v>4.1594508123400376E-3</v>
      </c>
    </row>
    <row r="143" spans="1:12">
      <c r="A143" s="24">
        <v>142</v>
      </c>
      <c r="B143" s="25" t="s">
        <v>3023</v>
      </c>
      <c r="C143" s="25" t="s">
        <v>3023</v>
      </c>
      <c r="D143" s="1">
        <v>69601</v>
      </c>
      <c r="E143" s="24" t="s">
        <v>1673</v>
      </c>
      <c r="F143" s="1" t="s">
        <v>1674</v>
      </c>
      <c r="G143" s="24" t="s">
        <v>428</v>
      </c>
      <c r="H143" s="1">
        <v>1.2633656958720136</v>
      </c>
      <c r="I143" s="1">
        <v>1.0687017378405583</v>
      </c>
      <c r="J143" s="1"/>
      <c r="K143" s="1">
        <v>1.166033716856286</v>
      </c>
      <c r="L143" s="1">
        <v>9.733197901572746E-2</v>
      </c>
    </row>
    <row r="144" spans="1:12">
      <c r="A144" s="24">
        <v>143</v>
      </c>
      <c r="B144" s="25" t="s">
        <v>3291</v>
      </c>
      <c r="C144" s="25" t="s">
        <v>3291</v>
      </c>
      <c r="D144" s="1">
        <v>52036</v>
      </c>
      <c r="E144" s="24" t="s">
        <v>2872</v>
      </c>
      <c r="F144" s="1" t="s">
        <v>2873</v>
      </c>
      <c r="G144" s="24" t="s">
        <v>429</v>
      </c>
      <c r="H144" s="1">
        <v>1.1053094832315928</v>
      </c>
      <c r="I144" s="1">
        <v>1.2258962497051547</v>
      </c>
      <c r="J144" s="1"/>
      <c r="K144" s="1">
        <v>1.1656028664683737</v>
      </c>
      <c r="L144" s="1">
        <v>6.0293383236781614E-2</v>
      </c>
    </row>
    <row r="145" spans="1:12">
      <c r="A145" s="24">
        <v>144</v>
      </c>
      <c r="B145" s="25" t="s">
        <v>1829</v>
      </c>
      <c r="C145" s="25" t="s">
        <v>1829</v>
      </c>
      <c r="D145" s="1">
        <v>75552</v>
      </c>
      <c r="E145" s="24" t="s">
        <v>2624</v>
      </c>
      <c r="F145" s="1" t="s">
        <v>2625</v>
      </c>
      <c r="G145" s="24" t="s">
        <v>430</v>
      </c>
      <c r="H145" s="1">
        <v>1.0504468391993178</v>
      </c>
      <c r="I145" s="1">
        <v>1.2792326045761391</v>
      </c>
      <c r="J145" s="1"/>
      <c r="K145" s="1">
        <v>1.1648397218877284</v>
      </c>
      <c r="L145" s="1">
        <v>0.11439288268841002</v>
      </c>
    </row>
    <row r="146" spans="1:12">
      <c r="A146" s="24">
        <v>145</v>
      </c>
      <c r="B146" s="25" t="s">
        <v>2029</v>
      </c>
      <c r="C146" s="25" t="s">
        <v>2029</v>
      </c>
      <c r="D146" s="1">
        <v>15972</v>
      </c>
      <c r="E146" s="24" t="s">
        <v>3532</v>
      </c>
      <c r="F146" s="1" t="s">
        <v>3533</v>
      </c>
      <c r="G146" s="24" t="s">
        <v>431</v>
      </c>
      <c r="H146" s="1">
        <v>1.0594991304099288</v>
      </c>
      <c r="I146" s="1">
        <v>1.2675468089192199</v>
      </c>
      <c r="J146" s="1"/>
      <c r="K146" s="1">
        <v>1.1635229696645744</v>
      </c>
      <c r="L146" s="1">
        <v>0.10402383925464589</v>
      </c>
    </row>
    <row r="147" spans="1:12">
      <c r="A147" s="24">
        <v>146</v>
      </c>
      <c r="B147" s="25" t="s">
        <v>1889</v>
      </c>
      <c r="C147" s="25" t="s">
        <v>1889</v>
      </c>
      <c r="D147" s="1">
        <v>67900</v>
      </c>
      <c r="E147" s="24" t="s">
        <v>4156</v>
      </c>
      <c r="F147" s="1" t="s">
        <v>4157</v>
      </c>
      <c r="G147" s="24" t="s">
        <v>432</v>
      </c>
      <c r="H147" s="1">
        <v>1.2102685045239527</v>
      </c>
      <c r="I147" s="1">
        <v>1.1147648309823779</v>
      </c>
      <c r="J147" s="1"/>
      <c r="K147" s="1">
        <v>1.1625166677531653</v>
      </c>
      <c r="L147" s="1">
        <v>4.7751836770788154E-2</v>
      </c>
    </row>
    <row r="148" spans="1:12">
      <c r="A148" s="24">
        <v>147</v>
      </c>
      <c r="B148" s="25" t="s">
        <v>158</v>
      </c>
      <c r="C148" s="25" t="s">
        <v>158</v>
      </c>
      <c r="D148" s="1">
        <v>100088</v>
      </c>
      <c r="E148" s="24" t="s">
        <v>159</v>
      </c>
      <c r="F148" s="1" t="s">
        <v>160</v>
      </c>
      <c r="G148" s="24" t="s">
        <v>433</v>
      </c>
      <c r="H148" s="1">
        <v>1.12816540774765</v>
      </c>
      <c r="I148" s="1">
        <v>1.1963860726462276</v>
      </c>
      <c r="J148" s="1"/>
      <c r="K148" s="1">
        <v>1.1622757401969388</v>
      </c>
      <c r="L148" s="1">
        <v>3.4110332449292485E-2</v>
      </c>
    </row>
    <row r="149" spans="1:12">
      <c r="A149" s="24">
        <v>148</v>
      </c>
      <c r="B149" s="25" t="s">
        <v>2132</v>
      </c>
      <c r="C149" s="25" t="s">
        <v>3728</v>
      </c>
      <c r="D149" s="1">
        <v>208084</v>
      </c>
      <c r="E149" s="24" t="s">
        <v>1515</v>
      </c>
      <c r="F149" s="1" t="s">
        <v>1516</v>
      </c>
      <c r="G149" s="24" t="s">
        <v>434</v>
      </c>
      <c r="H149" s="1">
        <v>1.276394430034302</v>
      </c>
      <c r="I149" s="1">
        <v>1.0450581232835936</v>
      </c>
      <c r="J149" s="1"/>
      <c r="K149" s="1">
        <v>1.1607262766589477</v>
      </c>
      <c r="L149" s="1">
        <v>0.11566815337535463</v>
      </c>
    </row>
    <row r="150" spans="1:12">
      <c r="A150" s="24">
        <v>149</v>
      </c>
      <c r="B150" s="25" t="s">
        <v>3153</v>
      </c>
      <c r="C150" s="25" t="s">
        <v>3153</v>
      </c>
      <c r="D150" s="1">
        <v>18458</v>
      </c>
      <c r="E150" s="24" t="s">
        <v>2391</v>
      </c>
      <c r="F150" s="1" t="s">
        <v>2392</v>
      </c>
      <c r="G150" s="24" t="s">
        <v>435</v>
      </c>
      <c r="H150" s="1">
        <v>1.151775198421964</v>
      </c>
      <c r="I150" s="1">
        <v>1.1693432792524068</v>
      </c>
      <c r="J150" s="1"/>
      <c r="K150" s="1">
        <v>1.1605592388371853</v>
      </c>
      <c r="L150" s="1">
        <v>8.7840404152214058E-3</v>
      </c>
    </row>
    <row r="151" spans="1:12">
      <c r="A151" s="24">
        <v>150</v>
      </c>
      <c r="B151" s="25" t="s">
        <v>2351</v>
      </c>
      <c r="C151" s="25" t="s">
        <v>2351</v>
      </c>
      <c r="D151" s="1">
        <v>66390</v>
      </c>
      <c r="E151" s="24" t="s">
        <v>2352</v>
      </c>
      <c r="F151" s="1" t="s">
        <v>2353</v>
      </c>
      <c r="G151" s="24" t="s">
        <v>436</v>
      </c>
      <c r="H151" s="1">
        <v>1.1585860927751481</v>
      </c>
      <c r="I151" s="1">
        <v>1.1621416184690154</v>
      </c>
      <c r="J151" s="1"/>
      <c r="K151" s="1">
        <v>1.1603638556220819</v>
      </c>
      <c r="L151" s="1">
        <v>1.7777628469336504E-3</v>
      </c>
    </row>
    <row r="152" spans="1:12">
      <c r="A152" s="24">
        <v>151</v>
      </c>
      <c r="B152" s="25" t="s">
        <v>1798</v>
      </c>
      <c r="C152" s="25" t="s">
        <v>1798</v>
      </c>
      <c r="D152" s="1">
        <v>223881</v>
      </c>
      <c r="E152" s="24" t="s">
        <v>2511</v>
      </c>
      <c r="F152" s="1" t="s">
        <v>2512</v>
      </c>
      <c r="G152" s="24" t="s">
        <v>437</v>
      </c>
      <c r="H152" s="1">
        <v>1.132231807481245</v>
      </c>
      <c r="I152" s="1">
        <v>1.1881189523415343</v>
      </c>
      <c r="J152" s="1"/>
      <c r="K152" s="1">
        <v>1.1601753799113896</v>
      </c>
      <c r="L152" s="1">
        <v>2.794357243014467E-2</v>
      </c>
    </row>
    <row r="153" spans="1:12">
      <c r="A153" s="24">
        <v>152</v>
      </c>
      <c r="B153" s="25" t="s">
        <v>2347</v>
      </c>
      <c r="C153" s="25" t="s">
        <v>2347</v>
      </c>
      <c r="D153" s="1">
        <v>64657</v>
      </c>
      <c r="E153" s="24" t="s">
        <v>2348</v>
      </c>
      <c r="F153" s="1" t="s">
        <v>2349</v>
      </c>
      <c r="G153" s="24" t="s">
        <v>438</v>
      </c>
      <c r="H153" s="1">
        <v>1.1095069634155794</v>
      </c>
      <c r="I153" s="1">
        <v>1.2084130368823989</v>
      </c>
      <c r="J153" s="1"/>
      <c r="K153" s="1">
        <v>1.1589600001489893</v>
      </c>
      <c r="L153" s="1">
        <v>4.9453036733407792E-2</v>
      </c>
    </row>
    <row r="154" spans="1:12">
      <c r="A154" s="24">
        <v>153</v>
      </c>
      <c r="B154" s="25" t="s">
        <v>3262</v>
      </c>
      <c r="C154" s="25" t="s">
        <v>3262</v>
      </c>
      <c r="D154" s="1">
        <v>239096</v>
      </c>
      <c r="E154" s="24" t="s">
        <v>2774</v>
      </c>
      <c r="F154" s="1" t="s">
        <v>2775</v>
      </c>
      <c r="G154" s="24" t="s">
        <v>439</v>
      </c>
      <c r="H154" s="1">
        <v>1.2004264976069994</v>
      </c>
      <c r="I154" s="1">
        <v>1.1169807312978146</v>
      </c>
      <c r="J154" s="1"/>
      <c r="K154" s="1">
        <v>1.158703614452407</v>
      </c>
      <c r="L154" s="1">
        <v>4.1722883154594152E-2</v>
      </c>
    </row>
    <row r="155" spans="1:12">
      <c r="A155" s="24">
        <v>154</v>
      </c>
      <c r="B155" s="25" t="s">
        <v>2006</v>
      </c>
      <c r="C155" s="25" t="s">
        <v>2006</v>
      </c>
      <c r="D155" s="1">
        <v>54405</v>
      </c>
      <c r="E155" s="24" t="s">
        <v>3451</v>
      </c>
      <c r="F155" s="1" t="s">
        <v>3452</v>
      </c>
      <c r="G155" s="24" t="s">
        <v>440</v>
      </c>
      <c r="H155" s="1">
        <v>1.304940802455552</v>
      </c>
      <c r="I155" s="1">
        <v>1.0113829324284831</v>
      </c>
      <c r="J155" s="1"/>
      <c r="K155" s="1">
        <v>1.1581618674420175</v>
      </c>
      <c r="L155" s="1">
        <v>0.14677893501353467</v>
      </c>
    </row>
    <row r="156" spans="1:12">
      <c r="A156" s="24">
        <v>155</v>
      </c>
      <c r="B156" s="25" t="s">
        <v>1901</v>
      </c>
      <c r="C156" s="25" t="s">
        <v>1901</v>
      </c>
      <c r="D156" s="1">
        <v>231290</v>
      </c>
      <c r="E156" s="24" t="s">
        <v>4204</v>
      </c>
      <c r="F156" s="1" t="s">
        <v>4205</v>
      </c>
      <c r="G156" s="24" t="s">
        <v>441</v>
      </c>
      <c r="H156" s="1">
        <v>1.2469677975572355</v>
      </c>
      <c r="I156" s="1">
        <v>1.0666127335159277</v>
      </c>
      <c r="J156" s="1"/>
      <c r="K156" s="1">
        <v>1.1567902655365816</v>
      </c>
      <c r="L156" s="1">
        <v>9.0177532020654275E-2</v>
      </c>
    </row>
    <row r="157" spans="1:12">
      <c r="A157" s="24">
        <v>156</v>
      </c>
      <c r="B157" s="25" t="s">
        <v>2004</v>
      </c>
      <c r="C157" s="25" t="s">
        <v>2004</v>
      </c>
      <c r="D157" s="1">
        <v>21887</v>
      </c>
      <c r="E157" s="24" t="s">
        <v>3445</v>
      </c>
      <c r="F157" s="1" t="s">
        <v>3446</v>
      </c>
      <c r="G157" s="24" t="s">
        <v>442</v>
      </c>
      <c r="H157" s="1">
        <v>0.99727739092074019</v>
      </c>
      <c r="I157" s="1">
        <v>1.3143512892696714</v>
      </c>
      <c r="J157" s="1"/>
      <c r="K157" s="1">
        <v>1.1558143400952057</v>
      </c>
      <c r="L157" s="1">
        <v>0.15853694917446629</v>
      </c>
    </row>
    <row r="158" spans="1:12">
      <c r="A158" s="24">
        <v>157</v>
      </c>
      <c r="B158" s="25" t="s">
        <v>3156</v>
      </c>
      <c r="C158" s="25" t="s">
        <v>3156</v>
      </c>
      <c r="D158" s="1">
        <v>67067</v>
      </c>
      <c r="E158" s="24" t="s">
        <v>2404</v>
      </c>
      <c r="F158" s="1" t="s">
        <v>2405</v>
      </c>
      <c r="G158" s="24" t="s">
        <v>443</v>
      </c>
      <c r="H158" s="1">
        <v>1.185985923708053</v>
      </c>
      <c r="I158" s="1">
        <v>1.1216729031470816</v>
      </c>
      <c r="J158" s="1"/>
      <c r="K158" s="1">
        <v>1.1538294134275673</v>
      </c>
      <c r="L158" s="1">
        <v>3.2156510280485717E-2</v>
      </c>
    </row>
    <row r="159" spans="1:12">
      <c r="A159" s="24">
        <v>158</v>
      </c>
      <c r="B159" s="25" t="s">
        <v>1913</v>
      </c>
      <c r="C159" s="25" t="s">
        <v>732</v>
      </c>
      <c r="D159" s="1">
        <v>320100</v>
      </c>
      <c r="E159" s="24" t="s">
        <v>4244</v>
      </c>
      <c r="F159" s="1" t="s">
        <v>4245</v>
      </c>
      <c r="G159" s="24" t="s">
        <v>444</v>
      </c>
      <c r="H159" s="1">
        <v>1.1801018284175491</v>
      </c>
      <c r="I159" s="1">
        <v>1.1258272314335995</v>
      </c>
      <c r="J159" s="1"/>
      <c r="K159" s="1">
        <v>1.1529645299255744</v>
      </c>
      <c r="L159" s="1">
        <v>2.7137298491974771E-2</v>
      </c>
    </row>
    <row r="160" spans="1:12">
      <c r="A160" s="24">
        <v>159</v>
      </c>
      <c r="B160" s="25" t="s">
        <v>3167</v>
      </c>
      <c r="C160" s="25" t="s">
        <v>3167</v>
      </c>
      <c r="D160" s="1">
        <v>13010</v>
      </c>
      <c r="E160" s="24" t="s">
        <v>2436</v>
      </c>
      <c r="F160" s="1" t="s">
        <v>2437</v>
      </c>
      <c r="G160" s="24" t="s">
        <v>445</v>
      </c>
      <c r="H160" s="1">
        <v>1.1358130208614841</v>
      </c>
      <c r="I160" s="1">
        <v>1.1699774621974401</v>
      </c>
      <c r="J160" s="1"/>
      <c r="K160" s="1">
        <v>1.1528952415294622</v>
      </c>
      <c r="L160" s="1">
        <v>1.7082220667978043E-2</v>
      </c>
    </row>
    <row r="161" spans="1:12">
      <c r="A161" s="24">
        <v>160</v>
      </c>
      <c r="B161" s="25" t="s">
        <v>3786</v>
      </c>
      <c r="C161" s="25" t="s">
        <v>3786</v>
      </c>
      <c r="D161" s="1">
        <v>72993</v>
      </c>
      <c r="E161" s="24" t="s">
        <v>3787</v>
      </c>
      <c r="F161" s="1" t="s">
        <v>3788</v>
      </c>
      <c r="G161" s="24" t="s">
        <v>446</v>
      </c>
      <c r="H161" s="1">
        <v>1.1074253368425671</v>
      </c>
      <c r="I161" s="1">
        <v>1.1983411472438807</v>
      </c>
      <c r="J161" s="1"/>
      <c r="K161" s="1">
        <v>1.1528832420432238</v>
      </c>
      <c r="L161" s="1">
        <v>4.5457905200659482E-2</v>
      </c>
    </row>
    <row r="162" spans="1:12">
      <c r="A162" s="24">
        <v>161</v>
      </c>
      <c r="B162" s="25" t="s">
        <v>2689</v>
      </c>
      <c r="C162" s="25" t="s">
        <v>2689</v>
      </c>
      <c r="D162" s="1">
        <v>224938</v>
      </c>
      <c r="E162" s="24" t="s">
        <v>2690</v>
      </c>
      <c r="F162" s="1" t="s">
        <v>2691</v>
      </c>
      <c r="G162" s="24" t="s">
        <v>447</v>
      </c>
      <c r="H162" s="1">
        <v>1.2231150962424793</v>
      </c>
      <c r="I162" s="1">
        <v>1.0775005684909673</v>
      </c>
      <c r="J162" s="1"/>
      <c r="K162" s="1">
        <v>1.1503078323667233</v>
      </c>
      <c r="L162" s="1">
        <v>7.2807263875755951E-2</v>
      </c>
    </row>
    <row r="163" spans="1:12">
      <c r="A163" s="24">
        <v>162</v>
      </c>
      <c r="B163" s="25" t="s">
        <v>1870</v>
      </c>
      <c r="C163" s="25" t="s">
        <v>1870</v>
      </c>
      <c r="D163" s="1">
        <v>117150</v>
      </c>
      <c r="E163" s="24" t="s">
        <v>4095</v>
      </c>
      <c r="F163" s="1" t="s">
        <v>4096</v>
      </c>
      <c r="G163" s="24" t="s">
        <v>448</v>
      </c>
      <c r="H163" s="1">
        <v>1.1780449979412797</v>
      </c>
      <c r="I163" s="1">
        <v>1.1215627326471198</v>
      </c>
      <c r="J163" s="1"/>
      <c r="K163" s="1">
        <v>1.1498038652941998</v>
      </c>
      <c r="L163" s="1">
        <v>2.8241132647079947E-2</v>
      </c>
    </row>
    <row r="164" spans="1:12">
      <c r="A164" s="24">
        <v>163</v>
      </c>
      <c r="B164" s="25" t="s">
        <v>3103</v>
      </c>
      <c r="C164" s="25" t="s">
        <v>733</v>
      </c>
      <c r="D164" s="1">
        <v>72258</v>
      </c>
      <c r="E164" s="24" t="s">
        <v>4004</v>
      </c>
      <c r="F164" s="1" t="s">
        <v>261</v>
      </c>
      <c r="G164" s="24" t="s">
        <v>449</v>
      </c>
      <c r="H164" s="1">
        <v>1.2270073705250093</v>
      </c>
      <c r="I164" s="1">
        <v>1.0713200729415924</v>
      </c>
      <c r="J164" s="1"/>
      <c r="K164" s="1">
        <v>1.1491637217333008</v>
      </c>
      <c r="L164" s="1">
        <v>7.7843648791707742E-2</v>
      </c>
    </row>
    <row r="165" spans="1:12">
      <c r="A165" s="24">
        <v>164</v>
      </c>
      <c r="B165" s="25" t="s">
        <v>1916</v>
      </c>
      <c r="C165" s="25" t="s">
        <v>1916</v>
      </c>
      <c r="D165" s="1">
        <v>230866</v>
      </c>
      <c r="E165" s="24" t="s">
        <v>4253</v>
      </c>
      <c r="F165" s="1" t="s">
        <v>4254</v>
      </c>
      <c r="G165" s="24" t="s">
        <v>450</v>
      </c>
      <c r="H165" s="1">
        <v>1.0977665896833404</v>
      </c>
      <c r="I165" s="1">
        <v>1.2005199493297787</v>
      </c>
      <c r="J165" s="1"/>
      <c r="K165" s="1">
        <v>1.1491432695065595</v>
      </c>
      <c r="L165" s="1">
        <v>5.1376679823219772E-2</v>
      </c>
    </row>
    <row r="166" spans="1:12">
      <c r="A166" s="24">
        <v>165</v>
      </c>
      <c r="B166" s="25" t="s">
        <v>3155</v>
      </c>
      <c r="C166" s="25" t="s">
        <v>3155</v>
      </c>
      <c r="D166" s="1">
        <v>70392</v>
      </c>
      <c r="E166" s="24" t="s">
        <v>2397</v>
      </c>
      <c r="F166" s="1" t="s">
        <v>2398</v>
      </c>
      <c r="G166" s="24" t="s">
        <v>451</v>
      </c>
      <c r="H166" s="1">
        <v>1.1372979470206968</v>
      </c>
      <c r="I166" s="1">
        <v>1.1609563976066775</v>
      </c>
      <c r="J166" s="1"/>
      <c r="K166" s="1">
        <v>1.1491271723136871</v>
      </c>
      <c r="L166" s="1">
        <v>1.1829225292990353E-2</v>
      </c>
    </row>
    <row r="167" spans="1:12">
      <c r="A167" s="24">
        <v>166</v>
      </c>
      <c r="B167" s="25" t="s">
        <v>1995</v>
      </c>
      <c r="C167" s="25" t="s">
        <v>1995</v>
      </c>
      <c r="D167" s="1">
        <v>22115</v>
      </c>
      <c r="E167" s="24" t="s">
        <v>3410</v>
      </c>
      <c r="F167" s="1" t="s">
        <v>3411</v>
      </c>
      <c r="G167" s="24" t="s">
        <v>452</v>
      </c>
      <c r="H167" s="1">
        <v>1.1537007266630344</v>
      </c>
      <c r="I167" s="1">
        <v>1.1445516293869087</v>
      </c>
      <c r="J167" s="1"/>
      <c r="K167" s="1">
        <v>1.1491261780249715</v>
      </c>
      <c r="L167" s="1">
        <v>4.5745486380628364E-3</v>
      </c>
    </row>
    <row r="168" spans="1:12">
      <c r="A168" s="24">
        <v>167</v>
      </c>
      <c r="B168" s="25" t="s">
        <v>3080</v>
      </c>
      <c r="C168" s="25" t="s">
        <v>3080</v>
      </c>
      <c r="D168" s="1">
        <v>229302</v>
      </c>
      <c r="E168" s="24" t="s">
        <v>3923</v>
      </c>
      <c r="F168" s="1" t="s">
        <v>3924</v>
      </c>
      <c r="G168" s="24" t="s">
        <v>453</v>
      </c>
      <c r="H168" s="1">
        <v>1.1012411828929873</v>
      </c>
      <c r="I168" s="1">
        <v>1.1963860726462276</v>
      </c>
      <c r="J168" s="1"/>
      <c r="K168" s="1">
        <v>1.1488136277696075</v>
      </c>
      <c r="L168" s="1">
        <v>4.7572444876618949E-2</v>
      </c>
    </row>
    <row r="169" spans="1:12">
      <c r="A169" s="24">
        <v>168</v>
      </c>
      <c r="B169" s="25" t="s">
        <v>2900</v>
      </c>
      <c r="C169" s="25" t="s">
        <v>734</v>
      </c>
      <c r="D169" s="1">
        <v>19244</v>
      </c>
      <c r="E169" s="24" t="s">
        <v>2901</v>
      </c>
      <c r="F169" s="1" t="s">
        <v>2902</v>
      </c>
      <c r="G169" s="24" t="s">
        <v>454</v>
      </c>
      <c r="H169" s="1">
        <v>1.1773708276483608</v>
      </c>
      <c r="I169" s="1">
        <v>1.1194612745270147</v>
      </c>
      <c r="J169" s="1"/>
      <c r="K169" s="1">
        <v>1.1484160510876877</v>
      </c>
      <c r="L169" s="1">
        <v>2.8954776560673023E-2</v>
      </c>
    </row>
    <row r="170" spans="1:12">
      <c r="A170" s="24">
        <v>169</v>
      </c>
      <c r="B170" s="25" t="s">
        <v>47</v>
      </c>
      <c r="C170" s="25" t="s">
        <v>47</v>
      </c>
      <c r="D170" s="1">
        <v>23996</v>
      </c>
      <c r="E170" s="24" t="s">
        <v>48</v>
      </c>
      <c r="F170" s="1" t="s">
        <v>49</v>
      </c>
      <c r="G170" s="24" t="s">
        <v>455</v>
      </c>
      <c r="H170" s="1">
        <v>1.2181841746692381</v>
      </c>
      <c r="I170" s="1">
        <v>1.0785084148361725</v>
      </c>
      <c r="J170" s="1"/>
      <c r="K170" s="1">
        <v>1.1483462947527054</v>
      </c>
      <c r="L170" s="1">
        <v>6.9837879916529885E-2</v>
      </c>
    </row>
    <row r="171" spans="1:12">
      <c r="A171" s="24">
        <v>170</v>
      </c>
      <c r="B171" s="25" t="s">
        <v>3069</v>
      </c>
      <c r="C171" s="25" t="s">
        <v>3069</v>
      </c>
      <c r="D171" s="1">
        <v>12309</v>
      </c>
      <c r="E171" s="24" t="s">
        <v>3890</v>
      </c>
      <c r="F171" s="1" t="s">
        <v>3891</v>
      </c>
      <c r="G171" s="24" t="s">
        <v>456</v>
      </c>
      <c r="H171" s="1">
        <v>1.119112454873497</v>
      </c>
      <c r="I171" s="1">
        <v>1.1772491007402466</v>
      </c>
      <c r="J171" s="1"/>
      <c r="K171" s="1">
        <v>1.1481807778068718</v>
      </c>
      <c r="L171" s="1">
        <v>2.9068322933374802E-2</v>
      </c>
    </row>
    <row r="172" spans="1:12">
      <c r="A172" s="24">
        <v>171</v>
      </c>
      <c r="B172" s="25" t="s">
        <v>1797</v>
      </c>
      <c r="C172" s="25" t="s">
        <v>1797</v>
      </c>
      <c r="D172" s="1">
        <v>15408</v>
      </c>
      <c r="E172" s="24" t="s">
        <v>2508</v>
      </c>
      <c r="F172" s="1" t="s">
        <v>2509</v>
      </c>
      <c r="G172" s="24" t="s">
        <v>457</v>
      </c>
      <c r="H172" s="1">
        <v>1.1152254373215262</v>
      </c>
      <c r="I172" s="1">
        <v>1.1806410667880554</v>
      </c>
      <c r="J172" s="1"/>
      <c r="K172" s="1">
        <v>1.1479332520547909</v>
      </c>
      <c r="L172" s="1">
        <v>3.2707814733264562E-2</v>
      </c>
    </row>
    <row r="173" spans="1:12">
      <c r="A173" s="24">
        <v>172</v>
      </c>
      <c r="B173" s="25" t="s">
        <v>1884</v>
      </c>
      <c r="C173" s="25" t="s">
        <v>735</v>
      </c>
      <c r="D173" s="1">
        <v>18176</v>
      </c>
      <c r="E173" s="24" t="s">
        <v>4141</v>
      </c>
      <c r="F173" s="1" t="s">
        <v>4142</v>
      </c>
      <c r="G173" s="24" t="s">
        <v>458</v>
      </c>
      <c r="H173" s="1">
        <v>1.1692136610941581</v>
      </c>
      <c r="I173" s="1">
        <v>1.126016439798547</v>
      </c>
      <c r="J173" s="1"/>
      <c r="K173" s="1">
        <v>1.1476150504463525</v>
      </c>
      <c r="L173" s="1">
        <v>2.159861064780555E-2</v>
      </c>
    </row>
    <row r="174" spans="1:12">
      <c r="A174" s="24">
        <v>173</v>
      </c>
      <c r="B174" s="25" t="s">
        <v>3848</v>
      </c>
      <c r="C174" s="25" t="s">
        <v>736</v>
      </c>
      <c r="D174" s="1">
        <v>71514</v>
      </c>
      <c r="E174" s="24" t="s">
        <v>3849</v>
      </c>
      <c r="F174" s="1" t="s">
        <v>3850</v>
      </c>
      <c r="G174" s="24" t="s">
        <v>459</v>
      </c>
      <c r="H174" s="1">
        <v>1.0368877793439244</v>
      </c>
      <c r="I174" s="1">
        <v>1.2552387231765314</v>
      </c>
      <c r="J174" s="1"/>
      <c r="K174" s="1">
        <v>1.146063251260228</v>
      </c>
      <c r="L174" s="1">
        <v>0.10917547191630284</v>
      </c>
    </row>
    <row r="175" spans="1:12">
      <c r="A175" s="24">
        <v>174</v>
      </c>
      <c r="B175" s="25" t="s">
        <v>3170</v>
      </c>
      <c r="C175" s="25" t="s">
        <v>3170</v>
      </c>
      <c r="D175" s="1">
        <v>17220</v>
      </c>
      <c r="E175" s="24" t="s">
        <v>2445</v>
      </c>
      <c r="F175" s="1" t="s">
        <v>2446</v>
      </c>
      <c r="G175" s="24" t="s">
        <v>460</v>
      </c>
      <c r="H175" s="1">
        <v>1.1881880108236593</v>
      </c>
      <c r="I175" s="1">
        <v>1.1035738521262728</v>
      </c>
      <c r="J175" s="1"/>
      <c r="K175" s="1">
        <v>1.1458809314749661</v>
      </c>
      <c r="L175" s="1">
        <v>4.230707934869523E-2</v>
      </c>
    </row>
    <row r="176" spans="1:12">
      <c r="A176" s="24">
        <v>175</v>
      </c>
      <c r="B176" s="25" t="s">
        <v>3230</v>
      </c>
      <c r="C176" s="25" t="s">
        <v>737</v>
      </c>
      <c r="D176" s="1">
        <v>18673</v>
      </c>
      <c r="E176" s="24" t="s">
        <v>4429</v>
      </c>
      <c r="F176" s="1" t="s">
        <v>4430</v>
      </c>
      <c r="G176" s="24" t="s">
        <v>461</v>
      </c>
      <c r="H176" s="1">
        <v>1.1526290454341579</v>
      </c>
      <c r="I176" s="1">
        <v>1.1391212355446636</v>
      </c>
      <c r="J176" s="1"/>
      <c r="K176" s="1">
        <v>1.1458751404894107</v>
      </c>
      <c r="L176" s="1">
        <v>6.7539049447471466E-3</v>
      </c>
    </row>
    <row r="177" spans="1:12">
      <c r="A177" s="24">
        <v>176</v>
      </c>
      <c r="B177" s="25" t="s">
        <v>1982</v>
      </c>
      <c r="C177" s="25" t="s">
        <v>1982</v>
      </c>
      <c r="D177" s="1">
        <v>238663</v>
      </c>
      <c r="E177" s="24" t="s">
        <v>3359</v>
      </c>
      <c r="F177" s="1" t="s">
        <v>3360</v>
      </c>
      <c r="G177" s="24" t="s">
        <v>462</v>
      </c>
      <c r="H177" s="1">
        <v>1.10148583012737</v>
      </c>
      <c r="I177" s="1">
        <v>1.1898865258226359</v>
      </c>
      <c r="J177" s="1"/>
      <c r="K177" s="1">
        <v>1.1456861779750029</v>
      </c>
      <c r="L177" s="1">
        <v>4.4200347847632993E-2</v>
      </c>
    </row>
    <row r="178" spans="1:12">
      <c r="A178" s="24">
        <v>177</v>
      </c>
      <c r="B178" s="25" t="s">
        <v>1883</v>
      </c>
      <c r="C178" s="25" t="s">
        <v>1883</v>
      </c>
      <c r="D178" s="1">
        <v>78617</v>
      </c>
      <c r="E178" s="24" t="s">
        <v>4138</v>
      </c>
      <c r="F178" s="1" t="s">
        <v>4139</v>
      </c>
      <c r="G178" s="24" t="s">
        <v>463</v>
      </c>
      <c r="H178" s="1">
        <v>1.1938248605346795</v>
      </c>
      <c r="I178" s="1">
        <v>1.0974183965230266</v>
      </c>
      <c r="J178" s="1"/>
      <c r="K178" s="1">
        <v>1.1456216285288532</v>
      </c>
      <c r="L178" s="1">
        <v>4.8203232005824312E-2</v>
      </c>
    </row>
    <row r="179" spans="1:12">
      <c r="A179" s="24">
        <v>178</v>
      </c>
      <c r="B179" s="25" t="s">
        <v>3034</v>
      </c>
      <c r="C179" s="25" t="s">
        <v>3034</v>
      </c>
      <c r="D179" s="1">
        <v>242838</v>
      </c>
      <c r="E179" s="24" t="s">
        <v>1722</v>
      </c>
      <c r="F179" s="1" t="s">
        <v>1723</v>
      </c>
      <c r="G179" s="24" t="s">
        <v>464</v>
      </c>
      <c r="H179" s="1">
        <v>1.1636155595226774</v>
      </c>
      <c r="I179" s="1">
        <v>1.1259127516435861</v>
      </c>
      <c r="J179" s="1"/>
      <c r="K179" s="1">
        <v>1.1447641555831316</v>
      </c>
      <c r="L179" s="1">
        <v>1.8851403939545652E-2</v>
      </c>
    </row>
    <row r="180" spans="1:12">
      <c r="A180" s="24">
        <v>179</v>
      </c>
      <c r="B180" s="25" t="s">
        <v>1804</v>
      </c>
      <c r="C180" s="25" t="s">
        <v>1804</v>
      </c>
      <c r="D180" s="1">
        <v>109229</v>
      </c>
      <c r="E180" s="24" t="s">
        <v>2533</v>
      </c>
      <c r="F180" s="1" t="s">
        <v>2534</v>
      </c>
      <c r="G180" s="24" t="s">
        <v>465</v>
      </c>
      <c r="H180" s="1">
        <v>1.1035485376744252</v>
      </c>
      <c r="I180" s="1">
        <v>1.1851051767676548</v>
      </c>
      <c r="J180" s="1"/>
      <c r="K180" s="1">
        <v>1.1443268572210399</v>
      </c>
      <c r="L180" s="1">
        <v>4.0778319546618993E-2</v>
      </c>
    </row>
    <row r="181" spans="1:12">
      <c r="A181" s="24">
        <v>180</v>
      </c>
      <c r="B181" s="25" t="s">
        <v>3268</v>
      </c>
      <c r="C181" s="25" t="s">
        <v>738</v>
      </c>
      <c r="D181" s="1">
        <v>56771</v>
      </c>
      <c r="E181" s="24" t="s">
        <v>2796</v>
      </c>
      <c r="F181" s="1" t="s">
        <v>2797</v>
      </c>
      <c r="G181" s="24" t="s">
        <v>466</v>
      </c>
      <c r="H181" s="1">
        <v>1.1644492368378849</v>
      </c>
      <c r="I181" s="1">
        <v>1.1241947061909554</v>
      </c>
      <c r="J181" s="1"/>
      <c r="K181" s="1">
        <v>1.1443219715144202</v>
      </c>
      <c r="L181" s="1">
        <v>2.012726532346476E-2</v>
      </c>
    </row>
    <row r="182" spans="1:12">
      <c r="A182" s="24">
        <v>181</v>
      </c>
      <c r="B182" s="25" t="s">
        <v>2023</v>
      </c>
      <c r="C182" s="25" t="s">
        <v>2023</v>
      </c>
      <c r="D182" s="1">
        <v>69456</v>
      </c>
      <c r="E182" s="24" t="s">
        <v>3514</v>
      </c>
      <c r="F182" s="1" t="s">
        <v>3515</v>
      </c>
      <c r="G182" s="24" t="s">
        <v>467</v>
      </c>
      <c r="H182" s="1">
        <v>1.0814825407621584</v>
      </c>
      <c r="I182" s="1">
        <v>1.2070689507961416</v>
      </c>
      <c r="J182" s="1"/>
      <c r="K182" s="1">
        <v>1.1442757457791499</v>
      </c>
      <c r="L182" s="1">
        <v>6.2793205016992856E-2</v>
      </c>
    </row>
    <row r="183" spans="1:12">
      <c r="A183" s="24">
        <v>182</v>
      </c>
      <c r="B183" s="25" t="s">
        <v>2068</v>
      </c>
      <c r="C183" s="25" t="s">
        <v>739</v>
      </c>
      <c r="D183" s="1">
        <v>378429</v>
      </c>
      <c r="E183" s="24" t="s">
        <v>1632</v>
      </c>
      <c r="F183" s="1" t="s">
        <v>1633</v>
      </c>
      <c r="G183" s="24" t="s">
        <v>468</v>
      </c>
      <c r="H183" s="1">
        <v>1.2400447037224855</v>
      </c>
      <c r="I183" s="1">
        <v>1.0474343096584917</v>
      </c>
      <c r="J183" s="1"/>
      <c r="K183" s="1">
        <v>1.1437395066904887</v>
      </c>
      <c r="L183" s="1">
        <v>9.6305197031994957E-2</v>
      </c>
    </row>
    <row r="184" spans="1:12">
      <c r="A184" s="24">
        <v>183</v>
      </c>
      <c r="B184" s="25" t="s">
        <v>3173</v>
      </c>
      <c r="C184" s="25" t="s">
        <v>3173</v>
      </c>
      <c r="D184" s="1">
        <v>237213</v>
      </c>
      <c r="E184" s="24" t="s">
        <v>2454</v>
      </c>
      <c r="F184" s="1" t="s">
        <v>2455</v>
      </c>
      <c r="G184" s="24" t="s">
        <v>469</v>
      </c>
      <c r="H184" s="1">
        <v>1.165183718386726</v>
      </c>
      <c r="I184" s="1">
        <v>1.1217925991744029</v>
      </c>
      <c r="J184" s="1"/>
      <c r="K184" s="1">
        <v>1.1434881587805643</v>
      </c>
      <c r="L184" s="1">
        <v>2.1695559606161541E-2</v>
      </c>
    </row>
    <row r="185" spans="1:12">
      <c r="A185" s="24">
        <v>184</v>
      </c>
      <c r="B185" s="25" t="s">
        <v>1906</v>
      </c>
      <c r="C185" s="25" t="s">
        <v>740</v>
      </c>
      <c r="D185" s="1">
        <v>12483</v>
      </c>
      <c r="E185" s="24" t="s">
        <v>4219</v>
      </c>
      <c r="F185" s="1" t="s">
        <v>4220</v>
      </c>
      <c r="G185" s="24" t="s">
        <v>470</v>
      </c>
      <c r="H185" s="1">
        <v>1.0504468391993178</v>
      </c>
      <c r="I185" s="1">
        <v>1.2350258647173029</v>
      </c>
      <c r="J185" s="1"/>
      <c r="K185" s="1">
        <v>1.1427363519583102</v>
      </c>
      <c r="L185" s="1">
        <v>9.2289512758994094E-2</v>
      </c>
    </row>
    <row r="186" spans="1:12">
      <c r="A186" s="24">
        <v>185</v>
      </c>
      <c r="B186" s="25" t="s">
        <v>3174</v>
      </c>
      <c r="C186" s="25" t="s">
        <v>3174</v>
      </c>
      <c r="D186" s="1">
        <v>217365</v>
      </c>
      <c r="E186" s="24" t="s">
        <v>2457</v>
      </c>
      <c r="F186" s="1" t="s">
        <v>2458</v>
      </c>
      <c r="G186" s="24" t="s">
        <v>471</v>
      </c>
      <c r="H186" s="1">
        <v>1.0767147574647713</v>
      </c>
      <c r="I186" s="1">
        <v>1.2084130368823989</v>
      </c>
      <c r="J186" s="1"/>
      <c r="K186" s="1">
        <v>1.1425638971735852</v>
      </c>
      <c r="L186" s="1">
        <v>6.5849139708810192E-2</v>
      </c>
    </row>
    <row r="187" spans="1:12">
      <c r="A187" s="24">
        <v>186</v>
      </c>
      <c r="B187" s="25" t="s">
        <v>1943</v>
      </c>
      <c r="C187" s="25" t="s">
        <v>1943</v>
      </c>
      <c r="D187" s="1">
        <v>171257</v>
      </c>
      <c r="E187" s="24" t="s">
        <v>145</v>
      </c>
      <c r="F187" s="1" t="s">
        <v>146</v>
      </c>
      <c r="G187" s="24" t="s">
        <v>472</v>
      </c>
      <c r="H187" s="1">
        <v>1.0896313111620028</v>
      </c>
      <c r="I187" s="1">
        <v>1.1929267063533318</v>
      </c>
      <c r="J187" s="1"/>
      <c r="K187" s="1">
        <v>1.1412790087576674</v>
      </c>
      <c r="L187" s="1">
        <v>5.1647697595662546E-2</v>
      </c>
    </row>
    <row r="188" spans="1:12">
      <c r="A188" s="24">
        <v>187</v>
      </c>
      <c r="B188" s="25" t="s">
        <v>1931</v>
      </c>
      <c r="C188" s="25" t="s">
        <v>1931</v>
      </c>
      <c r="D188" s="1">
        <v>15115</v>
      </c>
      <c r="E188" s="24" t="s">
        <v>110</v>
      </c>
      <c r="F188" s="1" t="s">
        <v>111</v>
      </c>
      <c r="G188" s="24" t="s">
        <v>473</v>
      </c>
      <c r="H188" s="1">
        <v>1.174369525175466</v>
      </c>
      <c r="I188" s="1">
        <v>1.1080234237385198</v>
      </c>
      <c r="J188" s="1"/>
      <c r="K188" s="1">
        <v>1.1411964744569929</v>
      </c>
      <c r="L188" s="1">
        <v>3.3173050718473096E-2</v>
      </c>
    </row>
    <row r="189" spans="1:12">
      <c r="A189" s="24">
        <v>188</v>
      </c>
      <c r="B189" s="25" t="s">
        <v>3287</v>
      </c>
      <c r="C189" s="25" t="s">
        <v>3287</v>
      </c>
      <c r="D189" s="1">
        <v>233001</v>
      </c>
      <c r="E189" s="24" t="s">
        <v>2860</v>
      </c>
      <c r="F189" s="1" t="s">
        <v>2861</v>
      </c>
      <c r="G189" s="24" t="s">
        <v>474</v>
      </c>
      <c r="H189" s="1">
        <v>1.1696384226221832</v>
      </c>
      <c r="I189" s="1">
        <v>1.1123303696186331</v>
      </c>
      <c r="J189" s="1"/>
      <c r="K189" s="1">
        <v>1.140984396120408</v>
      </c>
      <c r="L189" s="1">
        <v>2.8654026501775065E-2</v>
      </c>
    </row>
    <row r="190" spans="1:12">
      <c r="A190" s="24">
        <v>189</v>
      </c>
      <c r="B190" s="25" t="s">
        <v>1922</v>
      </c>
      <c r="C190" s="25" t="s">
        <v>1922</v>
      </c>
      <c r="D190" s="1">
        <v>22084</v>
      </c>
      <c r="E190" s="24" t="s">
        <v>82</v>
      </c>
      <c r="F190" s="1" t="s">
        <v>83</v>
      </c>
      <c r="G190" s="24" t="s">
        <v>475</v>
      </c>
      <c r="H190" s="1">
        <v>1.2129821110363386</v>
      </c>
      <c r="I190" s="1">
        <v>1.0686589157305988</v>
      </c>
      <c r="J190" s="1"/>
      <c r="K190" s="1">
        <v>1.1408205133834688</v>
      </c>
      <c r="L190" s="1">
        <v>7.2161597652867143E-2</v>
      </c>
    </row>
    <row r="191" spans="1:12">
      <c r="A191" s="24">
        <v>190</v>
      </c>
      <c r="B191" s="25" t="s">
        <v>2158</v>
      </c>
      <c r="C191" s="25" t="s">
        <v>2158</v>
      </c>
      <c r="D191" s="1">
        <v>56278</v>
      </c>
      <c r="E191" s="24" t="s">
        <v>2996</v>
      </c>
      <c r="F191" s="1" t="s">
        <v>2997</v>
      </c>
      <c r="G191" s="24" t="s">
        <v>476</v>
      </c>
      <c r="H191" s="1">
        <v>1.1462914600222878</v>
      </c>
      <c r="I191" s="1">
        <v>1.1351315830992863</v>
      </c>
      <c r="J191" s="1"/>
      <c r="K191" s="1">
        <v>1.140711521560787</v>
      </c>
      <c r="L191" s="1">
        <v>5.579938461500733E-3</v>
      </c>
    </row>
    <row r="192" spans="1:12">
      <c r="A192" s="24">
        <v>191</v>
      </c>
      <c r="B192" s="25" t="s">
        <v>3224</v>
      </c>
      <c r="C192" s="25" t="s">
        <v>3224</v>
      </c>
      <c r="D192" s="1">
        <v>50917</v>
      </c>
      <c r="E192" s="24" t="s">
        <v>4411</v>
      </c>
      <c r="F192" s="1" t="s">
        <v>4412</v>
      </c>
      <c r="G192" s="24" t="s">
        <v>477</v>
      </c>
      <c r="H192" s="1">
        <v>1.1685838160607007</v>
      </c>
      <c r="I192" s="1">
        <v>1.1126018798945212</v>
      </c>
      <c r="J192" s="1"/>
      <c r="K192" s="1">
        <v>1.1405928479776111</v>
      </c>
      <c r="L192" s="1">
        <v>2.7990968083089762E-2</v>
      </c>
    </row>
    <row r="193" spans="1:12">
      <c r="A193" s="24">
        <v>192</v>
      </c>
      <c r="B193" s="25" t="s">
        <v>1844</v>
      </c>
      <c r="C193" s="25" t="s">
        <v>1844</v>
      </c>
      <c r="D193" s="1">
        <v>20972</v>
      </c>
      <c r="E193" s="24" t="s">
        <v>2686</v>
      </c>
      <c r="F193" s="1" t="s">
        <v>2687</v>
      </c>
      <c r="G193" s="24" t="s">
        <v>478</v>
      </c>
      <c r="H193" s="1">
        <v>1.1945809450083065</v>
      </c>
      <c r="I193" s="1">
        <v>1.08616643279278</v>
      </c>
      <c r="J193" s="1"/>
      <c r="K193" s="1">
        <v>1.1403736889005431</v>
      </c>
      <c r="L193" s="1">
        <v>5.420725610776643E-2</v>
      </c>
    </row>
    <row r="194" spans="1:12">
      <c r="A194" s="24">
        <v>193</v>
      </c>
      <c r="B194" s="25" t="s">
        <v>1890</v>
      </c>
      <c r="C194" s="25" t="s">
        <v>1890</v>
      </c>
      <c r="D194" s="1">
        <v>56273</v>
      </c>
      <c r="E194" s="24" t="s">
        <v>4159</v>
      </c>
      <c r="F194" s="1" t="s">
        <v>4160</v>
      </c>
      <c r="G194" s="24" t="s">
        <v>479</v>
      </c>
      <c r="H194" s="1">
        <v>1.0640981353864378</v>
      </c>
      <c r="I194" s="1">
        <v>1.2151755687416483</v>
      </c>
      <c r="J194" s="1"/>
      <c r="K194" s="1">
        <v>1.1396368520640432</v>
      </c>
      <c r="L194" s="1">
        <v>7.5538716677604159E-2</v>
      </c>
    </row>
    <row r="195" spans="1:12">
      <c r="A195" s="24">
        <v>194</v>
      </c>
      <c r="B195" s="25" t="s">
        <v>177</v>
      </c>
      <c r="C195" s="25" t="s">
        <v>177</v>
      </c>
      <c r="D195" s="1">
        <v>210029</v>
      </c>
      <c r="E195" s="24" t="s">
        <v>178</v>
      </c>
      <c r="F195" s="1" t="s">
        <v>179</v>
      </c>
      <c r="G195" s="24" t="s">
        <v>480</v>
      </c>
      <c r="H195" s="1">
        <v>1.2010160158761216</v>
      </c>
      <c r="I195" s="1">
        <v>1.0771739869444874</v>
      </c>
      <c r="J195" s="1"/>
      <c r="K195" s="1">
        <v>1.1390950014103045</v>
      </c>
      <c r="L195" s="1">
        <v>6.1921014465816972E-2</v>
      </c>
    </row>
    <row r="196" spans="1:12">
      <c r="A196" s="24">
        <v>195</v>
      </c>
      <c r="B196" s="25" t="s">
        <v>2032</v>
      </c>
      <c r="C196" s="25" t="s">
        <v>741</v>
      </c>
      <c r="D196" s="1">
        <v>14593</v>
      </c>
      <c r="E196" s="24" t="s">
        <v>3541</v>
      </c>
      <c r="F196" s="1" t="s">
        <v>3542</v>
      </c>
      <c r="G196" s="24" t="s">
        <v>481</v>
      </c>
      <c r="H196" s="1">
        <v>1.1416326760010773</v>
      </c>
      <c r="I196" s="1">
        <v>1.1364846813746381</v>
      </c>
      <c r="J196" s="1"/>
      <c r="K196" s="1">
        <v>1.1390586786878578</v>
      </c>
      <c r="L196" s="1">
        <v>2.5739973132196114E-3</v>
      </c>
    </row>
    <row r="197" spans="1:12">
      <c r="A197" s="24">
        <v>196</v>
      </c>
      <c r="B197" s="25" t="s">
        <v>1837</v>
      </c>
      <c r="C197" s="25" t="s">
        <v>1837</v>
      </c>
      <c r="D197" s="1">
        <v>140483</v>
      </c>
      <c r="E197" s="24" t="s">
        <v>2665</v>
      </c>
      <c r="F197" s="1" t="s">
        <v>2666</v>
      </c>
      <c r="G197" s="24" t="s">
        <v>482</v>
      </c>
      <c r="H197" s="1">
        <v>1.1134078816601651</v>
      </c>
      <c r="I197" s="1">
        <v>1.1626889902952804</v>
      </c>
      <c r="J197" s="1"/>
      <c r="K197" s="1">
        <v>1.1380484359777228</v>
      </c>
      <c r="L197" s="1">
        <v>2.4640554317557628E-2</v>
      </c>
    </row>
    <row r="198" spans="1:12">
      <c r="A198" s="24">
        <v>197</v>
      </c>
      <c r="B198" s="25" t="s">
        <v>1869</v>
      </c>
      <c r="C198" s="25" t="s">
        <v>1869</v>
      </c>
      <c r="D198" s="1">
        <v>12549</v>
      </c>
      <c r="E198" s="24" t="s">
        <v>4092</v>
      </c>
      <c r="F198" s="1" t="s">
        <v>4093</v>
      </c>
      <c r="G198" s="24" t="s">
        <v>483</v>
      </c>
      <c r="H198" s="1">
        <v>1.0978537429833426</v>
      </c>
      <c r="I198" s="1">
        <v>1.1769606292738137</v>
      </c>
      <c r="J198" s="1"/>
      <c r="K198" s="1">
        <v>1.1374071861285782</v>
      </c>
      <c r="L198" s="1">
        <v>3.9553443145234318E-2</v>
      </c>
    </row>
    <row r="199" spans="1:12">
      <c r="A199" s="24">
        <v>198</v>
      </c>
      <c r="B199" s="25" t="s">
        <v>3215</v>
      </c>
      <c r="C199" s="25" t="s">
        <v>3215</v>
      </c>
      <c r="D199" s="1">
        <v>103468</v>
      </c>
      <c r="E199" s="24" t="s">
        <v>4380</v>
      </c>
      <c r="F199" s="1" t="s">
        <v>4381</v>
      </c>
      <c r="G199" s="24" t="s">
        <v>484</v>
      </c>
      <c r="H199" s="1">
        <v>1.1324834020796803</v>
      </c>
      <c r="I199" s="1">
        <v>1.1410867655267929</v>
      </c>
      <c r="J199" s="1"/>
      <c r="K199" s="1">
        <v>1.1367850838032365</v>
      </c>
      <c r="L199" s="1">
        <v>4.3016817235562721E-3</v>
      </c>
    </row>
    <row r="200" spans="1:12">
      <c r="A200" s="24">
        <v>199</v>
      </c>
      <c r="B200" s="25" t="s">
        <v>3040</v>
      </c>
      <c r="C200" s="25" t="s">
        <v>742</v>
      </c>
      <c r="D200" s="1" t="s">
        <v>1741</v>
      </c>
      <c r="E200" s="24" t="s">
        <v>1742</v>
      </c>
      <c r="F200" s="1" t="s">
        <v>1743</v>
      </c>
      <c r="G200" s="24" t="s">
        <v>485</v>
      </c>
      <c r="H200" s="1">
        <v>1.1930120615248425</v>
      </c>
      <c r="I200" s="1">
        <v>1.0800790558453921</v>
      </c>
      <c r="J200" s="1"/>
      <c r="K200" s="1">
        <v>1.1365455586851172</v>
      </c>
      <c r="L200" s="1">
        <v>5.6466502839726665E-2</v>
      </c>
    </row>
    <row r="201" spans="1:12">
      <c r="A201" s="24">
        <v>200</v>
      </c>
      <c r="B201" s="25" t="s">
        <v>3266</v>
      </c>
      <c r="C201" s="25" t="s">
        <v>3266</v>
      </c>
      <c r="D201" s="1">
        <v>319259</v>
      </c>
      <c r="E201" s="24" t="s">
        <v>2790</v>
      </c>
      <c r="F201" s="1" t="s">
        <v>2791</v>
      </c>
      <c r="G201" s="24" t="s">
        <v>486</v>
      </c>
      <c r="H201" s="1">
        <v>1.1768821927022377</v>
      </c>
      <c r="I201" s="1">
        <v>1.0959682934468433</v>
      </c>
      <c r="J201" s="1"/>
      <c r="K201" s="1">
        <v>1.1364252430745405</v>
      </c>
      <c r="L201" s="1">
        <v>4.0456949627697955E-2</v>
      </c>
    </row>
    <row r="202" spans="1:12">
      <c r="A202" s="24">
        <v>201</v>
      </c>
      <c r="B202" s="25" t="s">
        <v>1809</v>
      </c>
      <c r="C202" s="25" t="s">
        <v>1809</v>
      </c>
      <c r="D202" s="1">
        <v>53890</v>
      </c>
      <c r="E202" s="24" t="s">
        <v>2555</v>
      </c>
      <c r="F202" s="1" t="s">
        <v>2556</v>
      </c>
      <c r="G202" s="24" t="s">
        <v>487</v>
      </c>
      <c r="H202" s="1">
        <v>1.2035450969854964</v>
      </c>
      <c r="I202" s="1">
        <v>1.0690974171886014</v>
      </c>
      <c r="J202" s="1"/>
      <c r="K202" s="1">
        <v>1.1363212570870489</v>
      </c>
      <c r="L202" s="1">
        <v>6.7223839898446533E-2</v>
      </c>
    </row>
    <row r="203" spans="1:12">
      <c r="A203" s="24">
        <v>202</v>
      </c>
      <c r="B203" s="25" t="s">
        <v>3078</v>
      </c>
      <c r="C203" s="25" t="s">
        <v>3078</v>
      </c>
      <c r="D203" s="1">
        <v>109338</v>
      </c>
      <c r="E203" s="24" t="s">
        <v>3917</v>
      </c>
      <c r="F203" s="1" t="s">
        <v>3918</v>
      </c>
      <c r="G203" s="24" t="s">
        <v>488</v>
      </c>
      <c r="H203" s="1">
        <v>1.1346382447885877</v>
      </c>
      <c r="I203" s="1">
        <v>1.1378259940852686</v>
      </c>
      <c r="J203" s="1"/>
      <c r="K203" s="1">
        <v>1.136232119436928</v>
      </c>
      <c r="L203" s="1">
        <v>1.5938746483404875E-3</v>
      </c>
    </row>
    <row r="204" spans="1:12">
      <c r="A204" s="24">
        <v>203</v>
      </c>
      <c r="B204" s="25" t="s">
        <v>3172</v>
      </c>
      <c r="C204" s="25" t="s">
        <v>3172</v>
      </c>
      <c r="D204" s="1">
        <v>22059</v>
      </c>
      <c r="E204" s="24" t="s">
        <v>2451</v>
      </c>
      <c r="F204" s="1" t="s">
        <v>2452</v>
      </c>
      <c r="G204" s="24" t="s">
        <v>489</v>
      </c>
      <c r="H204" s="1">
        <v>1.1050590433877754</v>
      </c>
      <c r="I204" s="1">
        <v>1.1670734260813449</v>
      </c>
      <c r="J204" s="1"/>
      <c r="K204" s="1">
        <v>1.1360662347345603</v>
      </c>
      <c r="L204" s="1">
        <v>3.1007191346784757E-2</v>
      </c>
    </row>
    <row r="205" spans="1:12">
      <c r="A205" s="24">
        <v>204</v>
      </c>
      <c r="B205" s="25" t="s">
        <v>1923</v>
      </c>
      <c r="C205" s="25" t="s">
        <v>743</v>
      </c>
      <c r="D205" s="1">
        <v>225998</v>
      </c>
      <c r="E205" s="24" t="s">
        <v>85</v>
      </c>
      <c r="F205" s="1" t="s">
        <v>86</v>
      </c>
      <c r="G205" s="24" t="s">
        <v>490</v>
      </c>
      <c r="H205" s="1">
        <v>1.0877344108524021</v>
      </c>
      <c r="I205" s="1">
        <v>1.1819363076884744</v>
      </c>
      <c r="J205" s="1"/>
      <c r="K205" s="1">
        <v>1.1348353592704381</v>
      </c>
      <c r="L205" s="1">
        <v>4.7100948418039183E-2</v>
      </c>
    </row>
    <row r="206" spans="1:12">
      <c r="A206" s="24">
        <v>205</v>
      </c>
      <c r="B206" s="25" t="s">
        <v>1402</v>
      </c>
      <c r="C206" s="25" t="s">
        <v>3711</v>
      </c>
      <c r="D206" s="1">
        <v>215900</v>
      </c>
      <c r="E206" s="24" t="s">
        <v>1403</v>
      </c>
      <c r="F206" s="1" t="s">
        <v>1404</v>
      </c>
      <c r="G206" s="24" t="s">
        <v>491</v>
      </c>
      <c r="H206" s="1">
        <v>1.1653528720987965</v>
      </c>
      <c r="I206" s="1">
        <v>1.1035355624116325</v>
      </c>
      <c r="J206" s="1"/>
      <c r="K206" s="1">
        <v>1.1344442172552145</v>
      </c>
      <c r="L206" s="1">
        <v>3.0908654843581962E-2</v>
      </c>
    </row>
    <row r="207" spans="1:12">
      <c r="A207" s="24">
        <v>206</v>
      </c>
      <c r="B207" s="25" t="s">
        <v>4058</v>
      </c>
      <c r="C207" s="25" t="s">
        <v>4058</v>
      </c>
      <c r="D207" s="1">
        <v>20234</v>
      </c>
      <c r="E207" s="24" t="s">
        <v>4059</v>
      </c>
      <c r="F207" s="1" t="s">
        <v>4060</v>
      </c>
      <c r="G207" s="24" t="s">
        <v>492</v>
      </c>
      <c r="H207" s="1">
        <v>1.1284833673262333</v>
      </c>
      <c r="I207" s="1">
        <v>1.13971371370249</v>
      </c>
      <c r="J207" s="1"/>
      <c r="K207" s="1">
        <v>1.1340985405143615</v>
      </c>
      <c r="L207" s="1">
        <v>5.6151731881283196E-3</v>
      </c>
    </row>
    <row r="208" spans="1:12">
      <c r="A208" s="24">
        <v>207</v>
      </c>
      <c r="B208" s="25" t="s">
        <v>2120</v>
      </c>
      <c r="C208" s="25" t="s">
        <v>2120</v>
      </c>
      <c r="D208" s="1">
        <v>74150</v>
      </c>
      <c r="E208" s="24" t="s">
        <v>1479</v>
      </c>
      <c r="F208" s="1" t="s">
        <v>1480</v>
      </c>
      <c r="G208" s="24" t="s">
        <v>493</v>
      </c>
      <c r="H208" s="1">
        <v>1.1284833673262333</v>
      </c>
      <c r="I208" s="1">
        <v>1.1395705533472267</v>
      </c>
      <c r="J208" s="1"/>
      <c r="K208" s="1">
        <v>1.1340269603367301</v>
      </c>
      <c r="L208" s="1">
        <v>5.5435930104966724E-3</v>
      </c>
    </row>
    <row r="209" spans="1:12">
      <c r="A209" s="24">
        <v>208</v>
      </c>
      <c r="B209" s="25" t="s">
        <v>2141</v>
      </c>
      <c r="C209" s="25" t="s">
        <v>2141</v>
      </c>
      <c r="D209" s="1">
        <v>14634</v>
      </c>
      <c r="E209" s="24" t="s">
        <v>2926</v>
      </c>
      <c r="F209" s="1" t="s">
        <v>2927</v>
      </c>
      <c r="G209" s="24" t="s">
        <v>494</v>
      </c>
      <c r="H209" s="1">
        <v>1.1471537753802914</v>
      </c>
      <c r="I209" s="1">
        <v>1.1187658133552127</v>
      </c>
      <c r="J209" s="1"/>
      <c r="K209" s="1">
        <v>1.1329597943677521</v>
      </c>
      <c r="L209" s="1">
        <v>1.4193981012539325E-2</v>
      </c>
    </row>
    <row r="210" spans="1:12">
      <c r="A210" s="24">
        <v>209</v>
      </c>
      <c r="B210" s="25" t="s">
        <v>1960</v>
      </c>
      <c r="C210" s="25" t="s">
        <v>1960</v>
      </c>
      <c r="D210" s="1">
        <v>104111</v>
      </c>
      <c r="E210" s="24" t="s">
        <v>215</v>
      </c>
      <c r="F210" s="1" t="s">
        <v>216</v>
      </c>
      <c r="G210" s="24" t="s">
        <v>495</v>
      </c>
      <c r="H210" s="1">
        <v>1.1028175457768346</v>
      </c>
      <c r="I210" s="1">
        <v>1.1622779695047945</v>
      </c>
      <c r="J210" s="1"/>
      <c r="K210" s="1">
        <v>1.1325477576408145</v>
      </c>
      <c r="L210" s="1">
        <v>2.973021186397995E-2</v>
      </c>
    </row>
    <row r="211" spans="1:12">
      <c r="A211" s="24">
        <v>210</v>
      </c>
      <c r="B211" s="25" t="s">
        <v>3258</v>
      </c>
      <c r="C211" s="25" t="s">
        <v>3258</v>
      </c>
      <c r="D211" s="1">
        <v>66938</v>
      </c>
      <c r="E211" s="24" t="s">
        <v>2763</v>
      </c>
      <c r="F211" s="1" t="s">
        <v>2764</v>
      </c>
      <c r="G211" s="24" t="s">
        <v>496</v>
      </c>
      <c r="H211" s="1">
        <v>1.21</v>
      </c>
      <c r="I211" s="1">
        <v>1.055023366800582</v>
      </c>
      <c r="J211" s="1"/>
      <c r="K211" s="1">
        <v>1.1325116834002911</v>
      </c>
      <c r="L211" s="1">
        <v>7.748831659970877E-2</v>
      </c>
    </row>
    <row r="212" spans="1:12">
      <c r="A212" s="24">
        <v>211</v>
      </c>
      <c r="B212" s="25" t="s">
        <v>1817</v>
      </c>
      <c r="C212" s="25" t="s">
        <v>1817</v>
      </c>
      <c r="D212" s="1">
        <v>70357</v>
      </c>
      <c r="E212" s="24" t="s">
        <v>2579</v>
      </c>
      <c r="F212" s="1" t="s">
        <v>2580</v>
      </c>
      <c r="G212" s="24" t="s">
        <v>497</v>
      </c>
      <c r="H212" s="1">
        <v>1.1833519849513019</v>
      </c>
      <c r="I212" s="1">
        <v>1.0795230114259218</v>
      </c>
      <c r="J212" s="1"/>
      <c r="K212" s="1">
        <v>1.1314374981886117</v>
      </c>
      <c r="L212" s="1">
        <v>5.1914486762694598E-2</v>
      </c>
    </row>
    <row r="213" spans="1:12">
      <c r="A213" s="24">
        <v>212</v>
      </c>
      <c r="B213" s="25" t="s">
        <v>1941</v>
      </c>
      <c r="C213" s="25" t="s">
        <v>1941</v>
      </c>
      <c r="D213" s="1">
        <v>11542</v>
      </c>
      <c r="E213" s="24" t="s">
        <v>139</v>
      </c>
      <c r="F213" s="1" t="s">
        <v>140</v>
      </c>
      <c r="G213" s="24" t="s">
        <v>498</v>
      </c>
      <c r="H213" s="1">
        <v>1.1555690739811981</v>
      </c>
      <c r="I213" s="1">
        <v>1.1035738521262728</v>
      </c>
      <c r="J213" s="1"/>
      <c r="K213" s="1">
        <v>1.1295714630537355</v>
      </c>
      <c r="L213" s="1">
        <v>2.5997610927462667E-2</v>
      </c>
    </row>
    <row r="214" spans="1:12">
      <c r="A214" s="24">
        <v>213</v>
      </c>
      <c r="B214" s="25" t="s">
        <v>3071</v>
      </c>
      <c r="C214" s="25" t="s">
        <v>3071</v>
      </c>
      <c r="D214" s="1">
        <v>54450</v>
      </c>
      <c r="E214" s="24" t="s">
        <v>3896</v>
      </c>
      <c r="F214" s="1" t="s">
        <v>3897</v>
      </c>
      <c r="G214" s="24" t="s">
        <v>499</v>
      </c>
      <c r="H214" s="1">
        <v>1.0913738139281184</v>
      </c>
      <c r="I214" s="1">
        <v>1.16752823002816</v>
      </c>
      <c r="J214" s="1"/>
      <c r="K214" s="1">
        <v>1.1294510219781393</v>
      </c>
      <c r="L214" s="1">
        <v>3.8077208050017304E-2</v>
      </c>
    </row>
    <row r="215" spans="1:12">
      <c r="A215" s="24">
        <v>214</v>
      </c>
      <c r="B215" s="25" t="s">
        <v>3086</v>
      </c>
      <c r="C215" s="25" t="s">
        <v>3086</v>
      </c>
      <c r="D215" s="1">
        <v>68544</v>
      </c>
      <c r="E215" s="24" t="s">
        <v>3941</v>
      </c>
      <c r="F215" s="1" t="s">
        <v>3942</v>
      </c>
      <c r="G215" s="24" t="s">
        <v>500</v>
      </c>
      <c r="H215" s="1">
        <v>1.1403965196429389</v>
      </c>
      <c r="I215" s="1">
        <v>1.1169046208824074</v>
      </c>
      <c r="J215" s="1"/>
      <c r="K215" s="1">
        <v>1.128650570262673</v>
      </c>
      <c r="L215" s="1">
        <v>1.1745949380265741E-2</v>
      </c>
    </row>
    <row r="216" spans="1:12">
      <c r="A216" s="24">
        <v>215</v>
      </c>
      <c r="B216" s="25" t="s">
        <v>3317</v>
      </c>
      <c r="C216" s="25" t="s">
        <v>3317</v>
      </c>
      <c r="D216" s="1">
        <v>258773</v>
      </c>
      <c r="E216" s="24" t="s">
        <v>3754</v>
      </c>
      <c r="F216" s="1" t="s">
        <v>3755</v>
      </c>
      <c r="G216" s="24" t="s">
        <v>501</v>
      </c>
      <c r="H216" s="1">
        <v>1.0412582147764071</v>
      </c>
      <c r="I216" s="1">
        <v>1.2141092192729814</v>
      </c>
      <c r="J216" s="1"/>
      <c r="K216" s="1">
        <v>1.1276837170246943</v>
      </c>
      <c r="L216" s="1">
        <v>8.6425502248286712E-2</v>
      </c>
    </row>
    <row r="217" spans="1:12">
      <c r="A217" s="24">
        <v>216</v>
      </c>
      <c r="B217" s="25" t="s">
        <v>2035</v>
      </c>
      <c r="C217" s="25" t="s">
        <v>2035</v>
      </c>
      <c r="D217" s="1">
        <v>18424</v>
      </c>
      <c r="E217" s="24" t="s">
        <v>3550</v>
      </c>
      <c r="F217" s="1" t="s">
        <v>3551</v>
      </c>
      <c r="G217" s="24" t="s">
        <v>502</v>
      </c>
      <c r="H217" s="1">
        <v>1.151775198421964</v>
      </c>
      <c r="I217" s="1">
        <v>1.1030643063034611</v>
      </c>
      <c r="J217" s="1"/>
      <c r="K217" s="1">
        <v>1.1274197523627125</v>
      </c>
      <c r="L217" s="1">
        <v>2.435544605925144E-2</v>
      </c>
    </row>
    <row r="218" spans="1:12">
      <c r="A218" s="24">
        <v>217</v>
      </c>
      <c r="B218" s="25" t="s">
        <v>2034</v>
      </c>
      <c r="C218" s="25" t="s">
        <v>2034</v>
      </c>
      <c r="D218" s="1">
        <v>67865</v>
      </c>
      <c r="E218" s="24" t="s">
        <v>3547</v>
      </c>
      <c r="F218" s="1" t="s">
        <v>3548</v>
      </c>
      <c r="G218" s="24" t="s">
        <v>503</v>
      </c>
      <c r="H218" s="1">
        <v>1.1597216395189474</v>
      </c>
      <c r="I218" s="1">
        <v>1.0949277348727935</v>
      </c>
      <c r="J218" s="1"/>
      <c r="K218" s="1">
        <v>1.1273246871958704</v>
      </c>
      <c r="L218" s="1">
        <v>3.2396952323076933E-2</v>
      </c>
    </row>
    <row r="219" spans="1:12">
      <c r="A219" s="24">
        <v>218</v>
      </c>
      <c r="B219" s="25" t="s">
        <v>3152</v>
      </c>
      <c r="C219" s="25" t="s">
        <v>3152</v>
      </c>
      <c r="D219" s="1">
        <v>258474</v>
      </c>
      <c r="E219" s="24" t="s">
        <v>2388</v>
      </c>
      <c r="F219" s="1" t="s">
        <v>2389</v>
      </c>
      <c r="G219" s="24" t="s">
        <v>504</v>
      </c>
      <c r="H219" s="1">
        <v>1.0483991845420093</v>
      </c>
      <c r="I219" s="1">
        <v>1.2057391442124956</v>
      </c>
      <c r="J219" s="1"/>
      <c r="K219" s="1">
        <v>1.1270691643772524</v>
      </c>
      <c r="L219" s="1">
        <v>7.8669979835244555E-2</v>
      </c>
    </row>
    <row r="220" spans="1:12">
      <c r="A220" s="24">
        <v>219</v>
      </c>
      <c r="B220" s="25" t="s">
        <v>3106</v>
      </c>
      <c r="C220" s="25" t="s">
        <v>3106</v>
      </c>
      <c r="D220" s="1">
        <v>231605</v>
      </c>
      <c r="E220" s="24" t="s">
        <v>4013</v>
      </c>
      <c r="F220" s="1" t="s">
        <v>4014</v>
      </c>
      <c r="G220" s="24" t="s">
        <v>505</v>
      </c>
      <c r="H220" s="1">
        <v>1.0723055309612259</v>
      </c>
      <c r="I220" s="1">
        <v>1.1811681892429493</v>
      </c>
      <c r="J220" s="1"/>
      <c r="K220" s="1">
        <v>1.1267368601020875</v>
      </c>
      <c r="L220" s="1">
        <v>5.4431329140862364E-2</v>
      </c>
    </row>
    <row r="221" spans="1:12">
      <c r="A221" s="24">
        <v>220</v>
      </c>
      <c r="B221" s="25" t="s">
        <v>3303</v>
      </c>
      <c r="C221" s="25" t="s">
        <v>744</v>
      </c>
      <c r="D221" s="1">
        <v>242726</v>
      </c>
      <c r="E221" s="24" t="s">
        <v>28</v>
      </c>
      <c r="F221" s="1" t="s">
        <v>29</v>
      </c>
      <c r="G221" s="24" t="s">
        <v>506</v>
      </c>
      <c r="H221" s="1">
        <v>1.0744622786117457</v>
      </c>
      <c r="I221" s="1">
        <v>1.178605476648581</v>
      </c>
      <c r="J221" s="1"/>
      <c r="K221" s="1">
        <v>1.1265338776301634</v>
      </c>
      <c r="L221" s="1">
        <v>5.207159901841394E-2</v>
      </c>
    </row>
    <row r="222" spans="1:12">
      <c r="A222" s="24">
        <v>221</v>
      </c>
      <c r="B222" s="25" t="s">
        <v>1805</v>
      </c>
      <c r="C222" s="25" t="s">
        <v>1805</v>
      </c>
      <c r="D222" s="1">
        <v>237387</v>
      </c>
      <c r="E222" s="24" t="s">
        <v>2536</v>
      </c>
      <c r="F222" s="1" t="s">
        <v>2537</v>
      </c>
      <c r="G222" s="24" t="s">
        <v>507</v>
      </c>
      <c r="H222" s="1">
        <v>0.98036491189066854</v>
      </c>
      <c r="I222" s="1">
        <v>1.2724206910882621</v>
      </c>
      <c r="J222" s="1"/>
      <c r="K222" s="1">
        <v>1.1263928014894653</v>
      </c>
      <c r="L222" s="1">
        <v>0.14602788959879698</v>
      </c>
    </row>
    <row r="223" spans="1:12">
      <c r="A223" s="24">
        <v>222</v>
      </c>
      <c r="B223" s="25" t="s">
        <v>1887</v>
      </c>
      <c r="C223" s="25" t="s">
        <v>1887</v>
      </c>
      <c r="D223" s="1">
        <v>12237</v>
      </c>
      <c r="E223" s="24" t="s">
        <v>4150</v>
      </c>
      <c r="F223" s="1" t="s">
        <v>4151</v>
      </c>
      <c r="G223" s="24" t="s">
        <v>508</v>
      </c>
      <c r="H223" s="1">
        <v>1.2520132270066231</v>
      </c>
      <c r="I223" s="1">
        <v>1.0004169454245773</v>
      </c>
      <c r="J223" s="1"/>
      <c r="K223" s="1">
        <v>1.1262150862156002</v>
      </c>
      <c r="L223" s="1">
        <v>0.1257981407910235</v>
      </c>
    </row>
    <row r="224" spans="1:12">
      <c r="A224" s="24">
        <v>223</v>
      </c>
      <c r="B224" s="25" t="s">
        <v>1801</v>
      </c>
      <c r="C224" s="25" t="s">
        <v>745</v>
      </c>
      <c r="D224" s="1">
        <v>70571</v>
      </c>
      <c r="E224" s="24" t="s">
        <v>2520</v>
      </c>
      <c r="F224" s="1" t="s">
        <v>2521</v>
      </c>
      <c r="G224" s="24" t="s">
        <v>509</v>
      </c>
      <c r="H224" s="1">
        <v>1.1139984841291657</v>
      </c>
      <c r="I224" s="1">
        <v>1.1377893407012096</v>
      </c>
      <c r="J224" s="1"/>
      <c r="K224" s="1">
        <v>1.1258939124151877</v>
      </c>
      <c r="L224" s="1">
        <v>1.189542828602197E-2</v>
      </c>
    </row>
    <row r="225" spans="1:12">
      <c r="A225" s="24">
        <v>224</v>
      </c>
      <c r="B225" s="25" t="s">
        <v>1911</v>
      </c>
      <c r="C225" s="25" t="s">
        <v>1911</v>
      </c>
      <c r="D225" s="1">
        <v>78249</v>
      </c>
      <c r="E225" s="24" t="s">
        <v>4238</v>
      </c>
      <c r="F225" s="1" t="s">
        <v>4239</v>
      </c>
      <c r="G225" s="24" t="s">
        <v>510</v>
      </c>
      <c r="H225" s="1">
        <v>1.2041339437213774</v>
      </c>
      <c r="I225" s="1">
        <v>1.0473714608834002</v>
      </c>
      <c r="J225" s="1"/>
      <c r="K225" s="1">
        <v>1.1257527023023888</v>
      </c>
      <c r="L225" s="1">
        <v>7.8381241418988237E-2</v>
      </c>
    </row>
    <row r="226" spans="1:12">
      <c r="A226" s="24">
        <v>225</v>
      </c>
      <c r="B226" s="25" t="s">
        <v>2122</v>
      </c>
      <c r="C226" s="25" t="s">
        <v>2122</v>
      </c>
      <c r="D226" s="1">
        <v>242509</v>
      </c>
      <c r="E226" s="24" t="s">
        <v>1485</v>
      </c>
      <c r="F226" s="1" t="s">
        <v>1486</v>
      </c>
      <c r="G226" s="24" t="s">
        <v>511</v>
      </c>
      <c r="H226" s="1">
        <v>1.1474452164730091</v>
      </c>
      <c r="I226" s="1">
        <v>1.1030643063034611</v>
      </c>
      <c r="J226" s="1"/>
      <c r="K226" s="1">
        <v>1.1252547613882351</v>
      </c>
      <c r="L226" s="1">
        <v>2.2190455084774019E-2</v>
      </c>
    </row>
    <row r="227" spans="1:12">
      <c r="A227" s="24">
        <v>226</v>
      </c>
      <c r="B227" s="25" t="s">
        <v>1851</v>
      </c>
      <c r="C227" s="25" t="s">
        <v>1851</v>
      </c>
      <c r="D227" s="1">
        <v>11854</v>
      </c>
      <c r="E227" s="24" t="s">
        <v>2711</v>
      </c>
      <c r="F227" s="1" t="s">
        <v>2712</v>
      </c>
      <c r="G227" s="24" t="s">
        <v>512</v>
      </c>
      <c r="H227" s="1">
        <v>1.119112454873497</v>
      </c>
      <c r="I227" s="1">
        <v>1.1308378547716809</v>
      </c>
      <c r="J227" s="1"/>
      <c r="K227" s="1">
        <v>1.124975154822589</v>
      </c>
      <c r="L227" s="1">
        <v>5.8626999490919429E-3</v>
      </c>
    </row>
    <row r="228" spans="1:12">
      <c r="A228" s="24">
        <v>227</v>
      </c>
      <c r="B228" s="25" t="s">
        <v>3105</v>
      </c>
      <c r="C228" s="25" t="s">
        <v>3105</v>
      </c>
      <c r="D228" s="1">
        <v>66330</v>
      </c>
      <c r="E228" s="24" t="s">
        <v>4010</v>
      </c>
      <c r="F228" s="1" t="s">
        <v>4011</v>
      </c>
      <c r="G228" s="24" t="s">
        <v>513</v>
      </c>
      <c r="H228" s="1">
        <v>1.0847293706822865</v>
      </c>
      <c r="I228" s="1">
        <v>1.1628425230753081</v>
      </c>
      <c r="J228" s="1"/>
      <c r="K228" s="1">
        <v>1.1237859468787974</v>
      </c>
      <c r="L228" s="1">
        <v>3.9056576196506876E-2</v>
      </c>
    </row>
    <row r="229" spans="1:12">
      <c r="A229" s="24">
        <v>228</v>
      </c>
      <c r="B229" s="25" t="s">
        <v>3058</v>
      </c>
      <c r="C229" s="26" t="s">
        <v>746</v>
      </c>
      <c r="D229" s="1">
        <v>107970</v>
      </c>
      <c r="E229" s="24" t="s">
        <v>3845</v>
      </c>
      <c r="F229" s="1" t="s">
        <v>3846</v>
      </c>
      <c r="G229" s="24" t="s">
        <v>514</v>
      </c>
      <c r="H229" s="1">
        <v>1.1006507908134557</v>
      </c>
      <c r="I229" s="1">
        <v>1.1459418730008943</v>
      </c>
      <c r="J229" s="1"/>
      <c r="K229" s="1">
        <v>1.1232963319071749</v>
      </c>
      <c r="L229" s="1">
        <v>2.2645541093719301E-2</v>
      </c>
    </row>
    <row r="230" spans="1:12">
      <c r="A230" s="24">
        <v>229</v>
      </c>
      <c r="B230" s="25" t="s">
        <v>3205</v>
      </c>
      <c r="C230" s="25" t="s">
        <v>3205</v>
      </c>
      <c r="D230" s="1">
        <v>20166</v>
      </c>
      <c r="E230" s="24" t="s">
        <v>4350</v>
      </c>
      <c r="F230" s="1" t="s">
        <v>4351</v>
      </c>
      <c r="G230" s="24" t="s">
        <v>515</v>
      </c>
      <c r="H230" s="1">
        <v>1.0723055309612259</v>
      </c>
      <c r="I230" s="1">
        <v>1.1738517055521751</v>
      </c>
      <c r="J230" s="1"/>
      <c r="K230" s="1">
        <v>1.1230786182567005</v>
      </c>
      <c r="L230" s="1">
        <v>5.0773087295474278E-2</v>
      </c>
    </row>
    <row r="231" spans="1:12">
      <c r="A231" s="24">
        <v>230</v>
      </c>
      <c r="B231" s="25" t="s">
        <v>1933</v>
      </c>
      <c r="C231" s="25" t="s">
        <v>1933</v>
      </c>
      <c r="D231" s="1">
        <v>54484</v>
      </c>
      <c r="E231" s="24" t="s">
        <v>115</v>
      </c>
      <c r="F231" s="1" t="s">
        <v>116</v>
      </c>
      <c r="G231" s="24" t="s">
        <v>516</v>
      </c>
      <c r="H231" s="1">
        <v>1.1462914600222878</v>
      </c>
      <c r="I231" s="1">
        <v>1.099143501125742</v>
      </c>
      <c r="J231" s="1"/>
      <c r="K231" s="1">
        <v>1.122717480574015</v>
      </c>
      <c r="L231" s="1">
        <v>2.3573979448272886E-2</v>
      </c>
    </row>
    <row r="232" spans="1:12">
      <c r="A232" s="24">
        <v>231</v>
      </c>
      <c r="B232" s="25" t="s">
        <v>4000</v>
      </c>
      <c r="C232" s="25" t="s">
        <v>4000</v>
      </c>
      <c r="D232" s="1">
        <v>106952</v>
      </c>
      <c r="E232" s="24" t="s">
        <v>4001</v>
      </c>
      <c r="F232" s="1" t="s">
        <v>4002</v>
      </c>
      <c r="G232" s="24" t="s">
        <v>517</v>
      </c>
      <c r="H232" s="1">
        <v>1.0847293706822865</v>
      </c>
      <c r="I232" s="1">
        <v>1.1606730407561379</v>
      </c>
      <c r="J232" s="1"/>
      <c r="K232" s="1">
        <v>1.1227012057192121</v>
      </c>
      <c r="L232" s="1">
        <v>3.7971835036928837E-2</v>
      </c>
    </row>
    <row r="233" spans="1:12">
      <c r="A233" s="24">
        <v>232</v>
      </c>
      <c r="B233" s="25" t="s">
        <v>1826</v>
      </c>
      <c r="C233" s="25" t="s">
        <v>1826</v>
      </c>
      <c r="D233" s="1">
        <v>258490</v>
      </c>
      <c r="E233" s="24" t="s">
        <v>2611</v>
      </c>
      <c r="F233" s="1" t="s">
        <v>2612</v>
      </c>
      <c r="G233" s="24" t="s">
        <v>518</v>
      </c>
      <c r="H233" s="1">
        <v>1.1360054801587676</v>
      </c>
      <c r="I233" s="1">
        <v>1.1078699506176841</v>
      </c>
      <c r="J233" s="1"/>
      <c r="K233" s="1">
        <v>1.121937715388226</v>
      </c>
      <c r="L233" s="1">
        <v>1.4067764770541724E-2</v>
      </c>
    </row>
    <row r="234" spans="1:12">
      <c r="A234" s="24">
        <v>233</v>
      </c>
      <c r="B234" s="25" t="s">
        <v>3099</v>
      </c>
      <c r="C234" s="25" t="s">
        <v>3099</v>
      </c>
      <c r="D234" s="1">
        <v>101831</v>
      </c>
      <c r="E234" s="24" t="s">
        <v>3988</v>
      </c>
      <c r="F234" s="1" t="s">
        <v>3989</v>
      </c>
      <c r="G234" s="24" t="s">
        <v>519</v>
      </c>
      <c r="H234" s="1">
        <v>1.2369436183428137</v>
      </c>
      <c r="I234" s="1">
        <v>1.0062705084453574</v>
      </c>
      <c r="J234" s="1"/>
      <c r="K234" s="1">
        <v>1.1216070633940856</v>
      </c>
      <c r="L234" s="1">
        <v>0.1153365549487277</v>
      </c>
    </row>
    <row r="235" spans="1:12">
      <c r="A235" s="24">
        <v>234</v>
      </c>
      <c r="B235" s="25" t="s">
        <v>2115</v>
      </c>
      <c r="C235" s="25" t="s">
        <v>3722</v>
      </c>
      <c r="D235" s="1">
        <v>228770</v>
      </c>
      <c r="E235" s="24" t="s">
        <v>784</v>
      </c>
      <c r="F235" s="1" t="s">
        <v>1465</v>
      </c>
      <c r="G235" s="24" t="s">
        <v>520</v>
      </c>
      <c r="H235" s="1">
        <v>1.1375825720297186</v>
      </c>
      <c r="I235" s="1">
        <v>1.1035355624116325</v>
      </c>
      <c r="J235" s="1"/>
      <c r="K235" s="1">
        <v>1.1205590672206756</v>
      </c>
      <c r="L235" s="1">
        <v>1.7023504809043022E-2</v>
      </c>
    </row>
    <row r="236" spans="1:12">
      <c r="A236" s="24">
        <v>235</v>
      </c>
      <c r="B236" s="25" t="s">
        <v>1859</v>
      </c>
      <c r="C236" s="25" t="s">
        <v>1859</v>
      </c>
      <c r="D236" s="1">
        <v>66566</v>
      </c>
      <c r="E236" s="24" t="s">
        <v>4062</v>
      </c>
      <c r="F236" s="1" t="s">
        <v>4063</v>
      </c>
      <c r="G236" s="24" t="s">
        <v>521</v>
      </c>
      <c r="H236" s="1">
        <v>1.1765243316436778</v>
      </c>
      <c r="I236" s="1">
        <v>1.0643779442298553</v>
      </c>
      <c r="J236" s="1"/>
      <c r="K236" s="1">
        <v>1.1204511379367665</v>
      </c>
      <c r="L236" s="1">
        <v>5.6073193706911821E-2</v>
      </c>
    </row>
    <row r="237" spans="1:12">
      <c r="A237" s="24">
        <v>236</v>
      </c>
      <c r="B237" s="25" t="s">
        <v>2082</v>
      </c>
      <c r="C237" s="25" t="s">
        <v>2082</v>
      </c>
      <c r="D237" s="1">
        <v>217826</v>
      </c>
      <c r="E237" s="24" t="s">
        <v>1343</v>
      </c>
      <c r="F237" s="1" t="s">
        <v>1344</v>
      </c>
      <c r="G237" s="24" t="s">
        <v>522</v>
      </c>
      <c r="H237" s="1">
        <v>1.0928479882364337</v>
      </c>
      <c r="I237" s="1">
        <v>1.1475899764901096</v>
      </c>
      <c r="J237" s="1"/>
      <c r="K237" s="1">
        <v>1.1202189823632716</v>
      </c>
      <c r="L237" s="1">
        <v>2.7370994126837966E-2</v>
      </c>
    </row>
    <row r="238" spans="1:12">
      <c r="A238" s="24">
        <v>237</v>
      </c>
      <c r="B238" s="25" t="s">
        <v>3193</v>
      </c>
      <c r="C238" s="25" t="s">
        <v>3193</v>
      </c>
      <c r="D238" s="1">
        <v>18968</v>
      </c>
      <c r="E238" s="24" t="s">
        <v>4313</v>
      </c>
      <c r="F238" s="1" t="s">
        <v>4314</v>
      </c>
      <c r="G238" s="24" t="s">
        <v>523</v>
      </c>
      <c r="H238" s="1">
        <v>1.0865649516015023</v>
      </c>
      <c r="I238" s="1">
        <v>1.1528387177228006</v>
      </c>
      <c r="J238" s="1"/>
      <c r="K238" s="1">
        <v>1.1197018346621515</v>
      </c>
      <c r="L238" s="1">
        <v>3.3136883060649103E-2</v>
      </c>
    </row>
    <row r="239" spans="1:12">
      <c r="A239" s="24">
        <v>238</v>
      </c>
      <c r="B239" s="25" t="s">
        <v>1944</v>
      </c>
      <c r="C239" s="25" t="s">
        <v>1944</v>
      </c>
      <c r="D239" s="1">
        <v>15258</v>
      </c>
      <c r="E239" s="24" t="s">
        <v>148</v>
      </c>
      <c r="F239" s="1" t="s">
        <v>149</v>
      </c>
      <c r="G239" s="24" t="s">
        <v>524</v>
      </c>
      <c r="H239" s="1">
        <v>1.10953015761146</v>
      </c>
      <c r="I239" s="1">
        <v>1.1293449362606451</v>
      </c>
      <c r="J239" s="1"/>
      <c r="K239" s="1">
        <v>1.1194375469360525</v>
      </c>
      <c r="L239" s="1">
        <v>9.9073893245925637E-3</v>
      </c>
    </row>
    <row r="240" spans="1:12">
      <c r="A240" s="24">
        <v>239</v>
      </c>
      <c r="B240" s="25" t="s">
        <v>2159</v>
      </c>
      <c r="C240" s="25" t="s">
        <v>2159</v>
      </c>
      <c r="D240" s="1">
        <v>14056</v>
      </c>
      <c r="E240" s="24" t="s">
        <v>2999</v>
      </c>
      <c r="F240" s="1" t="s">
        <v>3000</v>
      </c>
      <c r="G240" s="24" t="s">
        <v>525</v>
      </c>
      <c r="H240" s="1">
        <v>1.2220718601209797</v>
      </c>
      <c r="I240" s="1">
        <v>1.0164935016573169</v>
      </c>
      <c r="J240" s="1"/>
      <c r="K240" s="1">
        <v>1.1192826808891483</v>
      </c>
      <c r="L240" s="1">
        <v>0.10278917923183166</v>
      </c>
    </row>
    <row r="241" spans="1:12">
      <c r="A241" s="24">
        <v>240</v>
      </c>
      <c r="B241" s="25" t="s">
        <v>1840</v>
      </c>
      <c r="C241" s="25" t="s">
        <v>1840</v>
      </c>
      <c r="D241" s="1">
        <v>258694</v>
      </c>
      <c r="E241" s="24" t="s">
        <v>2674</v>
      </c>
      <c r="F241" s="1" t="s">
        <v>2675</v>
      </c>
      <c r="G241" s="24" t="s">
        <v>526</v>
      </c>
      <c r="H241" s="1">
        <v>1.1274907783012154</v>
      </c>
      <c r="I241" s="1">
        <v>1.1102934305933745</v>
      </c>
      <c r="J241" s="1"/>
      <c r="K241" s="1">
        <v>1.118892104447295</v>
      </c>
      <c r="L241" s="1">
        <v>8.5986738539204355E-3</v>
      </c>
    </row>
    <row r="242" spans="1:12">
      <c r="A242" s="24">
        <v>241</v>
      </c>
      <c r="B242" s="25" t="s">
        <v>1823</v>
      </c>
      <c r="C242" s="25" t="s">
        <v>1823</v>
      </c>
      <c r="D242" s="1">
        <v>12345</v>
      </c>
      <c r="E242" s="24" t="s">
        <v>2602</v>
      </c>
      <c r="F242" s="1" t="s">
        <v>2603</v>
      </c>
      <c r="G242" s="24" t="s">
        <v>527</v>
      </c>
      <c r="H242" s="1">
        <v>1.1405831910992568</v>
      </c>
      <c r="I242" s="1">
        <v>1.0969364840660663</v>
      </c>
      <c r="J242" s="1"/>
      <c r="K242" s="1">
        <v>1.1187598375826615</v>
      </c>
      <c r="L242" s="1">
        <v>2.1823353516595256E-2</v>
      </c>
    </row>
    <row r="243" spans="1:12">
      <c r="A243" s="24">
        <v>242</v>
      </c>
      <c r="B243" s="25" t="s">
        <v>1903</v>
      </c>
      <c r="C243" s="25" t="s">
        <v>1903</v>
      </c>
      <c r="D243" s="1">
        <v>56459</v>
      </c>
      <c r="E243" s="24" t="s">
        <v>4210</v>
      </c>
      <c r="F243" s="1" t="s">
        <v>4211</v>
      </c>
      <c r="G243" s="24" t="s">
        <v>528</v>
      </c>
      <c r="H243" s="1">
        <v>1.0716880700842621</v>
      </c>
      <c r="I243" s="1">
        <v>1.1652499792606885</v>
      </c>
      <c r="J243" s="1"/>
      <c r="K243" s="1">
        <v>1.1184690246724753</v>
      </c>
      <c r="L243" s="1">
        <v>4.6780954588213089E-2</v>
      </c>
    </row>
    <row r="244" spans="1:12">
      <c r="A244" s="24">
        <v>243</v>
      </c>
      <c r="B244" s="25" t="s">
        <v>2009</v>
      </c>
      <c r="C244" s="25" t="s">
        <v>747</v>
      </c>
      <c r="D244" s="1">
        <v>66556</v>
      </c>
      <c r="E244" s="24" t="s">
        <v>3464</v>
      </c>
      <c r="F244" s="1" t="s">
        <v>3465</v>
      </c>
      <c r="G244" s="24" t="s">
        <v>529</v>
      </c>
      <c r="H244" s="1">
        <v>1.1685838160607007</v>
      </c>
      <c r="I244" s="1">
        <v>1.0683332119008229</v>
      </c>
      <c r="J244" s="1"/>
      <c r="K244" s="1">
        <v>1.1184585139807619</v>
      </c>
      <c r="L244" s="1">
        <v>5.0125302079938205E-2</v>
      </c>
    </row>
    <row r="245" spans="1:12">
      <c r="A245" s="24">
        <v>244</v>
      </c>
      <c r="B245" s="25" t="s">
        <v>1794</v>
      </c>
      <c r="C245" s="25" t="s">
        <v>1794</v>
      </c>
      <c r="D245" s="1">
        <v>171277</v>
      </c>
      <c r="E245" s="24" t="s">
        <v>2499</v>
      </c>
      <c r="F245" s="1" t="s">
        <v>2500</v>
      </c>
      <c r="G245" s="24" t="s">
        <v>530</v>
      </c>
      <c r="H245" s="1">
        <v>1.153051494299322</v>
      </c>
      <c r="I245" s="1">
        <v>1.0838629071075294</v>
      </c>
      <c r="J245" s="1"/>
      <c r="K245" s="1">
        <v>1.1184572007034257</v>
      </c>
      <c r="L245" s="1">
        <v>3.4594293595897406E-2</v>
      </c>
    </row>
    <row r="246" spans="1:12">
      <c r="A246" s="24">
        <v>245</v>
      </c>
      <c r="B246" s="25" t="s">
        <v>3160</v>
      </c>
      <c r="C246" s="25" t="s">
        <v>748</v>
      </c>
      <c r="D246" s="1">
        <v>28081</v>
      </c>
      <c r="E246" s="24" t="s">
        <v>2416</v>
      </c>
      <c r="F246" s="1" t="s">
        <v>2417</v>
      </c>
      <c r="G246" s="24" t="s">
        <v>531</v>
      </c>
      <c r="H246" s="1">
        <v>1.1056799890829514</v>
      </c>
      <c r="I246" s="1">
        <v>1.1308378547716809</v>
      </c>
      <c r="J246" s="1"/>
      <c r="K246" s="1">
        <v>1.1182589219273162</v>
      </c>
      <c r="L246" s="1">
        <v>1.2578932844364732E-2</v>
      </c>
    </row>
    <row r="247" spans="1:12">
      <c r="A247" s="24">
        <v>246</v>
      </c>
      <c r="B247" s="25" t="s">
        <v>3226</v>
      </c>
      <c r="C247" s="25" t="s">
        <v>3226</v>
      </c>
      <c r="D247" s="1">
        <v>210529</v>
      </c>
      <c r="E247" s="24" t="s">
        <v>4417</v>
      </c>
      <c r="F247" s="1" t="s">
        <v>4418</v>
      </c>
      <c r="G247" s="24" t="s">
        <v>532</v>
      </c>
      <c r="H247" s="1">
        <v>1.0632177183599893</v>
      </c>
      <c r="I247" s="1">
        <v>1.1722342214266948</v>
      </c>
      <c r="J247" s="1"/>
      <c r="K247" s="1">
        <v>1.1177259698933422</v>
      </c>
      <c r="L247" s="1">
        <v>5.4508251533349733E-2</v>
      </c>
    </row>
    <row r="248" spans="1:12">
      <c r="A248" s="24">
        <v>247</v>
      </c>
      <c r="B248" s="25" t="s">
        <v>2125</v>
      </c>
      <c r="C248" s="25" t="s">
        <v>749</v>
      </c>
      <c r="D248" s="1">
        <v>60525</v>
      </c>
      <c r="E248" s="24" t="s">
        <v>1494</v>
      </c>
      <c r="F248" s="1" t="s">
        <v>1495</v>
      </c>
      <c r="G248" s="24" t="s">
        <v>533</v>
      </c>
      <c r="H248" s="1">
        <v>1.0778971179788477</v>
      </c>
      <c r="I248" s="1">
        <v>1.1553126205505317</v>
      </c>
      <c r="J248" s="1"/>
      <c r="K248" s="1">
        <v>1.1166048692646897</v>
      </c>
      <c r="L248" s="1">
        <v>3.8707751285841328E-2</v>
      </c>
    </row>
    <row r="249" spans="1:12">
      <c r="A249" s="24">
        <v>248</v>
      </c>
      <c r="B249" s="25" t="s">
        <v>2077</v>
      </c>
      <c r="C249" s="25" t="s">
        <v>2077</v>
      </c>
      <c r="D249" s="1">
        <v>12223</v>
      </c>
      <c r="E249" s="24" t="s">
        <v>1328</v>
      </c>
      <c r="F249" s="1" t="s">
        <v>1329</v>
      </c>
      <c r="G249" s="24" t="s">
        <v>534</v>
      </c>
      <c r="H249" s="1">
        <v>1.1598214225144097</v>
      </c>
      <c r="I249" s="1">
        <v>1.0733882584105914</v>
      </c>
      <c r="J249" s="1"/>
      <c r="K249" s="1">
        <v>1.1166048404625006</v>
      </c>
      <c r="L249" s="1">
        <v>4.321658205190522E-2</v>
      </c>
    </row>
    <row r="250" spans="1:12">
      <c r="A250" s="24">
        <v>249</v>
      </c>
      <c r="B250" s="25" t="s">
        <v>2044</v>
      </c>
      <c r="C250" s="25" t="s">
        <v>2044</v>
      </c>
      <c r="D250" s="1">
        <v>19336</v>
      </c>
      <c r="E250" s="24" t="s">
        <v>1539</v>
      </c>
      <c r="F250" s="1" t="s">
        <v>1540</v>
      </c>
      <c r="G250" s="24" t="s">
        <v>535</v>
      </c>
      <c r="H250" s="1">
        <v>0.99927995596274977</v>
      </c>
      <c r="I250" s="1">
        <v>1.2319645754802655</v>
      </c>
      <c r="J250" s="1"/>
      <c r="K250" s="1">
        <v>1.1156222657215076</v>
      </c>
      <c r="L250" s="1">
        <v>0.1163423097587574</v>
      </c>
    </row>
    <row r="251" spans="1:12">
      <c r="A251" s="24">
        <v>250</v>
      </c>
      <c r="B251" s="25" t="s">
        <v>1994</v>
      </c>
      <c r="C251" s="25" t="s">
        <v>1994</v>
      </c>
      <c r="D251" s="1">
        <v>16155</v>
      </c>
      <c r="E251" s="24" t="s">
        <v>3407</v>
      </c>
      <c r="F251" s="1" t="s">
        <v>3408</v>
      </c>
      <c r="G251" s="24" t="s">
        <v>536</v>
      </c>
      <c r="H251" s="1">
        <v>1.0865649516015023</v>
      </c>
      <c r="I251" s="1">
        <v>1.1446123910798229</v>
      </c>
      <c r="J251" s="1"/>
      <c r="K251" s="1">
        <v>1.1155886713406626</v>
      </c>
      <c r="L251" s="1">
        <v>2.9023719739160292E-2</v>
      </c>
    </row>
    <row r="252" spans="1:12">
      <c r="A252" s="24">
        <v>251</v>
      </c>
      <c r="B252" s="25" t="s">
        <v>3134</v>
      </c>
      <c r="C252" s="25" t="s">
        <v>3134</v>
      </c>
      <c r="D252" s="1">
        <v>26446</v>
      </c>
      <c r="E252" s="24" t="s">
        <v>2322</v>
      </c>
      <c r="F252" s="1" t="s">
        <v>2323</v>
      </c>
      <c r="G252" s="24" t="s">
        <v>537</v>
      </c>
      <c r="H252" s="1">
        <v>1.146511126817126</v>
      </c>
      <c r="I252" s="1">
        <v>1.0842873362273469</v>
      </c>
      <c r="J252" s="1"/>
      <c r="K252" s="1">
        <v>1.1153992315222365</v>
      </c>
      <c r="L252" s="1">
        <v>3.1111895294889558E-2</v>
      </c>
    </row>
    <row r="253" spans="1:12">
      <c r="A253" s="24">
        <v>252</v>
      </c>
      <c r="B253" s="25" t="s">
        <v>3181</v>
      </c>
      <c r="C253" s="25" t="s">
        <v>3181</v>
      </c>
      <c r="D253" s="1">
        <v>117545</v>
      </c>
      <c r="E253" s="24" t="s">
        <v>2478</v>
      </c>
      <c r="F253" s="1" t="s">
        <v>4273</v>
      </c>
      <c r="G253" s="24" t="s">
        <v>538</v>
      </c>
      <c r="H253" s="1">
        <v>1.1706352647369975</v>
      </c>
      <c r="I253" s="1">
        <v>1.0600370891137847</v>
      </c>
      <c r="J253" s="1"/>
      <c r="K253" s="1">
        <v>1.1153361769253911</v>
      </c>
      <c r="L253" s="1">
        <v>5.5299087811606404E-2</v>
      </c>
    </row>
    <row r="254" spans="1:12">
      <c r="A254" s="24">
        <v>253</v>
      </c>
      <c r="B254" s="25" t="s">
        <v>3306</v>
      </c>
      <c r="C254" s="25" t="s">
        <v>3306</v>
      </c>
      <c r="D254" s="1">
        <v>97440</v>
      </c>
      <c r="E254" s="24" t="s">
        <v>37</v>
      </c>
      <c r="F254" s="1" t="s">
        <v>38</v>
      </c>
      <c r="G254" s="24" t="s">
        <v>539</v>
      </c>
      <c r="H254" s="1">
        <v>1.0093171508072665</v>
      </c>
      <c r="I254" s="1">
        <v>1.2204393988054945</v>
      </c>
      <c r="J254" s="1"/>
      <c r="K254" s="1">
        <v>1.1148782748063804</v>
      </c>
      <c r="L254" s="1">
        <v>0.10556112399911453</v>
      </c>
    </row>
    <row r="255" spans="1:12">
      <c r="A255" s="24">
        <v>254</v>
      </c>
      <c r="B255" s="25" t="s">
        <v>3185</v>
      </c>
      <c r="C255" s="25" t="s">
        <v>3185</v>
      </c>
      <c r="D255" s="1">
        <v>77913</v>
      </c>
      <c r="E255" s="24" t="s">
        <v>4285</v>
      </c>
      <c r="F255" s="1" t="s">
        <v>4286</v>
      </c>
      <c r="G255" s="24" t="s">
        <v>540</v>
      </c>
      <c r="H255" s="1">
        <v>1.0896313111620028</v>
      </c>
      <c r="I255" s="1">
        <v>1.1391212355446636</v>
      </c>
      <c r="J255" s="1"/>
      <c r="K255" s="1">
        <v>1.1143762733533333</v>
      </c>
      <c r="L255" s="1">
        <v>2.4744962191330377E-2</v>
      </c>
    </row>
    <row r="256" spans="1:12">
      <c r="A256" s="24">
        <v>255</v>
      </c>
      <c r="B256" s="25" t="s">
        <v>3194</v>
      </c>
      <c r="C256" s="25" t="s">
        <v>3194</v>
      </c>
      <c r="D256" s="1">
        <v>237459</v>
      </c>
      <c r="E256" s="24" t="s">
        <v>4316</v>
      </c>
      <c r="F256" s="1" t="s">
        <v>4317</v>
      </c>
      <c r="G256" s="24" t="s">
        <v>541</v>
      </c>
      <c r="H256" s="1">
        <v>1.0029946035265047</v>
      </c>
      <c r="I256" s="1">
        <v>1.2250000000000001</v>
      </c>
      <c r="J256" s="1"/>
      <c r="K256" s="1">
        <v>1.1139973017632525</v>
      </c>
      <c r="L256" s="1">
        <v>0.1110026982367469</v>
      </c>
    </row>
    <row r="257" spans="1:12">
      <c r="A257" s="24">
        <v>256</v>
      </c>
      <c r="B257" s="25" t="s">
        <v>1885</v>
      </c>
      <c r="C257" s="25" t="s">
        <v>1885</v>
      </c>
      <c r="D257" s="1">
        <v>69129</v>
      </c>
      <c r="E257" s="24" t="s">
        <v>4144</v>
      </c>
      <c r="F257" s="1" t="s">
        <v>4145</v>
      </c>
      <c r="G257" s="24" t="s">
        <v>542</v>
      </c>
      <c r="H257" s="1">
        <v>1.1459518381084717</v>
      </c>
      <c r="I257" s="1">
        <v>1.0818992440249369</v>
      </c>
      <c r="J257" s="1"/>
      <c r="K257" s="1">
        <v>1.1139255410667044</v>
      </c>
      <c r="L257" s="1">
        <v>3.2026297041767404E-2</v>
      </c>
    </row>
    <row r="258" spans="1:12">
      <c r="A258" s="24">
        <v>257</v>
      </c>
      <c r="B258" s="25" t="s">
        <v>1842</v>
      </c>
      <c r="C258" s="25" t="s">
        <v>1842</v>
      </c>
      <c r="D258" s="1">
        <v>225523</v>
      </c>
      <c r="E258" s="24" t="s">
        <v>2680</v>
      </c>
      <c r="F258" s="1" t="s">
        <v>2681</v>
      </c>
      <c r="G258" s="24" t="s">
        <v>543</v>
      </c>
      <c r="H258" s="1">
        <v>1.1717444265943617</v>
      </c>
      <c r="I258" s="1">
        <v>1.0558703053066021</v>
      </c>
      <c r="J258" s="1"/>
      <c r="K258" s="1">
        <v>1.1138073659504819</v>
      </c>
      <c r="L258" s="1">
        <v>5.7937060643879913E-2</v>
      </c>
    </row>
    <row r="259" spans="1:12">
      <c r="A259" s="24">
        <v>258</v>
      </c>
      <c r="B259" s="25" t="s">
        <v>3250</v>
      </c>
      <c r="C259" s="25" t="s">
        <v>3250</v>
      </c>
      <c r="D259" s="1">
        <v>12328</v>
      </c>
      <c r="E259" s="24" t="s">
        <v>2731</v>
      </c>
      <c r="F259" s="1" t="s">
        <v>2732</v>
      </c>
      <c r="G259" s="24" t="s">
        <v>544</v>
      </c>
      <c r="H259" s="1">
        <v>1.0489190797935986</v>
      </c>
      <c r="I259" s="1">
        <v>1.174693467169504</v>
      </c>
      <c r="J259" s="1"/>
      <c r="K259" s="1">
        <v>1.1118062734815513</v>
      </c>
      <c r="L259" s="1">
        <v>6.2887193687950371E-2</v>
      </c>
    </row>
    <row r="260" spans="1:12">
      <c r="A260" s="24">
        <v>259</v>
      </c>
      <c r="B260" s="25" t="s">
        <v>1921</v>
      </c>
      <c r="C260" s="25" t="s">
        <v>750</v>
      </c>
      <c r="D260" s="1">
        <v>66152</v>
      </c>
      <c r="E260" s="24" t="s">
        <v>4272</v>
      </c>
      <c r="F260" s="1" t="s">
        <v>80</v>
      </c>
      <c r="G260" s="24" t="s">
        <v>545</v>
      </c>
      <c r="H260" s="1">
        <v>1.1008881391864096</v>
      </c>
      <c r="I260" s="1">
        <v>1.1214887212375908</v>
      </c>
      <c r="J260" s="1"/>
      <c r="K260" s="1">
        <v>1.1111884302120001</v>
      </c>
      <c r="L260" s="1">
        <v>1.0300291025590602E-2</v>
      </c>
    </row>
    <row r="261" spans="1:12">
      <c r="A261" s="24">
        <v>260</v>
      </c>
      <c r="B261" s="25" t="s">
        <v>1998</v>
      </c>
      <c r="C261" s="25" t="s">
        <v>1998</v>
      </c>
      <c r="D261" s="1">
        <v>84652</v>
      </c>
      <c r="E261" s="24" t="s">
        <v>3419</v>
      </c>
      <c r="F261" s="1" t="s">
        <v>3420</v>
      </c>
      <c r="G261" s="24" t="s">
        <v>546</v>
      </c>
      <c r="H261" s="1">
        <v>1.0744479895543191</v>
      </c>
      <c r="I261" s="1">
        <v>1.1466113551503436</v>
      </c>
      <c r="J261" s="1"/>
      <c r="K261" s="1">
        <v>1.1105296723523312</v>
      </c>
      <c r="L261" s="1">
        <v>3.608168279801658E-2</v>
      </c>
    </row>
    <row r="262" spans="1:12">
      <c r="A262" s="24">
        <v>261</v>
      </c>
      <c r="B262" s="25" t="s">
        <v>1917</v>
      </c>
      <c r="C262" s="25" t="s">
        <v>751</v>
      </c>
      <c r="D262" s="1">
        <v>18286</v>
      </c>
      <c r="E262" s="24" t="s">
        <v>4256</v>
      </c>
      <c r="F262" s="1" t="s">
        <v>4257</v>
      </c>
      <c r="G262" s="24" t="s">
        <v>547</v>
      </c>
      <c r="H262" s="1">
        <v>1.1300914827033977</v>
      </c>
      <c r="I262" s="1">
        <v>1.0903399649440417</v>
      </c>
      <c r="J262" s="1"/>
      <c r="K262" s="1">
        <v>1.1102157238237198</v>
      </c>
      <c r="L262" s="1">
        <v>1.9875758879677963E-2</v>
      </c>
    </row>
    <row r="263" spans="1:12">
      <c r="A263" s="24">
        <v>262</v>
      </c>
      <c r="B263" s="25" t="s">
        <v>3200</v>
      </c>
      <c r="C263" s="25" t="s">
        <v>3200</v>
      </c>
      <c r="D263" s="1">
        <v>14130</v>
      </c>
      <c r="E263" s="24" t="s">
        <v>4334</v>
      </c>
      <c r="F263" s="1" t="s">
        <v>4335</v>
      </c>
      <c r="G263" s="24" t="s">
        <v>548</v>
      </c>
      <c r="H263" s="1">
        <v>1.0368877793439244</v>
      </c>
      <c r="I263" s="1">
        <v>1.1833519849513019</v>
      </c>
      <c r="J263" s="1"/>
      <c r="K263" s="1">
        <v>1.1101198821476133</v>
      </c>
      <c r="L263" s="1">
        <v>7.3232102803687305E-2</v>
      </c>
    </row>
    <row r="264" spans="1:12">
      <c r="A264" s="24">
        <v>263</v>
      </c>
      <c r="B264" s="25" t="s">
        <v>2108</v>
      </c>
      <c r="C264" s="25" t="s">
        <v>2108</v>
      </c>
      <c r="D264" s="1">
        <v>11430</v>
      </c>
      <c r="E264" s="24" t="s">
        <v>1443</v>
      </c>
      <c r="F264" s="1" t="s">
        <v>1444</v>
      </c>
      <c r="G264" s="24" t="s">
        <v>549</v>
      </c>
      <c r="H264" s="1">
        <v>1.1513781404511316</v>
      </c>
      <c r="I264" s="1">
        <v>1.0687017378405583</v>
      </c>
      <c r="J264" s="1"/>
      <c r="K264" s="1">
        <v>1.1100399391458451</v>
      </c>
      <c r="L264" s="1">
        <v>4.1338201305284476E-2</v>
      </c>
    </row>
    <row r="265" spans="1:12">
      <c r="A265" s="24">
        <v>264</v>
      </c>
      <c r="B265" s="25" t="s">
        <v>4128</v>
      </c>
      <c r="C265" s="25" t="s">
        <v>4128</v>
      </c>
      <c r="D265" s="1">
        <v>76187</v>
      </c>
      <c r="E265" s="24" t="s">
        <v>4129</v>
      </c>
      <c r="F265" s="1" t="s">
        <v>4130</v>
      </c>
      <c r="G265" s="24" t="s">
        <v>550</v>
      </c>
      <c r="H265" s="1">
        <v>1.1095069634155794</v>
      </c>
      <c r="I265" s="1">
        <v>1.1102934305933745</v>
      </c>
      <c r="J265" s="1"/>
      <c r="K265" s="1">
        <v>1.1099001970044768</v>
      </c>
      <c r="L265" s="1">
        <v>3.9323358889753468E-4</v>
      </c>
    </row>
    <row r="266" spans="1:12">
      <c r="A266" s="24">
        <v>265</v>
      </c>
      <c r="B266" s="25" t="s">
        <v>3195</v>
      </c>
      <c r="C266" s="25" t="s">
        <v>3195</v>
      </c>
      <c r="D266" s="1">
        <v>142688</v>
      </c>
      <c r="E266" s="24" t="s">
        <v>4319</v>
      </c>
      <c r="F266" s="1" t="s">
        <v>4320</v>
      </c>
      <c r="G266" s="24" t="s">
        <v>551</v>
      </c>
      <c r="H266" s="1">
        <v>1.1111449505255135</v>
      </c>
      <c r="I266" s="1">
        <v>1.108149691499585</v>
      </c>
      <c r="J266" s="1"/>
      <c r="K266" s="1">
        <v>1.1096473210125493</v>
      </c>
      <c r="L266" s="1">
        <v>1.4976295129642825E-3</v>
      </c>
    </row>
    <row r="267" spans="1:12">
      <c r="A267" s="24">
        <v>266</v>
      </c>
      <c r="B267" s="25" t="s">
        <v>1970</v>
      </c>
      <c r="C267" s="25" t="s">
        <v>1970</v>
      </c>
      <c r="D267" s="1">
        <v>218734</v>
      </c>
      <c r="E267" s="24" t="s">
        <v>3320</v>
      </c>
      <c r="F267" s="1" t="s">
        <v>3321</v>
      </c>
      <c r="G267" s="24" t="s">
        <v>552</v>
      </c>
      <c r="H267" s="1">
        <v>1.1459418730008943</v>
      </c>
      <c r="I267" s="1">
        <v>1.073194493357525</v>
      </c>
      <c r="J267" s="1"/>
      <c r="K267" s="1">
        <v>1.1095681831792097</v>
      </c>
      <c r="L267" s="1">
        <v>3.6373689821683659E-2</v>
      </c>
    </row>
    <row r="268" spans="1:12">
      <c r="A268" s="24">
        <v>267</v>
      </c>
      <c r="B268" s="25" t="s">
        <v>1858</v>
      </c>
      <c r="C268" s="25" t="s">
        <v>1858</v>
      </c>
      <c r="D268" s="1">
        <v>235435</v>
      </c>
      <c r="E268" s="24" t="s">
        <v>4055</v>
      </c>
      <c r="F268" s="1" t="s">
        <v>4056</v>
      </c>
      <c r="G268" s="24" t="s">
        <v>553</v>
      </c>
      <c r="H268" s="1">
        <v>1.0462508255572922</v>
      </c>
      <c r="I268" s="1">
        <v>1.172107861350997</v>
      </c>
      <c r="J268" s="1"/>
      <c r="K268" s="1">
        <v>1.1091793434541446</v>
      </c>
      <c r="L268" s="1">
        <v>6.2928517896852748E-2</v>
      </c>
    </row>
    <row r="269" spans="1:12">
      <c r="A269" s="24">
        <v>268</v>
      </c>
      <c r="B269" s="25" t="s">
        <v>3036</v>
      </c>
      <c r="C269" s="25" t="s">
        <v>3036</v>
      </c>
      <c r="D269" s="1">
        <v>258543</v>
      </c>
      <c r="E269" s="24" t="s">
        <v>1728</v>
      </c>
      <c r="F269" s="1" t="s">
        <v>1729</v>
      </c>
      <c r="G269" s="24" t="s">
        <v>554</v>
      </c>
      <c r="H269" s="1">
        <v>1.1296971778762994</v>
      </c>
      <c r="I269" s="1">
        <v>1.0877973587774858</v>
      </c>
      <c r="J269" s="1"/>
      <c r="K269" s="1">
        <v>1.1087472683268926</v>
      </c>
      <c r="L269" s="1">
        <v>2.0949909549406787E-2</v>
      </c>
    </row>
    <row r="270" spans="1:12">
      <c r="A270" s="24">
        <v>269</v>
      </c>
      <c r="B270" s="25" t="s">
        <v>2069</v>
      </c>
      <c r="C270" s="25" t="s">
        <v>2069</v>
      </c>
      <c r="D270" s="1">
        <v>57814</v>
      </c>
      <c r="E270" s="24" t="s">
        <v>1635</v>
      </c>
      <c r="F270" s="1" t="s">
        <v>1636</v>
      </c>
      <c r="G270" s="24" t="s">
        <v>555</v>
      </c>
      <c r="H270" s="1">
        <v>0.98426700175664217</v>
      </c>
      <c r="I270" s="1">
        <v>1.2319645754802655</v>
      </c>
      <c r="J270" s="1"/>
      <c r="K270" s="1">
        <v>1.1081157886184538</v>
      </c>
      <c r="L270" s="1">
        <v>0.12384878686181085</v>
      </c>
    </row>
    <row r="271" spans="1:12">
      <c r="A271" s="24">
        <v>270</v>
      </c>
      <c r="B271" s="25" t="s">
        <v>2076</v>
      </c>
      <c r="C271" s="25" t="s">
        <v>2076</v>
      </c>
      <c r="D271" s="1">
        <v>233058</v>
      </c>
      <c r="E271" s="24" t="s">
        <v>1325</v>
      </c>
      <c r="F271" s="1" t="s">
        <v>1326</v>
      </c>
      <c r="G271" s="24" t="s">
        <v>556</v>
      </c>
      <c r="H271" s="1">
        <v>1.0890010063871371</v>
      </c>
      <c r="I271" s="1">
        <v>1.1258272314335995</v>
      </c>
      <c r="J271" s="1"/>
      <c r="K271" s="1">
        <v>1.1074141189103683</v>
      </c>
      <c r="L271" s="1">
        <v>1.841311252323119E-2</v>
      </c>
    </row>
    <row r="272" spans="1:12">
      <c r="A272" s="24">
        <v>271</v>
      </c>
      <c r="B272" s="25" t="s">
        <v>1818</v>
      </c>
      <c r="C272" s="25" t="s">
        <v>1818</v>
      </c>
      <c r="D272" s="1">
        <v>18807</v>
      </c>
      <c r="E272" s="24" t="s">
        <v>2586</v>
      </c>
      <c r="F272" s="1" t="s">
        <v>2587</v>
      </c>
      <c r="G272" s="24" t="s">
        <v>557</v>
      </c>
      <c r="H272" s="1">
        <v>1.0977665896833404</v>
      </c>
      <c r="I272" s="1">
        <v>1.1168099732174357</v>
      </c>
      <c r="J272" s="1"/>
      <c r="K272" s="1">
        <v>1.1072882814503879</v>
      </c>
      <c r="L272" s="1">
        <v>9.5216917670476464E-3</v>
      </c>
    </row>
    <row r="273" spans="1:12">
      <c r="A273" s="24">
        <v>272</v>
      </c>
      <c r="B273" s="25" t="s">
        <v>2070</v>
      </c>
      <c r="C273" s="25" t="s">
        <v>2070</v>
      </c>
      <c r="D273" s="1">
        <v>239546</v>
      </c>
      <c r="E273" s="24" t="s">
        <v>1642</v>
      </c>
      <c r="F273" s="1" t="s">
        <v>1643</v>
      </c>
      <c r="G273" s="24" t="s">
        <v>558</v>
      </c>
      <c r="H273" s="1">
        <v>1.0261122541759233</v>
      </c>
      <c r="I273" s="1">
        <v>1.1877743703806025</v>
      </c>
      <c r="J273" s="1"/>
      <c r="K273" s="1">
        <v>1.106943312278263</v>
      </c>
      <c r="L273" s="1">
        <v>8.0831058102338454E-2</v>
      </c>
    </row>
    <row r="274" spans="1:12">
      <c r="A274" s="24">
        <v>273</v>
      </c>
      <c r="B274" s="25" t="s">
        <v>3254</v>
      </c>
      <c r="C274" s="25" t="s">
        <v>3254</v>
      </c>
      <c r="D274" s="1">
        <v>12847</v>
      </c>
      <c r="E274" s="24" t="s">
        <v>2743</v>
      </c>
      <c r="F274" s="1" t="s">
        <v>2744</v>
      </c>
      <c r="G274" s="24" t="s">
        <v>559</v>
      </c>
      <c r="H274" s="1">
        <v>1.090754409714908</v>
      </c>
      <c r="I274" s="1">
        <v>1.1230695890576068</v>
      </c>
      <c r="J274" s="1"/>
      <c r="K274" s="1">
        <v>1.1069119993862575</v>
      </c>
      <c r="L274" s="1">
        <v>1.6157589671349393E-2</v>
      </c>
    </row>
    <row r="275" spans="1:12">
      <c r="A275" s="24">
        <v>274</v>
      </c>
      <c r="B275" s="25" t="s">
        <v>3180</v>
      </c>
      <c r="C275" s="25" t="s">
        <v>752</v>
      </c>
      <c r="D275" s="1">
        <v>230721</v>
      </c>
      <c r="E275" s="24" t="s">
        <v>2475</v>
      </c>
      <c r="F275" s="1" t="s">
        <v>2476</v>
      </c>
      <c r="G275" s="24" t="s">
        <v>560</v>
      </c>
      <c r="H275" s="1">
        <v>1.1009219401413197</v>
      </c>
      <c r="I275" s="1">
        <v>1.1124923413142986</v>
      </c>
      <c r="J275" s="1"/>
      <c r="K275" s="1">
        <v>1.1067071407278091</v>
      </c>
      <c r="L275" s="1">
        <v>5.7852005864894585E-3</v>
      </c>
    </row>
    <row r="276" spans="1:12">
      <c r="A276" s="24">
        <v>275</v>
      </c>
      <c r="B276" s="25" t="s">
        <v>3457</v>
      </c>
      <c r="C276" s="25" t="s">
        <v>3457</v>
      </c>
      <c r="D276" s="1">
        <v>108888</v>
      </c>
      <c r="E276" s="24" t="s">
        <v>3458</v>
      </c>
      <c r="F276" s="1" t="s">
        <v>3459</v>
      </c>
      <c r="G276" s="24" t="s">
        <v>561</v>
      </c>
      <c r="H276" s="1">
        <v>1.1648569842555017</v>
      </c>
      <c r="I276" s="1">
        <v>1.0449999999999999</v>
      </c>
      <c r="J276" s="1"/>
      <c r="K276" s="1">
        <v>1.1049284921277507</v>
      </c>
      <c r="L276" s="1">
        <v>5.9928492127752211E-2</v>
      </c>
    </row>
    <row r="277" spans="1:12">
      <c r="A277" s="24">
        <v>276</v>
      </c>
      <c r="B277" s="25" t="s">
        <v>3063</v>
      </c>
      <c r="C277" s="25" t="s">
        <v>3063</v>
      </c>
      <c r="D277" s="1">
        <v>236537</v>
      </c>
      <c r="E277" s="24" t="s">
        <v>3872</v>
      </c>
      <c r="F277" s="1" t="s">
        <v>3873</v>
      </c>
      <c r="G277" s="24" t="s">
        <v>562</v>
      </c>
      <c r="H277" s="1">
        <v>1.151775198421964</v>
      </c>
      <c r="I277" s="1">
        <v>1.0576922041999199</v>
      </c>
      <c r="J277" s="1"/>
      <c r="K277" s="1">
        <v>1.104733701310942</v>
      </c>
      <c r="L277" s="1">
        <v>4.7041497111023949E-2</v>
      </c>
    </row>
    <row r="278" spans="1:12">
      <c r="A278" s="24">
        <v>277</v>
      </c>
      <c r="B278" s="25" t="s">
        <v>2084</v>
      </c>
      <c r="C278" s="25" t="s">
        <v>2084</v>
      </c>
      <c r="D278" s="1">
        <v>26927</v>
      </c>
      <c r="E278" s="24" t="s">
        <v>1353</v>
      </c>
      <c r="F278" s="1" t="s">
        <v>1354</v>
      </c>
      <c r="G278" s="24" t="s">
        <v>563</v>
      </c>
      <c r="H278" s="1">
        <v>1.0640981353864378</v>
      </c>
      <c r="I278" s="1">
        <v>1.1443272133165883</v>
      </c>
      <c r="J278" s="1"/>
      <c r="K278" s="1">
        <v>1.104212674351513</v>
      </c>
      <c r="L278" s="1">
        <v>4.0114538965072874E-2</v>
      </c>
    </row>
    <row r="279" spans="1:12">
      <c r="A279" s="24">
        <v>278</v>
      </c>
      <c r="B279" s="25" t="s">
        <v>3182</v>
      </c>
      <c r="C279" s="25" t="s">
        <v>3182</v>
      </c>
      <c r="D279" s="1">
        <v>19084</v>
      </c>
      <c r="E279" s="24" t="s">
        <v>4275</v>
      </c>
      <c r="F279" s="1" t="s">
        <v>4276</v>
      </c>
      <c r="G279" s="24" t="s">
        <v>564</v>
      </c>
      <c r="H279" s="1">
        <v>1.0220150817374705</v>
      </c>
      <c r="I279" s="1">
        <v>1.1859425265780859</v>
      </c>
      <c r="J279" s="1"/>
      <c r="K279" s="1">
        <v>1.1039788041577783</v>
      </c>
      <c r="L279" s="1">
        <v>8.1963722420306209E-2</v>
      </c>
    </row>
    <row r="280" spans="1:12">
      <c r="A280" s="24">
        <v>279</v>
      </c>
      <c r="B280" s="25" t="s">
        <v>3039</v>
      </c>
      <c r="C280" s="25" t="s">
        <v>753</v>
      </c>
      <c r="D280" s="1" t="s">
        <v>1737</v>
      </c>
      <c r="E280" s="24" t="s">
        <v>1738</v>
      </c>
      <c r="F280" s="1" t="s">
        <v>262</v>
      </c>
      <c r="G280" s="24" t="s">
        <v>565</v>
      </c>
      <c r="H280" s="1">
        <v>1.0281329106342882</v>
      </c>
      <c r="I280" s="1">
        <v>1.1796167556229509</v>
      </c>
      <c r="J280" s="1"/>
      <c r="K280" s="1">
        <v>1.1038748331286197</v>
      </c>
      <c r="L280" s="1">
        <v>7.5741922494330288E-2</v>
      </c>
    </row>
    <row r="281" spans="1:12">
      <c r="A281" s="24">
        <v>280</v>
      </c>
      <c r="B281" s="25" t="s">
        <v>2005</v>
      </c>
      <c r="C281" s="25" t="s">
        <v>2005</v>
      </c>
      <c r="D281" s="1">
        <v>226518</v>
      </c>
      <c r="E281" s="24" t="s">
        <v>3448</v>
      </c>
      <c r="F281" s="1" t="s">
        <v>3449</v>
      </c>
      <c r="G281" s="24" t="s">
        <v>566</v>
      </c>
      <c r="H281" s="1">
        <v>1.1264773017709357</v>
      </c>
      <c r="I281" s="1">
        <v>1.0811890473792831</v>
      </c>
      <c r="J281" s="1"/>
      <c r="K281" s="1">
        <v>1.1038331745751093</v>
      </c>
      <c r="L281" s="1">
        <v>2.2644127195826314E-2</v>
      </c>
    </row>
    <row r="282" spans="1:12">
      <c r="A282" s="24">
        <v>281</v>
      </c>
      <c r="B282" s="25" t="s">
        <v>3318</v>
      </c>
      <c r="C282" s="25" t="s">
        <v>3318</v>
      </c>
      <c r="D282" s="1">
        <v>232174</v>
      </c>
      <c r="E282" s="24" t="s">
        <v>3757</v>
      </c>
      <c r="F282" s="1" t="s">
        <v>3758</v>
      </c>
      <c r="G282" s="24" t="s">
        <v>567</v>
      </c>
      <c r="H282" s="1">
        <v>1.0168713483423544</v>
      </c>
      <c r="I282" s="1">
        <v>1.190737850011399</v>
      </c>
      <c r="J282" s="1"/>
      <c r="K282" s="1">
        <v>1.1038045991768768</v>
      </c>
      <c r="L282" s="1">
        <v>8.6933250834520109E-2</v>
      </c>
    </row>
    <row r="283" spans="1:12">
      <c r="A283" s="24">
        <v>282</v>
      </c>
      <c r="B283" s="25" t="s">
        <v>1900</v>
      </c>
      <c r="C283" s="25" t="s">
        <v>1900</v>
      </c>
      <c r="D283" s="1">
        <v>11992</v>
      </c>
      <c r="E283" s="24" t="s">
        <v>4201</v>
      </c>
      <c r="F283" s="1" t="s">
        <v>4202</v>
      </c>
      <c r="G283" s="24" t="s">
        <v>568</v>
      </c>
      <c r="H283" s="1">
        <v>1.03490140428771</v>
      </c>
      <c r="I283" s="1">
        <v>1.172516973700314</v>
      </c>
      <c r="J283" s="1"/>
      <c r="K283" s="1">
        <v>1.103709188994012</v>
      </c>
      <c r="L283" s="1">
        <v>6.8807784706301459E-2</v>
      </c>
    </row>
    <row r="284" spans="1:12">
      <c r="A284" s="24">
        <v>283</v>
      </c>
      <c r="B284" s="25" t="s">
        <v>2106</v>
      </c>
      <c r="C284" s="25" t="s">
        <v>2106</v>
      </c>
      <c r="D284" s="1">
        <v>11886</v>
      </c>
      <c r="E284" s="24" t="s">
        <v>1437</v>
      </c>
      <c r="F284" s="1" t="s">
        <v>1438</v>
      </c>
      <c r="G284" s="24" t="s">
        <v>569</v>
      </c>
      <c r="H284" s="1">
        <v>1.0334783488437322</v>
      </c>
      <c r="I284" s="1">
        <v>1.1721360922014943</v>
      </c>
      <c r="J284" s="1"/>
      <c r="K284" s="1">
        <v>1.1028072205226134</v>
      </c>
      <c r="L284" s="1">
        <v>6.9328871678879037E-2</v>
      </c>
    </row>
    <row r="285" spans="1:12">
      <c r="A285" s="24">
        <v>284</v>
      </c>
      <c r="B285" s="25" t="s">
        <v>3304</v>
      </c>
      <c r="C285" s="25" t="s">
        <v>754</v>
      </c>
      <c r="D285" s="1">
        <v>18120</v>
      </c>
      <c r="E285" s="24" t="s">
        <v>31</v>
      </c>
      <c r="F285" s="1" t="s">
        <v>32</v>
      </c>
      <c r="G285" s="24" t="s">
        <v>570</v>
      </c>
      <c r="H285" s="1">
        <v>1.1354442589243996</v>
      </c>
      <c r="I285" s="1">
        <v>1.0698979304885232</v>
      </c>
      <c r="J285" s="1"/>
      <c r="K285" s="1">
        <v>1.1026710947064613</v>
      </c>
      <c r="L285" s="1">
        <v>3.2773164217938189E-2</v>
      </c>
    </row>
    <row r="286" spans="1:12">
      <c r="A286" s="24">
        <v>285</v>
      </c>
      <c r="B286" s="25" t="s">
        <v>3026</v>
      </c>
      <c r="C286" s="25" t="s">
        <v>3026</v>
      </c>
      <c r="D286" s="1">
        <v>64340</v>
      </c>
      <c r="E286" s="24" t="s">
        <v>1682</v>
      </c>
      <c r="F286" s="1" t="s">
        <v>1683</v>
      </c>
      <c r="G286" s="24" t="s">
        <v>571</v>
      </c>
      <c r="H286" s="1">
        <v>1.1392095400725641</v>
      </c>
      <c r="I286" s="1">
        <v>1.0643779442298553</v>
      </c>
      <c r="J286" s="1"/>
      <c r="K286" s="1">
        <v>1.1017937421512096</v>
      </c>
      <c r="L286" s="1">
        <v>3.7415797921359184E-2</v>
      </c>
    </row>
    <row r="287" spans="1:12">
      <c r="A287" s="24">
        <v>286</v>
      </c>
      <c r="B287" s="25" t="s">
        <v>3171</v>
      </c>
      <c r="C287" s="25" t="s">
        <v>3171</v>
      </c>
      <c r="D287" s="1">
        <v>171198</v>
      </c>
      <c r="E287" s="24" t="s">
        <v>2448</v>
      </c>
      <c r="F287" s="1" t="s">
        <v>2449</v>
      </c>
      <c r="G287" s="24" t="s">
        <v>572</v>
      </c>
      <c r="H287" s="1">
        <v>1.0557587060426012</v>
      </c>
      <c r="I287" s="1">
        <v>1.1470739231036506</v>
      </c>
      <c r="J287" s="1"/>
      <c r="K287" s="1">
        <v>1.1014163145731259</v>
      </c>
      <c r="L287" s="1">
        <v>4.5657608530524155E-2</v>
      </c>
    </row>
    <row r="288" spans="1:12">
      <c r="A288" s="24">
        <v>287</v>
      </c>
      <c r="B288" s="25" t="s">
        <v>1958</v>
      </c>
      <c r="C288" s="25" t="s">
        <v>1958</v>
      </c>
      <c r="D288" s="1">
        <v>68810</v>
      </c>
      <c r="E288" s="24" t="s">
        <v>205</v>
      </c>
      <c r="F288" s="1" t="s">
        <v>206</v>
      </c>
      <c r="G288" s="24" t="s">
        <v>573</v>
      </c>
      <c r="H288" s="1">
        <v>1.137969926186839</v>
      </c>
      <c r="I288" s="1">
        <v>1.0640122526922076</v>
      </c>
      <c r="J288" s="1"/>
      <c r="K288" s="1">
        <v>1.1009910894395234</v>
      </c>
      <c r="L288" s="1">
        <v>3.6978836747311825E-2</v>
      </c>
    </row>
    <row r="289" spans="1:12">
      <c r="A289" s="24">
        <v>288</v>
      </c>
      <c r="B289" s="25" t="s">
        <v>2992</v>
      </c>
      <c r="C289" s="25" t="s">
        <v>2992</v>
      </c>
      <c r="D289" s="1">
        <v>225363</v>
      </c>
      <c r="E289" s="24" t="s">
        <v>2993</v>
      </c>
      <c r="F289" s="1" t="s">
        <v>2994</v>
      </c>
      <c r="G289" s="24" t="s">
        <v>574</v>
      </c>
      <c r="H289" s="1">
        <v>1.1110539537919621</v>
      </c>
      <c r="I289" s="1">
        <v>1.0902176766946083</v>
      </c>
      <c r="J289" s="1"/>
      <c r="K289" s="1">
        <v>1.1006358152432854</v>
      </c>
      <c r="L289" s="1">
        <v>1.0418138548676903E-2</v>
      </c>
    </row>
    <row r="290" spans="1:12">
      <c r="A290" s="24">
        <v>289</v>
      </c>
      <c r="B290" s="25" t="s">
        <v>2134</v>
      </c>
      <c r="C290" s="25" t="s">
        <v>755</v>
      </c>
      <c r="D290" s="1">
        <v>269523</v>
      </c>
      <c r="E290" s="24" t="s">
        <v>2897</v>
      </c>
      <c r="F290" s="1" t="s">
        <v>2898</v>
      </c>
      <c r="G290" s="24" t="s">
        <v>575</v>
      </c>
      <c r="H290" s="1">
        <v>1.1539401893964414</v>
      </c>
      <c r="I290" s="1">
        <v>1.0471153243136793</v>
      </c>
      <c r="J290" s="1"/>
      <c r="K290" s="1">
        <v>1.1005277568550604</v>
      </c>
      <c r="L290" s="1">
        <v>5.3412432541379284E-2</v>
      </c>
    </row>
    <row r="291" spans="1:12">
      <c r="A291" s="24">
        <v>290</v>
      </c>
      <c r="B291" s="25" t="s">
        <v>1685</v>
      </c>
      <c r="C291" s="25" t="s">
        <v>1685</v>
      </c>
      <c r="D291" s="1">
        <v>215085</v>
      </c>
      <c r="E291" s="24" t="s">
        <v>1686</v>
      </c>
      <c r="F291" s="1" t="s">
        <v>1687</v>
      </c>
      <c r="G291" s="24" t="s">
        <v>576</v>
      </c>
      <c r="H291" s="1">
        <v>1.1565887652801101</v>
      </c>
      <c r="I291" s="1">
        <v>1.0431846211225955</v>
      </c>
      <c r="J291" s="1"/>
      <c r="K291" s="1">
        <v>1.0998866932013529</v>
      </c>
      <c r="L291" s="1">
        <v>5.6702072078757083E-2</v>
      </c>
    </row>
    <row r="292" spans="1:12">
      <c r="A292" s="24">
        <v>291</v>
      </c>
      <c r="B292" s="25" t="s">
        <v>3032</v>
      </c>
      <c r="C292" s="25" t="s">
        <v>3032</v>
      </c>
      <c r="D292" s="1">
        <v>100763</v>
      </c>
      <c r="E292" s="24" t="s">
        <v>1712</v>
      </c>
      <c r="F292" s="1" t="s">
        <v>1713</v>
      </c>
      <c r="G292" s="24" t="s">
        <v>577</v>
      </c>
      <c r="H292" s="1">
        <v>1.077983740446202</v>
      </c>
      <c r="I292" s="1">
        <v>1.121399062191671</v>
      </c>
      <c r="J292" s="1"/>
      <c r="K292" s="1">
        <v>1.0996914013189365</v>
      </c>
      <c r="L292" s="1">
        <v>2.1707660872734458E-2</v>
      </c>
    </row>
    <row r="293" spans="1:12">
      <c r="A293" s="24">
        <v>292</v>
      </c>
      <c r="B293" s="25" t="s">
        <v>2262</v>
      </c>
      <c r="C293" s="25" t="s">
        <v>2262</v>
      </c>
      <c r="D293" s="1">
        <v>103172</v>
      </c>
      <c r="E293" s="24" t="s">
        <v>2263</v>
      </c>
      <c r="F293" s="1" t="s">
        <v>2264</v>
      </c>
      <c r="G293" s="24" t="s">
        <v>578</v>
      </c>
      <c r="H293" s="1">
        <v>1.0984036272426068</v>
      </c>
      <c r="I293" s="1">
        <v>1.1007643340614279</v>
      </c>
      <c r="J293" s="1"/>
      <c r="K293" s="1">
        <v>1.0995839806520173</v>
      </c>
      <c r="L293" s="1">
        <v>1.1803534094105839E-3</v>
      </c>
    </row>
    <row r="294" spans="1:12">
      <c r="A294" s="24">
        <v>293</v>
      </c>
      <c r="B294" s="25" t="s">
        <v>3213</v>
      </c>
      <c r="C294" s="25" t="s">
        <v>3213</v>
      </c>
      <c r="D294" s="1">
        <v>50540</v>
      </c>
      <c r="E294" s="24" t="s">
        <v>4374</v>
      </c>
      <c r="F294" s="1" t="s">
        <v>4375</v>
      </c>
      <c r="G294" s="24" t="s">
        <v>579</v>
      </c>
      <c r="H294" s="1">
        <v>1.0547372484135498</v>
      </c>
      <c r="I294" s="1">
        <v>1.1442999391507755</v>
      </c>
      <c r="J294" s="1"/>
      <c r="K294" s="1">
        <v>1.0995185937821628</v>
      </c>
      <c r="L294" s="1">
        <v>4.4781345368611135E-2</v>
      </c>
    </row>
    <row r="295" spans="1:12">
      <c r="A295" s="24">
        <v>294</v>
      </c>
      <c r="B295" s="25" t="s">
        <v>3276</v>
      </c>
      <c r="C295" s="25" t="s">
        <v>3276</v>
      </c>
      <c r="D295" s="1">
        <v>243085</v>
      </c>
      <c r="E295" s="24" t="s">
        <v>2824</v>
      </c>
      <c r="F295" s="1" t="s">
        <v>2825</v>
      </c>
      <c r="G295" s="24" t="s">
        <v>580</v>
      </c>
      <c r="H295" s="1">
        <v>1.0620397231191094</v>
      </c>
      <c r="I295" s="1">
        <v>1.1364846813746381</v>
      </c>
      <c r="J295" s="1"/>
      <c r="K295" s="1">
        <v>1.0992622022468739</v>
      </c>
      <c r="L295" s="1">
        <v>3.7222479127759778E-2</v>
      </c>
    </row>
    <row r="296" spans="1:12">
      <c r="A296" s="24">
        <v>295</v>
      </c>
      <c r="B296" s="25" t="s">
        <v>1999</v>
      </c>
      <c r="C296" s="25" t="s">
        <v>1999</v>
      </c>
      <c r="D296" s="1">
        <v>67828</v>
      </c>
      <c r="E296" s="24" t="s">
        <v>3426</v>
      </c>
      <c r="F296" s="1" t="s">
        <v>3427</v>
      </c>
      <c r="G296" s="24" t="s">
        <v>581</v>
      </c>
      <c r="H296" s="1">
        <v>1.1169427425254312</v>
      </c>
      <c r="I296" s="1">
        <v>1.0805985474230644</v>
      </c>
      <c r="J296" s="1"/>
      <c r="K296" s="1">
        <v>1.0987706449742478</v>
      </c>
      <c r="L296" s="1">
        <v>1.817209755118343E-2</v>
      </c>
    </row>
    <row r="297" spans="1:12">
      <c r="A297" s="24">
        <v>296</v>
      </c>
      <c r="B297" s="25" t="s">
        <v>4191</v>
      </c>
      <c r="C297" s="25" t="s">
        <v>4191</v>
      </c>
      <c r="D297" s="1">
        <v>83768</v>
      </c>
      <c r="E297" s="24" t="s">
        <v>4192</v>
      </c>
      <c r="F297" s="1" t="s">
        <v>4193</v>
      </c>
      <c r="G297" s="24" t="s">
        <v>582</v>
      </c>
      <c r="H297" s="1">
        <v>1.076968887596081</v>
      </c>
      <c r="I297" s="1">
        <v>1.1200000000000001</v>
      </c>
      <c r="J297" s="1"/>
      <c r="K297" s="1">
        <v>1.0984844437980406</v>
      </c>
      <c r="L297" s="1">
        <v>2.1515556201959551E-2</v>
      </c>
    </row>
    <row r="298" spans="1:12">
      <c r="A298" s="24">
        <v>297</v>
      </c>
      <c r="B298" s="25" t="s">
        <v>3146</v>
      </c>
      <c r="C298" s="25" t="s">
        <v>3146</v>
      </c>
      <c r="D298" s="1">
        <v>14202</v>
      </c>
      <c r="E298" s="24" t="s">
        <v>2370</v>
      </c>
      <c r="F298" s="1" t="s">
        <v>2371</v>
      </c>
      <c r="G298" s="24" t="s">
        <v>583</v>
      </c>
      <c r="H298" s="1">
        <v>1.0558809262929019</v>
      </c>
      <c r="I298" s="1">
        <v>1.1409747497982303</v>
      </c>
      <c r="J298" s="1"/>
      <c r="K298" s="1">
        <v>1.0984278380455661</v>
      </c>
      <c r="L298" s="1">
        <v>4.2546911752662536E-2</v>
      </c>
    </row>
    <row r="299" spans="1:12">
      <c r="A299" s="24">
        <v>298</v>
      </c>
      <c r="B299" s="25" t="s">
        <v>4438</v>
      </c>
      <c r="C299" s="25" t="s">
        <v>756</v>
      </c>
      <c r="D299" s="1">
        <v>76890</v>
      </c>
      <c r="E299" s="24" t="s">
        <v>4439</v>
      </c>
      <c r="F299" s="1" t="s">
        <v>4440</v>
      </c>
      <c r="G299" s="24" t="s">
        <v>584</v>
      </c>
      <c r="H299" s="1">
        <v>1.0924208454316391</v>
      </c>
      <c r="I299" s="1">
        <v>1.1031692178322101</v>
      </c>
      <c r="J299" s="1"/>
      <c r="K299" s="1">
        <v>1.0977950316319247</v>
      </c>
      <c r="L299" s="1">
        <v>5.3741862002855134E-3</v>
      </c>
    </row>
    <row r="300" spans="1:12">
      <c r="A300" s="24">
        <v>299</v>
      </c>
      <c r="B300" s="25" t="s">
        <v>1831</v>
      </c>
      <c r="C300" s="25" t="s">
        <v>1831</v>
      </c>
      <c r="D300" s="1">
        <v>117590</v>
      </c>
      <c r="E300" s="24" t="s">
        <v>2639</v>
      </c>
      <c r="F300" s="1" t="s">
        <v>2640</v>
      </c>
      <c r="G300" s="24" t="s">
        <v>585</v>
      </c>
      <c r="H300" s="1">
        <v>0.9922044958707984</v>
      </c>
      <c r="I300" s="1">
        <v>1.2012231218365916</v>
      </c>
      <c r="J300" s="1"/>
      <c r="K300" s="1">
        <v>1.096713808853695</v>
      </c>
      <c r="L300" s="1">
        <v>0.10450931298289705</v>
      </c>
    </row>
    <row r="301" spans="1:12">
      <c r="A301" s="24">
        <v>300</v>
      </c>
      <c r="B301" s="25" t="s">
        <v>2007</v>
      </c>
      <c r="C301" s="25" t="s">
        <v>2007</v>
      </c>
      <c r="D301" s="1">
        <v>66183</v>
      </c>
      <c r="E301" s="24" t="s">
        <v>3454</v>
      </c>
      <c r="F301" s="1" t="s">
        <v>3455</v>
      </c>
      <c r="G301" s="24" t="s">
        <v>586</v>
      </c>
      <c r="H301" s="1">
        <v>1.1100000000000001</v>
      </c>
      <c r="I301" s="1">
        <v>1.0828404531231122</v>
      </c>
      <c r="J301" s="1"/>
      <c r="K301" s="1">
        <v>1.0964202265615561</v>
      </c>
      <c r="L301" s="1">
        <v>1.3579773438443965E-2</v>
      </c>
    </row>
    <row r="302" spans="1:12">
      <c r="A302" s="24">
        <v>301</v>
      </c>
      <c r="B302" s="25" t="s">
        <v>3236</v>
      </c>
      <c r="C302" s="25" t="s">
        <v>3236</v>
      </c>
      <c r="D302" s="1">
        <v>12933</v>
      </c>
      <c r="E302" s="24" t="s">
        <v>1247</v>
      </c>
      <c r="F302" s="1" t="s">
        <v>1248</v>
      </c>
      <c r="G302" s="24" t="s">
        <v>587</v>
      </c>
      <c r="H302" s="1">
        <v>1.0363919804791955</v>
      </c>
      <c r="I302" s="1">
        <v>1.1558899477180777</v>
      </c>
      <c r="J302" s="1"/>
      <c r="K302" s="1">
        <v>1.0961409640986366</v>
      </c>
      <c r="L302" s="1">
        <v>5.9748983619441982E-2</v>
      </c>
    </row>
    <row r="303" spans="1:12">
      <c r="A303" s="24">
        <v>302</v>
      </c>
      <c r="B303" s="25" t="s">
        <v>1963</v>
      </c>
      <c r="C303" s="25" t="s">
        <v>1963</v>
      </c>
      <c r="D303" s="1">
        <v>15185</v>
      </c>
      <c r="E303" s="24" t="s">
        <v>225</v>
      </c>
      <c r="F303" s="1" t="s">
        <v>226</v>
      </c>
      <c r="G303" s="24" t="s">
        <v>588</v>
      </c>
      <c r="H303" s="1">
        <v>1.0714706875629516</v>
      </c>
      <c r="I303" s="1">
        <v>1.1202825182708553</v>
      </c>
      <c r="J303" s="1"/>
      <c r="K303" s="1">
        <v>1.0958766029169036</v>
      </c>
      <c r="L303" s="1">
        <v>2.4405915353951868E-2</v>
      </c>
    </row>
    <row r="304" spans="1:12">
      <c r="A304" s="24">
        <v>303</v>
      </c>
      <c r="B304" s="25" t="s">
        <v>1907</v>
      </c>
      <c r="C304" s="25" t="s">
        <v>1907</v>
      </c>
      <c r="D304" s="1">
        <v>258587</v>
      </c>
      <c r="E304" s="24" t="s">
        <v>4222</v>
      </c>
      <c r="F304" s="1" t="s">
        <v>4223</v>
      </c>
      <c r="G304" s="24" t="s">
        <v>589</v>
      </c>
      <c r="H304" s="1">
        <v>1.1604844495083768</v>
      </c>
      <c r="I304" s="1">
        <v>1.0312663547649863</v>
      </c>
      <c r="J304" s="1"/>
      <c r="K304" s="1">
        <v>1.0958754021366817</v>
      </c>
      <c r="L304" s="1">
        <v>6.4609047371695455E-2</v>
      </c>
    </row>
    <row r="305" spans="1:12">
      <c r="A305" s="24">
        <v>304</v>
      </c>
      <c r="B305" s="25" t="s">
        <v>3123</v>
      </c>
      <c r="C305" s="25" t="s">
        <v>3123</v>
      </c>
      <c r="D305" s="1">
        <v>194309</v>
      </c>
      <c r="E305" s="24" t="s">
        <v>2286</v>
      </c>
      <c r="F305" s="1" t="s">
        <v>2287</v>
      </c>
      <c r="G305" s="24" t="s">
        <v>590</v>
      </c>
      <c r="H305" s="1">
        <v>0.99893898437560913</v>
      </c>
      <c r="I305" s="1">
        <v>1.1911968427891706</v>
      </c>
      <c r="J305" s="1"/>
      <c r="K305" s="1">
        <v>1.09506791358239</v>
      </c>
      <c r="L305" s="1">
        <v>9.6128929206779762E-2</v>
      </c>
    </row>
    <row r="306" spans="1:12">
      <c r="A306" s="24">
        <v>305</v>
      </c>
      <c r="B306" s="25" t="s">
        <v>3246</v>
      </c>
      <c r="C306" s="25" t="s">
        <v>3246</v>
      </c>
      <c r="D306" s="1">
        <v>78408</v>
      </c>
      <c r="E306" s="24" t="s">
        <v>1289</v>
      </c>
      <c r="F306" s="1" t="s">
        <v>1290</v>
      </c>
      <c r="G306" s="24" t="s">
        <v>591</v>
      </c>
      <c r="H306" s="1">
        <v>1.1231964466712139</v>
      </c>
      <c r="I306" s="1">
        <v>1.0666127335159277</v>
      </c>
      <c r="J306" s="1"/>
      <c r="K306" s="1">
        <v>1.0949045900935708</v>
      </c>
      <c r="L306" s="1">
        <v>2.8291856577643104E-2</v>
      </c>
    </row>
    <row r="307" spans="1:12">
      <c r="A307" s="24">
        <v>306</v>
      </c>
      <c r="B307" s="25" t="s">
        <v>1863</v>
      </c>
      <c r="C307" s="25" t="s">
        <v>1863</v>
      </c>
      <c r="D307" s="1">
        <v>20128</v>
      </c>
      <c r="E307" s="24" t="s">
        <v>4074</v>
      </c>
      <c r="F307" s="1" t="s">
        <v>4075</v>
      </c>
      <c r="G307" s="24" t="s">
        <v>592</v>
      </c>
      <c r="H307" s="1">
        <v>1.0965222648845885</v>
      </c>
      <c r="I307" s="1">
        <v>1.0925981013943407</v>
      </c>
      <c r="J307" s="1"/>
      <c r="K307" s="1">
        <v>1.0945601831394645</v>
      </c>
      <c r="L307" s="1">
        <v>1.9620817451239114E-3</v>
      </c>
    </row>
    <row r="308" spans="1:12">
      <c r="A308" s="24">
        <v>307</v>
      </c>
      <c r="B308" s="25" t="s">
        <v>1557</v>
      </c>
      <c r="C308" s="25" t="s">
        <v>1557</v>
      </c>
      <c r="D308" s="1">
        <v>12359</v>
      </c>
      <c r="E308" s="24" t="s">
        <v>1558</v>
      </c>
      <c r="F308" s="1" t="s">
        <v>1559</v>
      </c>
      <c r="G308" s="24" t="s">
        <v>593</v>
      </c>
      <c r="H308" s="1">
        <v>1.1413543988297603</v>
      </c>
      <c r="I308" s="1">
        <v>1.0477271347111672</v>
      </c>
      <c r="J308" s="1"/>
      <c r="K308" s="1">
        <v>1.0945407667704639</v>
      </c>
      <c r="L308" s="1">
        <v>4.681363205929296E-2</v>
      </c>
    </row>
    <row r="309" spans="1:12">
      <c r="A309" s="24">
        <v>308</v>
      </c>
      <c r="B309" s="25" t="s">
        <v>2112</v>
      </c>
      <c r="C309" s="25" t="s">
        <v>2112</v>
      </c>
      <c r="D309" s="1">
        <v>68468</v>
      </c>
      <c r="E309" s="24" t="s">
        <v>1455</v>
      </c>
      <c r="F309" s="1" t="s">
        <v>1456</v>
      </c>
      <c r="G309" s="24" t="s">
        <v>594</v>
      </c>
      <c r="H309" s="1">
        <v>1.0650852237652269</v>
      </c>
      <c r="I309" s="1">
        <v>1.1238003449800897</v>
      </c>
      <c r="J309" s="1"/>
      <c r="K309" s="1">
        <v>1.0944427843726583</v>
      </c>
      <c r="L309" s="1">
        <v>2.9357560607431443E-2</v>
      </c>
    </row>
    <row r="310" spans="1:12">
      <c r="A310" s="24">
        <v>309</v>
      </c>
      <c r="B310" s="25" t="s">
        <v>3085</v>
      </c>
      <c r="C310" s="25" t="s">
        <v>3085</v>
      </c>
      <c r="D310" s="1">
        <v>258999</v>
      </c>
      <c r="E310" s="24" t="s">
        <v>3938</v>
      </c>
      <c r="F310" s="1" t="s">
        <v>3939</v>
      </c>
      <c r="G310" s="24" t="s">
        <v>595</v>
      </c>
      <c r="H310" s="1">
        <v>1.0400326937336195</v>
      </c>
      <c r="I310" s="1">
        <v>1.1487149228665483</v>
      </c>
      <c r="J310" s="1"/>
      <c r="K310" s="1">
        <v>1.0943738083000838</v>
      </c>
      <c r="L310" s="1">
        <v>5.4341114566466828E-2</v>
      </c>
    </row>
    <row r="311" spans="1:12">
      <c r="A311" s="24">
        <v>310</v>
      </c>
      <c r="B311" s="25" t="s">
        <v>2544</v>
      </c>
      <c r="C311" s="25" t="s">
        <v>2544</v>
      </c>
      <c r="D311" s="1">
        <v>17293</v>
      </c>
      <c r="E311" s="24" t="s">
        <v>2545</v>
      </c>
      <c r="F311" s="1" t="s">
        <v>2546</v>
      </c>
      <c r="G311" s="24" t="s">
        <v>596</v>
      </c>
      <c r="H311" s="1">
        <v>1.0502522697583416</v>
      </c>
      <c r="I311" s="1">
        <v>1.1384870238591367</v>
      </c>
      <c r="J311" s="1"/>
      <c r="K311" s="1">
        <v>1.0943696468087392</v>
      </c>
      <c r="L311" s="1">
        <v>4.411737705039618E-2</v>
      </c>
    </row>
    <row r="312" spans="1:12">
      <c r="A312" s="24">
        <v>311</v>
      </c>
      <c r="B312" s="25" t="s">
        <v>1789</v>
      </c>
      <c r="C312" s="25" t="s">
        <v>1789</v>
      </c>
      <c r="D312" s="1">
        <v>12616</v>
      </c>
      <c r="E312" s="24" t="s">
        <v>2480</v>
      </c>
      <c r="F312" s="1" t="s">
        <v>2481</v>
      </c>
      <c r="G312" s="24" t="s">
        <v>597</v>
      </c>
      <c r="H312" s="1">
        <v>1.0899676236182543</v>
      </c>
      <c r="I312" s="1">
        <v>1.096993636259346</v>
      </c>
      <c r="J312" s="1"/>
      <c r="K312" s="1">
        <v>1.0934806299388002</v>
      </c>
      <c r="L312" s="1">
        <v>3.5130063205458528E-3</v>
      </c>
    </row>
    <row r="313" spans="1:12">
      <c r="A313" s="24">
        <v>312</v>
      </c>
      <c r="B313" s="25" t="s">
        <v>2025</v>
      </c>
      <c r="C313" s="25" t="s">
        <v>2025</v>
      </c>
      <c r="D313" s="1">
        <v>18053</v>
      </c>
      <c r="E313" s="24" t="s">
        <v>3520</v>
      </c>
      <c r="F313" s="1" t="s">
        <v>3521</v>
      </c>
      <c r="G313" s="24" t="s">
        <v>598</v>
      </c>
      <c r="H313" s="1">
        <v>1.0674843448371918</v>
      </c>
      <c r="I313" s="1">
        <v>1.1194345301183777</v>
      </c>
      <c r="J313" s="1"/>
      <c r="K313" s="1">
        <v>1.0934594374777848</v>
      </c>
      <c r="L313" s="1">
        <v>2.5975092640592945E-2</v>
      </c>
    </row>
    <row r="314" spans="1:12">
      <c r="A314" s="24">
        <v>313</v>
      </c>
      <c r="B314" s="25" t="s">
        <v>3386</v>
      </c>
      <c r="C314" s="25" t="s">
        <v>3386</v>
      </c>
      <c r="D314" s="1">
        <v>18483</v>
      </c>
      <c r="E314" s="24" t="s">
        <v>3387</v>
      </c>
      <c r="F314" s="1" t="s">
        <v>3388</v>
      </c>
      <c r="G314" s="24" t="s">
        <v>599</v>
      </c>
      <c r="H314" s="1">
        <v>1.0792057354131854</v>
      </c>
      <c r="I314" s="1">
        <v>1.1060705894250171</v>
      </c>
      <c r="J314" s="1"/>
      <c r="K314" s="1">
        <v>1.0926381624191013</v>
      </c>
      <c r="L314" s="1">
        <v>1.3432427005915848E-2</v>
      </c>
    </row>
    <row r="315" spans="1:12">
      <c r="A315" s="24">
        <v>314</v>
      </c>
      <c r="B315" s="25" t="s">
        <v>3081</v>
      </c>
      <c r="C315" s="25" t="s">
        <v>3081</v>
      </c>
      <c r="D315" s="1">
        <v>13056</v>
      </c>
      <c r="E315" s="24" t="s">
        <v>3926</v>
      </c>
      <c r="F315" s="1" t="s">
        <v>3927</v>
      </c>
      <c r="G315" s="24" t="s">
        <v>600</v>
      </c>
      <c r="H315" s="1">
        <v>1.0991221266292426</v>
      </c>
      <c r="I315" s="1">
        <v>1.0849349220846656</v>
      </c>
      <c r="J315" s="1"/>
      <c r="K315" s="1">
        <v>1.0920285243569541</v>
      </c>
      <c r="L315" s="1">
        <v>7.0936022722885017E-3</v>
      </c>
    </row>
    <row r="316" spans="1:12">
      <c r="A316" s="24">
        <v>315</v>
      </c>
      <c r="B316" s="25" t="s">
        <v>3138</v>
      </c>
      <c r="C316" s="25" t="s">
        <v>3138</v>
      </c>
      <c r="D316" s="1">
        <v>98741</v>
      </c>
      <c r="E316" s="24" t="s">
        <v>2338</v>
      </c>
      <c r="F316" s="1" t="s">
        <v>2339</v>
      </c>
      <c r="G316" s="24" t="s">
        <v>601</v>
      </c>
      <c r="H316" s="1">
        <v>1.0686782329031685</v>
      </c>
      <c r="I316" s="1">
        <v>1.1151866819337413</v>
      </c>
      <c r="J316" s="1"/>
      <c r="K316" s="1">
        <v>1.091932457418455</v>
      </c>
      <c r="L316" s="1">
        <v>2.3254224515286359E-2</v>
      </c>
    </row>
    <row r="317" spans="1:12">
      <c r="A317" s="24">
        <v>316</v>
      </c>
      <c r="B317" s="25" t="s">
        <v>1571</v>
      </c>
      <c r="C317" s="25" t="s">
        <v>1571</v>
      </c>
      <c r="D317" s="1">
        <v>106504</v>
      </c>
      <c r="E317" s="24" t="s">
        <v>1572</v>
      </c>
      <c r="F317" s="1" t="s">
        <v>1573</v>
      </c>
      <c r="G317" s="24" t="s">
        <v>602</v>
      </c>
      <c r="H317" s="1">
        <v>1.079790325940015</v>
      </c>
      <c r="I317" s="1">
        <v>1.1024618590014306</v>
      </c>
      <c r="J317" s="1"/>
      <c r="K317" s="1">
        <v>1.0911260924707227</v>
      </c>
      <c r="L317" s="1">
        <v>1.133576653070778E-2</v>
      </c>
    </row>
    <row r="318" spans="1:12">
      <c r="A318" s="24">
        <v>317</v>
      </c>
      <c r="B318" s="25" t="s">
        <v>2097</v>
      </c>
      <c r="C318" s="25" t="s">
        <v>757</v>
      </c>
      <c r="D318" s="1">
        <v>140477</v>
      </c>
      <c r="E318" s="24" t="s">
        <v>785</v>
      </c>
      <c r="F318" s="1" t="s">
        <v>1413</v>
      </c>
      <c r="G318" s="24" t="s">
        <v>603</v>
      </c>
      <c r="H318" s="1">
        <v>1.0439437626766714</v>
      </c>
      <c r="I318" s="1">
        <v>1.1375825720297186</v>
      </c>
      <c r="J318" s="1"/>
      <c r="K318" s="1">
        <v>1.090763167353195</v>
      </c>
      <c r="L318" s="1">
        <v>4.6819404676524248E-2</v>
      </c>
    </row>
    <row r="319" spans="1:12">
      <c r="A319" s="24">
        <v>318</v>
      </c>
      <c r="B319" s="25" t="s">
        <v>2039</v>
      </c>
      <c r="C319" s="25" t="s">
        <v>2039</v>
      </c>
      <c r="D319" s="1">
        <v>77411</v>
      </c>
      <c r="E319" s="24" t="s">
        <v>3562</v>
      </c>
      <c r="F319" s="1" t="s">
        <v>3563</v>
      </c>
      <c r="G319" s="24" t="s">
        <v>604</v>
      </c>
      <c r="H319" s="1">
        <v>1.0583857903512361</v>
      </c>
      <c r="I319" s="1">
        <v>1.1230695890576068</v>
      </c>
      <c r="J319" s="1"/>
      <c r="K319" s="1">
        <v>1.0907276897044214</v>
      </c>
      <c r="L319" s="1">
        <v>3.2341899353185322E-2</v>
      </c>
    </row>
    <row r="320" spans="1:12">
      <c r="A320" s="24">
        <v>319</v>
      </c>
      <c r="B320" s="25" t="s">
        <v>3315</v>
      </c>
      <c r="C320" s="25" t="s">
        <v>3315</v>
      </c>
      <c r="D320" s="1">
        <v>15929</v>
      </c>
      <c r="E320" s="24" t="s">
        <v>3748</v>
      </c>
      <c r="F320" s="1" t="s">
        <v>3749</v>
      </c>
      <c r="G320" s="24" t="s">
        <v>605</v>
      </c>
      <c r="H320" s="1">
        <v>1.1210357530631145</v>
      </c>
      <c r="I320" s="1">
        <v>1.0601151124388606</v>
      </c>
      <c r="J320" s="1"/>
      <c r="K320" s="1">
        <v>1.0905754327509876</v>
      </c>
      <c r="L320" s="1">
        <v>3.0460320312126976E-2</v>
      </c>
    </row>
    <row r="321" spans="1:12">
      <c r="A321" s="24">
        <v>320</v>
      </c>
      <c r="B321" s="25" t="s">
        <v>1824</v>
      </c>
      <c r="C321" s="25" t="s">
        <v>1824</v>
      </c>
      <c r="D321" s="1">
        <v>258570</v>
      </c>
      <c r="E321" s="24" t="s">
        <v>2605</v>
      </c>
      <c r="F321" s="1" t="s">
        <v>2606</v>
      </c>
      <c r="G321" s="24" t="s">
        <v>606</v>
      </c>
      <c r="H321" s="1">
        <v>1.1550567790176001</v>
      </c>
      <c r="I321" s="1">
        <v>1.024729595988993</v>
      </c>
      <c r="J321" s="1"/>
      <c r="K321" s="1">
        <v>1.0898931875032964</v>
      </c>
      <c r="L321" s="1">
        <v>6.5163591514305563E-2</v>
      </c>
    </row>
    <row r="322" spans="1:12">
      <c r="A322" s="24">
        <v>321</v>
      </c>
      <c r="B322" s="25" t="s">
        <v>3285</v>
      </c>
      <c r="C322" s="25" t="s">
        <v>3285</v>
      </c>
      <c r="D322" s="1">
        <v>70349</v>
      </c>
      <c r="E322" s="24" t="s">
        <v>2850</v>
      </c>
      <c r="F322" s="1" t="s">
        <v>2851</v>
      </c>
      <c r="G322" s="24" t="s">
        <v>607</v>
      </c>
      <c r="H322" s="1">
        <v>1.1099523375617093</v>
      </c>
      <c r="I322" s="1">
        <v>1.0698286883321373</v>
      </c>
      <c r="J322" s="1"/>
      <c r="K322" s="1">
        <v>1.0898905129469232</v>
      </c>
      <c r="L322" s="1">
        <v>2.0061824614786006E-2</v>
      </c>
    </row>
    <row r="323" spans="1:12">
      <c r="A323" s="24">
        <v>322</v>
      </c>
      <c r="B323" s="25" t="s">
        <v>3046</v>
      </c>
      <c r="C323" s="25" t="s">
        <v>3046</v>
      </c>
      <c r="D323" s="1">
        <v>53599</v>
      </c>
      <c r="E323" s="24" t="s">
        <v>1764</v>
      </c>
      <c r="F323" s="1" t="s">
        <v>1765</v>
      </c>
      <c r="G323" s="24" t="s">
        <v>608</v>
      </c>
      <c r="H323" s="1">
        <v>1.034675543621189</v>
      </c>
      <c r="I323" s="1">
        <v>1.1443272133165883</v>
      </c>
      <c r="J323" s="1"/>
      <c r="K323" s="1">
        <v>1.0895013784688885</v>
      </c>
      <c r="L323" s="1">
        <v>5.482583484770126E-2</v>
      </c>
    </row>
    <row r="324" spans="1:12">
      <c r="A324" s="24">
        <v>323</v>
      </c>
      <c r="B324" s="25" t="s">
        <v>2067</v>
      </c>
      <c r="C324" s="25" t="s">
        <v>2067</v>
      </c>
      <c r="D324" s="1">
        <v>242341</v>
      </c>
      <c r="E324" s="24" t="s">
        <v>1629</v>
      </c>
      <c r="F324" s="1" t="s">
        <v>1630</v>
      </c>
      <c r="G324" s="24" t="s">
        <v>609</v>
      </c>
      <c r="H324" s="1">
        <v>1.1706352647369975</v>
      </c>
      <c r="I324" s="1">
        <v>1.0083241217278991</v>
      </c>
      <c r="J324" s="1"/>
      <c r="K324" s="1">
        <v>1.0894796932324482</v>
      </c>
      <c r="L324" s="1">
        <v>8.1155571504550564E-2</v>
      </c>
    </row>
    <row r="325" spans="1:12">
      <c r="A325" s="24">
        <v>324</v>
      </c>
      <c r="B325" s="25" t="s">
        <v>74</v>
      </c>
      <c r="C325" s="25" t="s">
        <v>74</v>
      </c>
      <c r="D325" s="1">
        <v>231225</v>
      </c>
      <c r="E325" s="24" t="s">
        <v>75</v>
      </c>
      <c r="F325" s="1" t="s">
        <v>76</v>
      </c>
      <c r="G325" s="24" t="s">
        <v>610</v>
      </c>
      <c r="H325" s="1">
        <v>1.0142855847600503</v>
      </c>
      <c r="I325" s="1">
        <v>1.1641229492260705</v>
      </c>
      <c r="J325" s="1"/>
      <c r="K325" s="1">
        <v>1.0892042669930604</v>
      </c>
      <c r="L325" s="1">
        <v>7.4918682233011222E-2</v>
      </c>
    </row>
    <row r="326" spans="1:12">
      <c r="A326" s="24">
        <v>325</v>
      </c>
      <c r="B326" s="25" t="s">
        <v>3244</v>
      </c>
      <c r="C326" s="25" t="s">
        <v>3244</v>
      </c>
      <c r="D326" s="1">
        <v>76261</v>
      </c>
      <c r="E326" s="24" t="s">
        <v>1283</v>
      </c>
      <c r="F326" s="1" t="s">
        <v>1284</v>
      </c>
      <c r="G326" s="24" t="s">
        <v>611</v>
      </c>
      <c r="H326" s="1">
        <v>1.0809322503305063</v>
      </c>
      <c r="I326" s="1">
        <v>1.0942672256470996</v>
      </c>
      <c r="J326" s="1"/>
      <c r="K326" s="1">
        <v>1.0875997379888029</v>
      </c>
      <c r="L326" s="1">
        <v>6.6674876582966114E-3</v>
      </c>
    </row>
    <row r="327" spans="1:12">
      <c r="A327" s="24">
        <v>326</v>
      </c>
      <c r="B327" s="25" t="s">
        <v>1860</v>
      </c>
      <c r="C327" s="25" t="s">
        <v>1860</v>
      </c>
      <c r="D327" s="1">
        <v>78920</v>
      </c>
      <c r="E327" s="24" t="s">
        <v>4065</v>
      </c>
      <c r="F327" s="1" t="s">
        <v>4066</v>
      </c>
      <c r="G327" s="24" t="s">
        <v>612</v>
      </c>
      <c r="H327" s="1">
        <v>1.0803084696184018</v>
      </c>
      <c r="I327" s="1">
        <v>1.0946025766531597</v>
      </c>
      <c r="J327" s="1"/>
      <c r="K327" s="1">
        <v>1.0874555231357808</v>
      </c>
      <c r="L327" s="1">
        <v>7.1470535173789873E-3</v>
      </c>
    </row>
    <row r="328" spans="1:12">
      <c r="A328" s="24">
        <v>327</v>
      </c>
      <c r="B328" s="25" t="s">
        <v>3029</v>
      </c>
      <c r="C328" s="25" t="s">
        <v>3029</v>
      </c>
      <c r="D328" s="1">
        <v>215114</v>
      </c>
      <c r="E328" s="24" t="s">
        <v>1699</v>
      </c>
      <c r="F328" s="1" t="s">
        <v>1700</v>
      </c>
      <c r="G328" s="24" t="s">
        <v>613</v>
      </c>
      <c r="H328" s="1">
        <v>1.0244987457292811</v>
      </c>
      <c r="I328" s="1">
        <v>1.1484181603191752</v>
      </c>
      <c r="J328" s="1"/>
      <c r="K328" s="1">
        <v>1.0864584530242283</v>
      </c>
      <c r="L328" s="1">
        <v>6.1959707294946625E-2</v>
      </c>
    </row>
    <row r="329" spans="1:12">
      <c r="A329" s="24">
        <v>328</v>
      </c>
      <c r="B329" s="25" t="s">
        <v>2080</v>
      </c>
      <c r="C329" s="25" t="s">
        <v>2080</v>
      </c>
      <c r="D329" s="1">
        <v>223828</v>
      </c>
      <c r="E329" s="24" t="s">
        <v>1337</v>
      </c>
      <c r="F329" s="1" t="s">
        <v>1338</v>
      </c>
      <c r="G329" s="24" t="s">
        <v>614</v>
      </c>
      <c r="H329" s="1">
        <v>1.07920326288155</v>
      </c>
      <c r="I329" s="1">
        <v>1.0926898355581451</v>
      </c>
      <c r="J329" s="1"/>
      <c r="K329" s="1">
        <v>1.0859465492198477</v>
      </c>
      <c r="L329" s="1">
        <v>6.7432863382975716E-3</v>
      </c>
    </row>
    <row r="330" spans="1:12">
      <c r="A330" s="24">
        <v>329</v>
      </c>
      <c r="B330" s="25" t="s">
        <v>3113</v>
      </c>
      <c r="C330" s="25" t="s">
        <v>3113</v>
      </c>
      <c r="D330" s="1">
        <v>102247</v>
      </c>
      <c r="E330" s="24" t="s">
        <v>4046</v>
      </c>
      <c r="F330" s="1" t="s">
        <v>2244</v>
      </c>
      <c r="G330" s="24" t="s">
        <v>615</v>
      </c>
      <c r="H330" s="1">
        <v>1.1031960807779952</v>
      </c>
      <c r="I330" s="1">
        <v>1.0686589157305988</v>
      </c>
      <c r="J330" s="1"/>
      <c r="K330" s="1">
        <v>1.085927498254297</v>
      </c>
      <c r="L330" s="1">
        <v>1.7268582523698228E-2</v>
      </c>
    </row>
    <row r="331" spans="1:12">
      <c r="A331" s="24">
        <v>330</v>
      </c>
      <c r="B331" s="25" t="s">
        <v>3263</v>
      </c>
      <c r="C331" s="25" t="s">
        <v>3263</v>
      </c>
      <c r="D331" s="1">
        <v>14804</v>
      </c>
      <c r="E331" s="24" t="s">
        <v>2777</v>
      </c>
      <c r="F331" s="1" t="s">
        <v>2778</v>
      </c>
      <c r="G331" s="24" t="s">
        <v>616</v>
      </c>
      <c r="H331" s="1">
        <v>1.0810463311794891</v>
      </c>
      <c r="I331" s="1">
        <v>1.0905365955426531</v>
      </c>
      <c r="J331" s="1"/>
      <c r="K331" s="1">
        <v>1.0857914633610712</v>
      </c>
      <c r="L331" s="1">
        <v>4.7451321815820124E-3</v>
      </c>
    </row>
    <row r="332" spans="1:12">
      <c r="A332" s="24">
        <v>331</v>
      </c>
      <c r="B332" s="25" t="s">
        <v>1841</v>
      </c>
      <c r="C332" s="25" t="s">
        <v>1841</v>
      </c>
      <c r="D332" s="1">
        <v>67504</v>
      </c>
      <c r="E332" s="24" t="s">
        <v>2677</v>
      </c>
      <c r="F332" s="1" t="s">
        <v>2678</v>
      </c>
      <c r="G332" s="24" t="s">
        <v>617</v>
      </c>
      <c r="H332" s="1">
        <v>1.0473264116739498</v>
      </c>
      <c r="I332" s="1">
        <v>1.1239627433334189</v>
      </c>
      <c r="J332" s="1"/>
      <c r="K332" s="1">
        <v>1.0856445775036843</v>
      </c>
      <c r="L332" s="1">
        <v>3.8318165829738224E-2</v>
      </c>
    </row>
    <row r="333" spans="1:12">
      <c r="A333" s="24">
        <v>332</v>
      </c>
      <c r="B333" s="25" t="s">
        <v>2024</v>
      </c>
      <c r="C333" s="25" t="s">
        <v>758</v>
      </c>
      <c r="D333" s="1">
        <v>12859</v>
      </c>
      <c r="E333" s="24" t="s">
        <v>3517</v>
      </c>
      <c r="F333" s="1" t="s">
        <v>3518</v>
      </c>
      <c r="G333" s="24" t="s">
        <v>618</v>
      </c>
      <c r="H333" s="1">
        <v>1.071768711965027</v>
      </c>
      <c r="I333" s="1">
        <v>1.0993011999196913</v>
      </c>
      <c r="J333" s="1"/>
      <c r="K333" s="1">
        <v>1.085534955942359</v>
      </c>
      <c r="L333" s="1">
        <v>1.3766243977332171E-2</v>
      </c>
    </row>
    <row r="334" spans="1:12">
      <c r="A334" s="24">
        <v>333</v>
      </c>
      <c r="B334" s="25" t="s">
        <v>3154</v>
      </c>
      <c r="C334" s="25" t="s">
        <v>3154</v>
      </c>
      <c r="D334" s="1">
        <v>22114</v>
      </c>
      <c r="E334" s="24" t="s">
        <v>2394</v>
      </c>
      <c r="F334" s="1" t="s">
        <v>2395</v>
      </c>
      <c r="G334" s="24" t="s">
        <v>619</v>
      </c>
      <c r="H334" s="1">
        <v>1.064060528501096</v>
      </c>
      <c r="I334" s="1">
        <v>1.1058411796707055</v>
      </c>
      <c r="J334" s="1"/>
      <c r="K334" s="1">
        <v>1.0849508540859008</v>
      </c>
      <c r="L334" s="1">
        <v>2.0890325584804748E-2</v>
      </c>
    </row>
    <row r="335" spans="1:12">
      <c r="A335" s="24">
        <v>334</v>
      </c>
      <c r="B335" s="25" t="s">
        <v>1914</v>
      </c>
      <c r="C335" s="25" t="s">
        <v>1914</v>
      </c>
      <c r="D335" s="1">
        <v>99571</v>
      </c>
      <c r="E335" s="24" t="s">
        <v>4247</v>
      </c>
      <c r="F335" s="1" t="s">
        <v>4248</v>
      </c>
      <c r="G335" s="24" t="s">
        <v>620</v>
      </c>
      <c r="H335" s="1">
        <v>1.1010877664778096</v>
      </c>
      <c r="I335" s="1">
        <v>1.068569536142937</v>
      </c>
      <c r="J335" s="1"/>
      <c r="K335" s="1">
        <v>1.0848286513103733</v>
      </c>
      <c r="L335" s="1">
        <v>1.6259115167436278E-2</v>
      </c>
    </row>
    <row r="336" spans="1:12">
      <c r="A336" s="24">
        <v>335</v>
      </c>
      <c r="B336" s="25" t="s">
        <v>2008</v>
      </c>
      <c r="C336" s="25" t="s">
        <v>2008</v>
      </c>
      <c r="D336" s="1">
        <v>74054</v>
      </c>
      <c r="E336" s="24" t="s">
        <v>3461</v>
      </c>
      <c r="F336" s="1" t="s">
        <v>3462</v>
      </c>
      <c r="G336" s="24" t="s">
        <v>621</v>
      </c>
      <c r="H336" s="1">
        <v>1.077983740446202</v>
      </c>
      <c r="I336" s="1">
        <v>1.0903353762583836</v>
      </c>
      <c r="J336" s="1"/>
      <c r="K336" s="1">
        <v>1.0841595583522929</v>
      </c>
      <c r="L336" s="1">
        <v>6.1758179060907858E-3</v>
      </c>
    </row>
    <row r="337" spans="1:12">
      <c r="A337" s="24">
        <v>336</v>
      </c>
      <c r="B337" s="25" t="s">
        <v>4162</v>
      </c>
      <c r="C337" s="25" t="s">
        <v>4162</v>
      </c>
      <c r="D337" s="1">
        <v>14751</v>
      </c>
      <c r="E337" s="24" t="s">
        <v>4163</v>
      </c>
      <c r="F337" s="1" t="s">
        <v>4164</v>
      </c>
      <c r="G337" s="24" t="s">
        <v>622</v>
      </c>
      <c r="H337" s="1">
        <v>1.0912840273648878</v>
      </c>
      <c r="I337" s="1">
        <v>1.0769324360540538</v>
      </c>
      <c r="J337" s="1"/>
      <c r="K337" s="1">
        <v>1.0841082317094708</v>
      </c>
      <c r="L337" s="1">
        <v>7.1757956554170388E-3</v>
      </c>
    </row>
    <row r="338" spans="1:12">
      <c r="A338" s="24">
        <v>337</v>
      </c>
      <c r="B338" s="25" t="s">
        <v>1989</v>
      </c>
      <c r="C338" s="25" t="s">
        <v>1989</v>
      </c>
      <c r="D338" s="1">
        <v>278507</v>
      </c>
      <c r="E338" s="24" t="s">
        <v>3380</v>
      </c>
      <c r="F338" s="1" t="s">
        <v>3381</v>
      </c>
      <c r="G338" s="24" t="s">
        <v>623</v>
      </c>
      <c r="H338" s="1">
        <v>1.10760728042155</v>
      </c>
      <c r="I338" s="1">
        <v>1.0600370891137847</v>
      </c>
      <c r="J338" s="1"/>
      <c r="K338" s="1">
        <v>1.0838221847676675</v>
      </c>
      <c r="L338" s="1">
        <v>2.3785095653882649E-2</v>
      </c>
    </row>
    <row r="339" spans="1:12">
      <c r="A339" s="24">
        <v>338</v>
      </c>
      <c r="B339" s="25" t="s">
        <v>2129</v>
      </c>
      <c r="C339" s="25" t="s">
        <v>2129</v>
      </c>
      <c r="D339" s="1">
        <v>18168</v>
      </c>
      <c r="E339" s="24" t="s">
        <v>1506</v>
      </c>
      <c r="F339" s="1" t="s">
        <v>1507</v>
      </c>
      <c r="G339" s="24" t="s">
        <v>624</v>
      </c>
      <c r="H339" s="1">
        <v>1.119772695033987</v>
      </c>
      <c r="I339" s="1">
        <v>1.0475141538231008</v>
      </c>
      <c r="J339" s="1"/>
      <c r="K339" s="1">
        <v>1.0836434244285438</v>
      </c>
      <c r="L339" s="1">
        <v>3.6129270605449758E-2</v>
      </c>
    </row>
    <row r="340" spans="1:12">
      <c r="A340" s="24">
        <v>339</v>
      </c>
      <c r="B340" s="25" t="s">
        <v>3256</v>
      </c>
      <c r="C340" s="25" t="s">
        <v>3256</v>
      </c>
      <c r="D340" s="1">
        <v>77976</v>
      </c>
      <c r="E340" s="24" t="s">
        <v>2753</v>
      </c>
      <c r="F340" s="1" t="s">
        <v>2754</v>
      </c>
      <c r="G340" s="24" t="s">
        <v>625</v>
      </c>
      <c r="H340" s="1">
        <v>1.1012411828929873</v>
      </c>
      <c r="I340" s="1">
        <v>1.0648243434250877</v>
      </c>
      <c r="J340" s="1"/>
      <c r="K340" s="1">
        <v>1.0830327631590375</v>
      </c>
      <c r="L340" s="1">
        <v>1.8208419733949821E-2</v>
      </c>
    </row>
    <row r="341" spans="1:12">
      <c r="A341" s="24">
        <v>340</v>
      </c>
      <c r="B341" s="25" t="s">
        <v>2095</v>
      </c>
      <c r="C341" s="25" t="s">
        <v>2095</v>
      </c>
      <c r="D341" s="1">
        <v>244701</v>
      </c>
      <c r="E341" s="24" t="s">
        <v>1406</v>
      </c>
      <c r="F341" s="1" t="s">
        <v>1407</v>
      </c>
      <c r="G341" s="24" t="s">
        <v>626</v>
      </c>
      <c r="H341" s="1">
        <v>1.0415766775051911</v>
      </c>
      <c r="I341" s="1">
        <v>1.121399062191671</v>
      </c>
      <c r="J341" s="1"/>
      <c r="K341" s="1">
        <v>1.0814878698484311</v>
      </c>
      <c r="L341" s="1">
        <v>3.9911192343238547E-2</v>
      </c>
    </row>
    <row r="342" spans="1:12">
      <c r="A342" s="24">
        <v>341</v>
      </c>
      <c r="B342" s="25" t="s">
        <v>1891</v>
      </c>
      <c r="C342" s="25" t="s">
        <v>1891</v>
      </c>
      <c r="D342" s="1">
        <v>50773</v>
      </c>
      <c r="E342" s="24" t="s">
        <v>4170</v>
      </c>
      <c r="F342" s="1" t="s">
        <v>4171</v>
      </c>
      <c r="G342" s="24" t="s">
        <v>627</v>
      </c>
      <c r="H342" s="1">
        <v>1.0494333060147523</v>
      </c>
      <c r="I342" s="1">
        <v>1.1128239982855765</v>
      </c>
      <c r="J342" s="1"/>
      <c r="K342" s="1">
        <v>1.0811286521501644</v>
      </c>
      <c r="L342" s="1">
        <v>3.1695346135412139E-2</v>
      </c>
    </row>
    <row r="343" spans="1:12">
      <c r="A343" s="24">
        <v>342</v>
      </c>
      <c r="B343" s="25" t="s">
        <v>2027</v>
      </c>
      <c r="C343" s="25" t="s">
        <v>2027</v>
      </c>
      <c r="D343" s="1">
        <v>16616</v>
      </c>
      <c r="E343" s="24" t="s">
        <v>3526</v>
      </c>
      <c r="F343" s="1" t="s">
        <v>3527</v>
      </c>
      <c r="G343" s="24" t="s">
        <v>628</v>
      </c>
      <c r="H343" s="1">
        <v>1.079790325940015</v>
      </c>
      <c r="I343" s="1">
        <v>1.0811762223408794</v>
      </c>
      <c r="J343" s="1"/>
      <c r="K343" s="1">
        <v>1.0804832741404473</v>
      </c>
      <c r="L343" s="1">
        <v>6.929482004321974E-4</v>
      </c>
    </row>
    <row r="344" spans="1:12">
      <c r="A344" s="24">
        <v>343</v>
      </c>
      <c r="B344" s="25" t="s">
        <v>1808</v>
      </c>
      <c r="C344" s="25" t="s">
        <v>1808</v>
      </c>
      <c r="D344" s="1">
        <v>14148</v>
      </c>
      <c r="E344" s="24" t="s">
        <v>2548</v>
      </c>
      <c r="F344" s="1" t="s">
        <v>2549</v>
      </c>
      <c r="G344" s="24" t="s">
        <v>629</v>
      </c>
      <c r="H344" s="1">
        <v>1.0598431228489584</v>
      </c>
      <c r="I344" s="1">
        <v>1.1009219401413197</v>
      </c>
      <c r="J344" s="1"/>
      <c r="K344" s="1">
        <v>1.0803825314951392</v>
      </c>
      <c r="L344" s="1">
        <v>2.0539408646180646E-2</v>
      </c>
    </row>
    <row r="345" spans="1:12">
      <c r="A345" s="24">
        <v>344</v>
      </c>
      <c r="B345" s="25" t="s">
        <v>3097</v>
      </c>
      <c r="C345" s="25" t="s">
        <v>3097</v>
      </c>
      <c r="D345" s="1">
        <v>23833</v>
      </c>
      <c r="E345" s="24" t="s">
        <v>3978</v>
      </c>
      <c r="F345" s="1" t="s">
        <v>3979</v>
      </c>
      <c r="G345" s="24" t="s">
        <v>630</v>
      </c>
      <c r="H345" s="1">
        <v>0.9830665433975786</v>
      </c>
      <c r="I345" s="1">
        <v>1.1768699299296836</v>
      </c>
      <c r="J345" s="1"/>
      <c r="K345" s="1">
        <v>1.0799682366636312</v>
      </c>
      <c r="L345" s="1">
        <v>9.690169326605165E-2</v>
      </c>
    </row>
    <row r="346" spans="1:12">
      <c r="A346" s="24">
        <v>345</v>
      </c>
      <c r="B346" s="25" t="s">
        <v>2529</v>
      </c>
      <c r="C346" s="25" t="s">
        <v>2529</v>
      </c>
      <c r="D346" s="1">
        <v>66694</v>
      </c>
      <c r="E346" s="24" t="s">
        <v>2530</v>
      </c>
      <c r="F346" s="1" t="s">
        <v>2531</v>
      </c>
      <c r="G346" s="24" t="s">
        <v>631</v>
      </c>
      <c r="H346" s="1">
        <v>1.0759893089370551</v>
      </c>
      <c r="I346" s="1">
        <v>1.0837948201599821</v>
      </c>
      <c r="J346" s="1"/>
      <c r="K346" s="1">
        <v>1.0798920645485186</v>
      </c>
      <c r="L346" s="1">
        <v>3.9027556114634709E-3</v>
      </c>
    </row>
    <row r="347" spans="1:12">
      <c r="A347" s="24">
        <v>346</v>
      </c>
      <c r="B347" s="25" t="s">
        <v>3981</v>
      </c>
      <c r="C347" s="25" t="s">
        <v>759</v>
      </c>
      <c r="D347" s="1">
        <v>70918</v>
      </c>
      <c r="E347" s="24" t="s">
        <v>3982</v>
      </c>
      <c r="F347" s="1" t="s">
        <v>3983</v>
      </c>
      <c r="G347" s="24" t="s">
        <v>632</v>
      </c>
      <c r="H347" s="1">
        <v>1.0130032137497103</v>
      </c>
      <c r="I347" s="1">
        <v>1.1441624852375076</v>
      </c>
      <c r="J347" s="1"/>
      <c r="K347" s="1">
        <v>1.0785828494936089</v>
      </c>
      <c r="L347" s="1">
        <v>6.5579635743898732E-2</v>
      </c>
    </row>
    <row r="348" spans="1:12">
      <c r="A348" s="24">
        <v>347</v>
      </c>
      <c r="B348" s="25" t="s">
        <v>3165</v>
      </c>
      <c r="C348" s="25" t="s">
        <v>3165</v>
      </c>
      <c r="D348" s="1">
        <v>18166</v>
      </c>
      <c r="E348" s="24" t="s">
        <v>2431</v>
      </c>
      <c r="F348" s="1" t="s">
        <v>2432</v>
      </c>
      <c r="G348" s="24" t="s">
        <v>633</v>
      </c>
      <c r="H348" s="1">
        <v>1.0565377324669889</v>
      </c>
      <c r="I348" s="1">
        <v>1.1005258084180591</v>
      </c>
      <c r="J348" s="1"/>
      <c r="K348" s="1">
        <v>1.0785317704425239</v>
      </c>
      <c r="L348" s="1">
        <v>2.1994037975535119E-2</v>
      </c>
    </row>
    <row r="349" spans="1:12">
      <c r="A349" s="24">
        <v>348</v>
      </c>
      <c r="B349" s="25" t="s">
        <v>3253</v>
      </c>
      <c r="C349" s="25" t="s">
        <v>3253</v>
      </c>
      <c r="D349" s="1">
        <v>258440</v>
      </c>
      <c r="E349" s="24" t="s">
        <v>2740</v>
      </c>
      <c r="F349" s="1" t="s">
        <v>2741</v>
      </c>
      <c r="G349" s="24" t="s">
        <v>634</v>
      </c>
      <c r="H349" s="1">
        <v>1.0432391718556013</v>
      </c>
      <c r="I349" s="1">
        <v>1.1128239982855765</v>
      </c>
      <c r="J349" s="1"/>
      <c r="K349" s="1">
        <v>1.078031585070589</v>
      </c>
      <c r="L349" s="1">
        <v>3.4792413214984837E-2</v>
      </c>
    </row>
    <row r="350" spans="1:12">
      <c r="A350" s="24">
        <v>349</v>
      </c>
      <c r="B350" s="25" t="s">
        <v>2074</v>
      </c>
      <c r="C350" s="25" t="s">
        <v>2074</v>
      </c>
      <c r="D350" s="1">
        <v>76415</v>
      </c>
      <c r="E350" s="24" t="s">
        <v>1315</v>
      </c>
      <c r="F350" s="1" t="s">
        <v>1316</v>
      </c>
      <c r="G350" s="24" t="s">
        <v>635</v>
      </c>
      <c r="H350" s="1">
        <v>1.0620397231191094</v>
      </c>
      <c r="I350" s="1">
        <v>1.0939424740504538</v>
      </c>
      <c r="J350" s="1"/>
      <c r="K350" s="1">
        <v>1.0779910985847816</v>
      </c>
      <c r="L350" s="1">
        <v>1.5951375465672157E-2</v>
      </c>
    </row>
    <row r="351" spans="1:12">
      <c r="A351" s="24">
        <v>350</v>
      </c>
      <c r="B351" s="25" t="s">
        <v>2055</v>
      </c>
      <c r="C351" s="25" t="s">
        <v>2055</v>
      </c>
      <c r="D351" s="1">
        <v>66349</v>
      </c>
      <c r="E351" s="24" t="s">
        <v>1584</v>
      </c>
      <c r="F351" s="1" t="s">
        <v>1585</v>
      </c>
      <c r="G351" s="24" t="s">
        <v>636</v>
      </c>
      <c r="H351" s="1">
        <v>1.0888239223948526</v>
      </c>
      <c r="I351" s="1">
        <v>1.0668945354902468</v>
      </c>
      <c r="J351" s="1"/>
      <c r="K351" s="1">
        <v>1.0778592289425497</v>
      </c>
      <c r="L351" s="1">
        <v>1.0964693452302887E-2</v>
      </c>
    </row>
    <row r="352" spans="1:12">
      <c r="A352" s="24">
        <v>351</v>
      </c>
      <c r="B352" s="25" t="s">
        <v>1836</v>
      </c>
      <c r="C352" s="25" t="s">
        <v>1836</v>
      </c>
      <c r="D352" s="1">
        <v>71673</v>
      </c>
      <c r="E352" s="24" t="s">
        <v>2662</v>
      </c>
      <c r="F352" s="1" t="s">
        <v>2663</v>
      </c>
      <c r="G352" s="24" t="s">
        <v>637</v>
      </c>
      <c r="H352" s="1">
        <v>1.0387944336754968</v>
      </c>
      <c r="I352" s="1">
        <v>1.1147648309823779</v>
      </c>
      <c r="J352" s="1"/>
      <c r="K352" s="1">
        <v>1.0767796323289374</v>
      </c>
      <c r="L352" s="1">
        <v>3.7985198653439398E-2</v>
      </c>
    </row>
    <row r="353" spans="1:12">
      <c r="A353" s="24">
        <v>352</v>
      </c>
      <c r="B353" s="25" t="s">
        <v>686</v>
      </c>
      <c r="C353" s="25" t="s">
        <v>760</v>
      </c>
      <c r="D353" s="1">
        <v>223455</v>
      </c>
      <c r="E353" s="24" t="s">
        <v>4377</v>
      </c>
      <c r="F353" s="1" t="s">
        <v>4378</v>
      </c>
      <c r="G353" s="24" t="s">
        <v>638</v>
      </c>
      <c r="H353" s="1">
        <v>1.0735900089003738</v>
      </c>
      <c r="I353" s="1">
        <v>1.0790977726261315</v>
      </c>
      <c r="J353" s="1"/>
      <c r="K353" s="1">
        <v>1.0763438907632525</v>
      </c>
      <c r="L353" s="1">
        <v>2.7538818628788375E-3</v>
      </c>
    </row>
    <row r="354" spans="1:12">
      <c r="A354" s="24">
        <v>353</v>
      </c>
      <c r="B354" s="25" t="s">
        <v>3158</v>
      </c>
      <c r="C354" s="25" t="s">
        <v>3158</v>
      </c>
      <c r="D354" s="1">
        <v>12531</v>
      </c>
      <c r="E354" s="24" t="s">
        <v>2410</v>
      </c>
      <c r="F354" s="1" t="s">
        <v>2411</v>
      </c>
      <c r="G354" s="24" t="s">
        <v>639</v>
      </c>
      <c r="H354" s="1">
        <v>1.0417868540760997</v>
      </c>
      <c r="I354" s="1">
        <v>1.110330381638603</v>
      </c>
      <c r="J354" s="1"/>
      <c r="K354" s="1">
        <v>1.0760586178573512</v>
      </c>
      <c r="L354" s="1">
        <v>3.4271763781255377E-2</v>
      </c>
    </row>
    <row r="355" spans="1:12">
      <c r="A355" s="24">
        <v>354</v>
      </c>
      <c r="B355" s="25" t="s">
        <v>1857</v>
      </c>
      <c r="C355" s="25" t="s">
        <v>1857</v>
      </c>
      <c r="D355" s="1">
        <v>258416</v>
      </c>
      <c r="E355" s="24" t="s">
        <v>4052</v>
      </c>
      <c r="F355" s="1" t="s">
        <v>4053</v>
      </c>
      <c r="G355" s="24" t="s">
        <v>640</v>
      </c>
      <c r="H355" s="1">
        <v>1.0368877793439244</v>
      </c>
      <c r="I355" s="1">
        <v>1.1151866819337413</v>
      </c>
      <c r="J355" s="1"/>
      <c r="K355" s="1">
        <v>1.0760372306388328</v>
      </c>
      <c r="L355" s="1">
        <v>3.9149451294907552E-2</v>
      </c>
    </row>
    <row r="356" spans="1:12">
      <c r="A356" s="24">
        <v>355</v>
      </c>
      <c r="B356" s="25" t="s">
        <v>3179</v>
      </c>
      <c r="C356" s="25" t="s">
        <v>3179</v>
      </c>
      <c r="D356" s="1">
        <v>14793</v>
      </c>
      <c r="E356" s="24" t="s">
        <v>2472</v>
      </c>
      <c r="F356" s="1" t="s">
        <v>2473</v>
      </c>
      <c r="G356" s="24" t="s">
        <v>641</v>
      </c>
      <c r="H356" s="1">
        <v>1.0903260533984316</v>
      </c>
      <c r="I356" s="1">
        <v>1.0591832545245827</v>
      </c>
      <c r="J356" s="1"/>
      <c r="K356" s="1">
        <v>1.0747546539615072</v>
      </c>
      <c r="L356" s="1">
        <v>1.5571399436924427E-2</v>
      </c>
    </row>
    <row r="357" spans="1:12">
      <c r="A357" s="24">
        <v>356</v>
      </c>
      <c r="B357" s="25" t="s">
        <v>1356</v>
      </c>
      <c r="C357" s="25" t="s">
        <v>1356</v>
      </c>
      <c r="D357" s="1">
        <v>13195</v>
      </c>
      <c r="E357" s="24" t="s">
        <v>1357</v>
      </c>
      <c r="F357" s="1" t="s">
        <v>1358</v>
      </c>
      <c r="G357" s="24" t="s">
        <v>642</v>
      </c>
      <c r="H357" s="1">
        <v>1.0471467176102534</v>
      </c>
      <c r="I357" s="1">
        <v>1.1018323535000556</v>
      </c>
      <c r="J357" s="1"/>
      <c r="K357" s="1">
        <v>1.0744895355551545</v>
      </c>
      <c r="L357" s="1">
        <v>2.7342817944901121E-2</v>
      </c>
    </row>
    <row r="358" spans="1:12">
      <c r="A358" s="24">
        <v>357</v>
      </c>
      <c r="B358" s="25" t="s">
        <v>1910</v>
      </c>
      <c r="C358" s="25" t="s">
        <v>1910</v>
      </c>
      <c r="D358" s="1">
        <v>269336</v>
      </c>
      <c r="E358" s="24" t="s">
        <v>4231</v>
      </c>
      <c r="F358" s="1" t="s">
        <v>4232</v>
      </c>
      <c r="G358" s="24" t="s">
        <v>643</v>
      </c>
      <c r="H358" s="1">
        <v>1.0968215094883247</v>
      </c>
      <c r="I358" s="1">
        <v>1.0521106301287066</v>
      </c>
      <c r="J358" s="1"/>
      <c r="K358" s="1">
        <v>1.0744660698085156</v>
      </c>
      <c r="L358" s="1">
        <v>2.2355439679809019E-2</v>
      </c>
    </row>
    <row r="359" spans="1:12">
      <c r="A359" s="24">
        <v>358</v>
      </c>
      <c r="B359" s="25" t="s">
        <v>3082</v>
      </c>
      <c r="C359" s="25" t="s">
        <v>3082</v>
      </c>
      <c r="D359" s="1">
        <v>12846</v>
      </c>
      <c r="E359" s="24" t="s">
        <v>3929</v>
      </c>
      <c r="F359" s="1" t="s">
        <v>3930</v>
      </c>
      <c r="G359" s="24" t="s">
        <v>644</v>
      </c>
      <c r="H359" s="1">
        <v>1.0577929232026062</v>
      </c>
      <c r="I359" s="1">
        <v>1.0884772606340833</v>
      </c>
      <c r="J359" s="1"/>
      <c r="K359" s="1">
        <v>1.0731350919183447</v>
      </c>
      <c r="L359" s="1">
        <v>1.5342168715738569E-2</v>
      </c>
    </row>
    <row r="360" spans="1:12">
      <c r="A360" s="24">
        <v>359</v>
      </c>
      <c r="B360" s="25" t="s">
        <v>2148</v>
      </c>
      <c r="C360" s="25" t="s">
        <v>2148</v>
      </c>
      <c r="D360" s="1">
        <v>58994</v>
      </c>
      <c r="E360" s="24" t="s">
        <v>2951</v>
      </c>
      <c r="F360" s="1" t="s">
        <v>2952</v>
      </c>
      <c r="G360" s="24" t="s">
        <v>645</v>
      </c>
      <c r="H360" s="1">
        <v>1.0552655368256167</v>
      </c>
      <c r="I360" s="1">
        <v>1.0898852615774424</v>
      </c>
      <c r="J360" s="1"/>
      <c r="K360" s="1">
        <v>1.0725753992015297</v>
      </c>
      <c r="L360" s="1">
        <v>1.730986237591281E-2</v>
      </c>
    </row>
    <row r="361" spans="1:12">
      <c r="A361" s="24">
        <v>360</v>
      </c>
      <c r="B361" s="25" t="s">
        <v>3314</v>
      </c>
      <c r="C361" s="25" t="s">
        <v>3314</v>
      </c>
      <c r="D361" s="1">
        <v>66665</v>
      </c>
      <c r="E361" s="24" t="s">
        <v>78</v>
      </c>
      <c r="F361" s="1" t="s">
        <v>79</v>
      </c>
      <c r="G361" s="24" t="s">
        <v>646</v>
      </c>
      <c r="H361" s="1">
        <v>1.0847293706822865</v>
      </c>
      <c r="I361" s="1">
        <v>1.0603823724779402</v>
      </c>
      <c r="J361" s="1"/>
      <c r="K361" s="1">
        <v>1.0725558715801133</v>
      </c>
      <c r="L361" s="1">
        <v>1.2173499102173135E-2</v>
      </c>
    </row>
    <row r="362" spans="1:12">
      <c r="A362" s="24">
        <v>361</v>
      </c>
      <c r="B362" s="25" t="s">
        <v>1949</v>
      </c>
      <c r="C362" s="25" t="s">
        <v>1949</v>
      </c>
      <c r="D362" s="1">
        <v>19133</v>
      </c>
      <c r="E362" s="24" t="s">
        <v>174</v>
      </c>
      <c r="F362" s="1" t="s">
        <v>175</v>
      </c>
      <c r="G362" s="24" t="s">
        <v>647</v>
      </c>
      <c r="H362" s="1">
        <v>1.0873785038200781</v>
      </c>
      <c r="I362" s="1">
        <v>1.0559365474697922</v>
      </c>
      <c r="J362" s="1"/>
      <c r="K362" s="1">
        <v>1.0716575256449352</v>
      </c>
      <c r="L362" s="1">
        <v>1.5720978175142952E-2</v>
      </c>
    </row>
    <row r="363" spans="1:12">
      <c r="A363" s="24">
        <v>362</v>
      </c>
      <c r="B363" s="25" t="s">
        <v>3255</v>
      </c>
      <c r="C363" s="25" t="s">
        <v>3255</v>
      </c>
      <c r="D363" s="1">
        <v>15239</v>
      </c>
      <c r="E363" s="24" t="s">
        <v>2746</v>
      </c>
      <c r="F363" s="1" t="s">
        <v>2747</v>
      </c>
      <c r="G363" s="24" t="s">
        <v>648</v>
      </c>
      <c r="H363" s="1">
        <v>1.0494333060147523</v>
      </c>
      <c r="I363" s="1">
        <v>1.0930229855837164</v>
      </c>
      <c r="J363" s="1"/>
      <c r="K363" s="1">
        <v>1.0712281457992343</v>
      </c>
      <c r="L363" s="1">
        <v>2.1794839784482045E-2</v>
      </c>
    </row>
    <row r="364" spans="1:12">
      <c r="A364" s="24">
        <v>363</v>
      </c>
      <c r="B364" s="25" t="s">
        <v>2013</v>
      </c>
      <c r="C364" s="25" t="s">
        <v>2013</v>
      </c>
      <c r="D364" s="1">
        <v>11997</v>
      </c>
      <c r="E364" s="24" t="s">
        <v>3480</v>
      </c>
      <c r="F364" s="1" t="s">
        <v>3481</v>
      </c>
      <c r="G364" s="24" t="s">
        <v>649</v>
      </c>
      <c r="H364" s="1">
        <v>1.1142309577929312</v>
      </c>
      <c r="I364" s="1">
        <v>1.0269759535919125</v>
      </c>
      <c r="J364" s="1"/>
      <c r="K364" s="1">
        <v>1.0706034556924218</v>
      </c>
      <c r="L364" s="1">
        <v>4.3627502100510938E-2</v>
      </c>
    </row>
    <row r="365" spans="1:12">
      <c r="A365" s="24">
        <v>364</v>
      </c>
      <c r="B365" s="25" t="s">
        <v>2017</v>
      </c>
      <c r="C365" s="25" t="s">
        <v>2017</v>
      </c>
      <c r="D365" s="1">
        <v>107986</v>
      </c>
      <c r="E365" s="24" t="s">
        <v>3496</v>
      </c>
      <c r="F365" s="1" t="s">
        <v>3497</v>
      </c>
      <c r="G365" s="24" t="s">
        <v>651</v>
      </c>
      <c r="H365" s="1">
        <v>1.0271189652015951</v>
      </c>
      <c r="I365" s="1">
        <v>1.1137776947337861</v>
      </c>
      <c r="J365" s="1"/>
      <c r="K365" s="1">
        <v>1.0704483299676906</v>
      </c>
      <c r="L365" s="1">
        <v>4.3329364766093996E-2</v>
      </c>
    </row>
    <row r="366" spans="1:12">
      <c r="A366" s="24">
        <v>365</v>
      </c>
      <c r="B366" s="25" t="s">
        <v>1847</v>
      </c>
      <c r="C366" s="25" t="s">
        <v>1847</v>
      </c>
      <c r="D366" s="1">
        <v>22422</v>
      </c>
      <c r="E366" s="24" t="s">
        <v>2699</v>
      </c>
      <c r="F366" s="1" t="s">
        <v>2700</v>
      </c>
      <c r="G366" s="24" t="s">
        <v>652</v>
      </c>
      <c r="H366" s="1">
        <v>1.0759893089370551</v>
      </c>
      <c r="I366" s="1">
        <v>1.064060528501096</v>
      </c>
      <c r="J366" s="1"/>
      <c r="K366" s="1">
        <v>1.0700249187190756</v>
      </c>
      <c r="L366" s="1">
        <v>5.9643902179795649E-3</v>
      </c>
    </row>
    <row r="367" spans="1:12">
      <c r="A367" s="24">
        <v>366</v>
      </c>
      <c r="B367" s="25" t="s">
        <v>3311</v>
      </c>
      <c r="C367" s="25" t="s">
        <v>3311</v>
      </c>
      <c r="D367" s="1">
        <v>17142</v>
      </c>
      <c r="E367" s="24" t="s">
        <v>61</v>
      </c>
      <c r="F367" s="1" t="s">
        <v>62</v>
      </c>
      <c r="G367" s="24" t="s">
        <v>653</v>
      </c>
      <c r="H367" s="1">
        <v>1.0474497968549377</v>
      </c>
      <c r="I367" s="1">
        <v>1.0892893274101403</v>
      </c>
      <c r="J367" s="1"/>
      <c r="K367" s="1">
        <v>1.0683695621325389</v>
      </c>
      <c r="L367" s="1">
        <v>2.091976527760131E-2</v>
      </c>
    </row>
    <row r="368" spans="1:12">
      <c r="A368" s="24">
        <v>367</v>
      </c>
      <c r="B368" s="25" t="s">
        <v>2061</v>
      </c>
      <c r="C368" s="25" t="s">
        <v>2061</v>
      </c>
      <c r="D368" s="1">
        <v>230584</v>
      </c>
      <c r="E368" s="24" t="s">
        <v>1602</v>
      </c>
      <c r="F368" s="1" t="s">
        <v>1603</v>
      </c>
      <c r="G368" s="24" t="s">
        <v>654</v>
      </c>
      <c r="H368" s="1">
        <v>1.1005258084180591</v>
      </c>
      <c r="I368" s="1">
        <v>1.0345473153263429</v>
      </c>
      <c r="J368" s="1"/>
      <c r="K368" s="1">
        <v>1.067536561872201</v>
      </c>
      <c r="L368" s="1">
        <v>3.2989246545855312E-2</v>
      </c>
    </row>
    <row r="369" spans="1:12">
      <c r="A369" s="24">
        <v>368</v>
      </c>
      <c r="B369" s="25" t="s">
        <v>3211</v>
      </c>
      <c r="C369" s="25" t="s">
        <v>3211</v>
      </c>
      <c r="D369" s="1">
        <v>209588</v>
      </c>
      <c r="E369" s="24" t="s">
        <v>4368</v>
      </c>
      <c r="F369" s="1" t="s">
        <v>4369</v>
      </c>
      <c r="G369" s="24" t="s">
        <v>655</v>
      </c>
      <c r="H369" s="1">
        <v>1.0494333060147523</v>
      </c>
      <c r="I369" s="1">
        <v>1.0842873362273469</v>
      </c>
      <c r="J369" s="1"/>
      <c r="K369" s="1">
        <v>1.0668603211210494</v>
      </c>
      <c r="L369" s="1">
        <v>1.7427015106297294E-2</v>
      </c>
    </row>
    <row r="370" spans="1:12">
      <c r="A370" s="24">
        <v>369</v>
      </c>
      <c r="B370" s="25" t="s">
        <v>2089</v>
      </c>
      <c r="C370" s="25" t="s">
        <v>2089</v>
      </c>
      <c r="D370" s="1">
        <v>11994</v>
      </c>
      <c r="E370" s="24" t="s">
        <v>1384</v>
      </c>
      <c r="F370" s="1" t="s">
        <v>1385</v>
      </c>
      <c r="G370" s="24" t="s">
        <v>656</v>
      </c>
      <c r="H370" s="1">
        <v>1.058611577171644</v>
      </c>
      <c r="I370" s="1">
        <v>1.0729923341864736</v>
      </c>
      <c r="J370" s="1"/>
      <c r="K370" s="1">
        <v>1.0658019556790588</v>
      </c>
      <c r="L370" s="1">
        <v>7.1903785074147741E-3</v>
      </c>
    </row>
    <row r="371" spans="1:12">
      <c r="A371" s="24">
        <v>370</v>
      </c>
      <c r="B371" s="25" t="s">
        <v>3218</v>
      </c>
      <c r="C371" s="25" t="s">
        <v>762</v>
      </c>
      <c r="D371" s="1">
        <v>67483</v>
      </c>
      <c r="E371" s="24" t="s">
        <v>4393</v>
      </c>
      <c r="F371" s="1" t="s">
        <v>4394</v>
      </c>
      <c r="G371" s="24" t="s">
        <v>657</v>
      </c>
      <c r="H371" s="1">
        <v>1.1090405093313365</v>
      </c>
      <c r="I371" s="1">
        <v>1.0208464061205778</v>
      </c>
      <c r="J371" s="1"/>
      <c r="K371" s="1">
        <v>1.0649434577259571</v>
      </c>
      <c r="L371" s="1">
        <v>4.4097051605379224E-2</v>
      </c>
    </row>
    <row r="372" spans="1:12">
      <c r="A372" s="24">
        <v>371</v>
      </c>
      <c r="B372" s="25" t="s">
        <v>3390</v>
      </c>
      <c r="C372" s="25" t="s">
        <v>3390</v>
      </c>
      <c r="D372" s="1">
        <v>14857</v>
      </c>
      <c r="E372" s="24" t="s">
        <v>3391</v>
      </c>
      <c r="F372" s="1" t="s">
        <v>3392</v>
      </c>
      <c r="G372" s="24" t="s">
        <v>658</v>
      </c>
      <c r="H372" s="1">
        <v>1.0364720175266198</v>
      </c>
      <c r="I372" s="1">
        <v>1.0919731643773991</v>
      </c>
      <c r="J372" s="1"/>
      <c r="K372" s="1">
        <v>1.0642225909520096</v>
      </c>
      <c r="L372" s="1">
        <v>2.7750573425389669E-2</v>
      </c>
    </row>
    <row r="373" spans="1:12">
      <c r="A373" s="24">
        <v>372</v>
      </c>
      <c r="B373" s="25" t="s">
        <v>1975</v>
      </c>
      <c r="C373" s="25" t="s">
        <v>1975</v>
      </c>
      <c r="D373" s="1">
        <v>242093</v>
      </c>
      <c r="E373" s="24" t="s">
        <v>3334</v>
      </c>
      <c r="F373" s="1" t="s">
        <v>3335</v>
      </c>
      <c r="G373" s="24" t="s">
        <v>659</v>
      </c>
      <c r="H373" s="1">
        <v>1.0880390683451537</v>
      </c>
      <c r="I373" s="1">
        <v>1.0387944336754968</v>
      </c>
      <c r="J373" s="1"/>
      <c r="K373" s="1">
        <v>1.0634167510103252</v>
      </c>
      <c r="L373" s="1">
        <v>2.4622317334828447E-2</v>
      </c>
    </row>
    <row r="374" spans="1:12">
      <c r="A374" s="24">
        <v>373</v>
      </c>
      <c r="B374" s="25" t="s">
        <v>3744</v>
      </c>
      <c r="C374" s="25" t="s">
        <v>761</v>
      </c>
      <c r="D374" s="1">
        <v>22375</v>
      </c>
      <c r="E374" s="24" t="s">
        <v>3745</v>
      </c>
      <c r="F374" s="1" t="s">
        <v>3746</v>
      </c>
      <c r="G374" s="24" t="s">
        <v>650</v>
      </c>
      <c r="H374" s="1">
        <v>1.0442868105741621</v>
      </c>
      <c r="I374" s="1">
        <v>1.082039889119057</v>
      </c>
      <c r="J374" s="1"/>
      <c r="K374" s="1">
        <v>1.0631633498466095</v>
      </c>
      <c r="L374" s="1">
        <v>1.8876539272447479E-2</v>
      </c>
    </row>
    <row r="375" spans="1:12">
      <c r="A375" s="24">
        <v>374</v>
      </c>
      <c r="B375" s="25" t="s">
        <v>2094</v>
      </c>
      <c r="C375" s="25" t="s">
        <v>763</v>
      </c>
      <c r="D375" s="1">
        <v>327655</v>
      </c>
      <c r="E375" s="24" t="s">
        <v>1399</v>
      </c>
      <c r="F375" s="1" t="s">
        <v>1400</v>
      </c>
      <c r="G375" s="24" t="s">
        <v>660</v>
      </c>
      <c r="H375" s="1">
        <v>1.1273207378735639</v>
      </c>
      <c r="I375" s="1">
        <v>0.99840329509450698</v>
      </c>
      <c r="J375" s="1"/>
      <c r="K375" s="1">
        <v>1.0628620164840354</v>
      </c>
      <c r="L375" s="1">
        <v>6.4458721389528517E-2</v>
      </c>
    </row>
    <row r="376" spans="1:12">
      <c r="A376" s="24">
        <v>375</v>
      </c>
      <c r="B376" s="25" t="s">
        <v>1867</v>
      </c>
      <c r="C376" s="25" t="s">
        <v>764</v>
      </c>
      <c r="D376" s="1">
        <v>12766</v>
      </c>
      <c r="E376" s="24" t="s">
        <v>4086</v>
      </c>
      <c r="F376" s="1" t="s">
        <v>4087</v>
      </c>
      <c r="G376" s="24" t="s">
        <v>661</v>
      </c>
      <c r="H376" s="1">
        <v>1.0100961897899159</v>
      </c>
      <c r="I376" s="1">
        <v>1.1147648309823779</v>
      </c>
      <c r="J376" s="1"/>
      <c r="K376" s="1">
        <v>1.0624305103861469</v>
      </c>
      <c r="L376" s="1">
        <v>5.2334320596230673E-2</v>
      </c>
    </row>
    <row r="377" spans="1:12">
      <c r="A377" s="24">
        <v>376</v>
      </c>
      <c r="B377" s="25" t="s">
        <v>3109</v>
      </c>
      <c r="C377" s="25" t="s">
        <v>3109</v>
      </c>
      <c r="D377" s="1">
        <v>53328</v>
      </c>
      <c r="E377" s="24" t="s">
        <v>4034</v>
      </c>
      <c r="F377" s="1" t="s">
        <v>4035</v>
      </c>
      <c r="G377" s="24" t="s">
        <v>662</v>
      </c>
      <c r="H377" s="1">
        <v>1.0294335266278607</v>
      </c>
      <c r="I377" s="1">
        <v>1.0942595145864793</v>
      </c>
      <c r="J377" s="1"/>
      <c r="K377" s="1">
        <v>1.0618465206071699</v>
      </c>
      <c r="L377" s="1">
        <v>3.2412993979309301E-2</v>
      </c>
    </row>
    <row r="378" spans="1:12">
      <c r="A378" s="27">
        <v>377</v>
      </c>
      <c r="B378" s="28" t="s">
        <v>1905</v>
      </c>
      <c r="C378" s="28" t="s">
        <v>1905</v>
      </c>
      <c r="D378" s="29">
        <v>23920</v>
      </c>
      <c r="E378" s="27" t="s">
        <v>4216</v>
      </c>
      <c r="F378" s="29" t="s">
        <v>4217</v>
      </c>
      <c r="G378" s="27" t="s">
        <v>663</v>
      </c>
      <c r="H378" s="29">
        <v>1.0368877793439244</v>
      </c>
      <c r="I378" s="29">
        <v>1.0863685019398754</v>
      </c>
      <c r="J378" s="29"/>
      <c r="K378" s="29">
        <v>1.0616281406418999</v>
      </c>
      <c r="L378" s="29">
        <v>2.4740361297975522E-2</v>
      </c>
    </row>
    <row r="379" spans="1:12">
      <c r="A379" s="24">
        <v>378</v>
      </c>
      <c r="B379" s="25" t="s">
        <v>3052</v>
      </c>
      <c r="C379" s="26" t="s">
        <v>3052</v>
      </c>
      <c r="D379" s="8">
        <v>108655</v>
      </c>
      <c r="E379" s="24" t="s">
        <v>3827</v>
      </c>
      <c r="F379" s="1" t="s">
        <v>3828</v>
      </c>
      <c r="G379" s="24" t="s">
        <v>285</v>
      </c>
      <c r="H379" s="1">
        <v>6.4072304540397518</v>
      </c>
      <c r="I379" s="1" t="s">
        <v>1618</v>
      </c>
      <c r="J379" s="1"/>
      <c r="K379" s="1">
        <v>6.4072304540397518</v>
      </c>
      <c r="L379" s="1">
        <v>0</v>
      </c>
    </row>
    <row r="380" spans="1:12">
      <c r="A380" s="24">
        <v>379</v>
      </c>
      <c r="B380" s="25" t="s">
        <v>2099</v>
      </c>
      <c r="C380" s="26" t="s">
        <v>2099</v>
      </c>
      <c r="D380" s="8">
        <v>15221</v>
      </c>
      <c r="E380" s="24" t="s">
        <v>1419</v>
      </c>
      <c r="F380" s="3" t="s">
        <v>1418</v>
      </c>
      <c r="G380" s="24" t="s">
        <v>286</v>
      </c>
      <c r="H380" s="1">
        <v>3.3567144484281686</v>
      </c>
      <c r="I380" s="1" t="s">
        <v>1618</v>
      </c>
      <c r="J380" s="1"/>
      <c r="K380" s="1">
        <v>3.3567144484281686</v>
      </c>
      <c r="L380" s="1">
        <v>0</v>
      </c>
    </row>
    <row r="381" spans="1:12">
      <c r="A381" s="24">
        <v>380</v>
      </c>
      <c r="B381" s="25" t="s">
        <v>664</v>
      </c>
      <c r="C381" s="25" t="s">
        <v>664</v>
      </c>
      <c r="D381" s="1">
        <v>72568</v>
      </c>
      <c r="E381" s="24" t="s">
        <v>765</v>
      </c>
      <c r="F381" s="1" t="s">
        <v>786</v>
      </c>
      <c r="G381" s="24" t="s">
        <v>266</v>
      </c>
      <c r="H381" s="1">
        <v>3.0155528395387101</v>
      </c>
      <c r="I381" s="1" t="s">
        <v>1618</v>
      </c>
      <c r="J381" s="1"/>
      <c r="K381" s="1">
        <v>3.0155528395387101</v>
      </c>
      <c r="L381" s="1">
        <v>0</v>
      </c>
    </row>
    <row r="382" spans="1:12">
      <c r="A382" s="24">
        <v>381</v>
      </c>
      <c r="B382" s="25" t="s">
        <v>665</v>
      </c>
      <c r="C382" s="25" t="s">
        <v>687</v>
      </c>
      <c r="D382" s="1">
        <v>67956</v>
      </c>
      <c r="E382" s="24" t="s">
        <v>766</v>
      </c>
      <c r="F382" s="1" t="s">
        <v>787</v>
      </c>
      <c r="G382" s="24" t="s">
        <v>267</v>
      </c>
      <c r="H382" s="1">
        <v>2.8413311075609684</v>
      </c>
      <c r="I382" s="1" t="s">
        <v>1618</v>
      </c>
      <c r="J382" s="1"/>
      <c r="K382" s="1">
        <v>2.8413311075609684</v>
      </c>
      <c r="L382" s="1">
        <v>0</v>
      </c>
    </row>
    <row r="383" spans="1:12">
      <c r="A383" s="24">
        <v>382</v>
      </c>
      <c r="B383" s="25" t="s">
        <v>666</v>
      </c>
      <c r="C383" s="25" t="s">
        <v>666</v>
      </c>
      <c r="D383" s="1">
        <v>56458</v>
      </c>
      <c r="E383" s="24" t="s">
        <v>767</v>
      </c>
      <c r="F383" s="1" t="s">
        <v>788</v>
      </c>
      <c r="G383" s="24" t="s">
        <v>268</v>
      </c>
      <c r="H383" s="1">
        <v>2.7706209036602907</v>
      </c>
      <c r="I383" s="1" t="s">
        <v>1618</v>
      </c>
      <c r="J383" s="1"/>
      <c r="K383" s="1">
        <v>2.7706209036602907</v>
      </c>
      <c r="L383" s="1">
        <v>0</v>
      </c>
    </row>
    <row r="384" spans="1:12">
      <c r="A384" s="24">
        <v>383</v>
      </c>
      <c r="B384" s="25" t="s">
        <v>667</v>
      </c>
      <c r="C384" s="30" t="s">
        <v>667</v>
      </c>
      <c r="D384" s="1">
        <v>69727</v>
      </c>
      <c r="E384" s="24" t="s">
        <v>768</v>
      </c>
      <c r="F384" s="1" t="s">
        <v>789</v>
      </c>
      <c r="G384" s="24" t="s">
        <v>269</v>
      </c>
      <c r="H384" s="1">
        <v>2.5490947044169383</v>
      </c>
      <c r="I384" s="1" t="s">
        <v>1618</v>
      </c>
      <c r="J384" s="1"/>
      <c r="K384" s="1">
        <v>2.5490947044169383</v>
      </c>
      <c r="L384" s="1">
        <v>0</v>
      </c>
    </row>
    <row r="385" spans="1:12">
      <c r="A385" s="24">
        <v>384</v>
      </c>
      <c r="B385" s="25" t="s">
        <v>668</v>
      </c>
      <c r="C385" s="25" t="s">
        <v>688</v>
      </c>
      <c r="D385" s="1">
        <v>71149</v>
      </c>
      <c r="E385" s="24" t="s">
        <v>769</v>
      </c>
      <c r="F385" s="1" t="s">
        <v>790</v>
      </c>
      <c r="G385" s="24" t="s">
        <v>270</v>
      </c>
      <c r="H385" s="1">
        <v>2.5079282780830066</v>
      </c>
      <c r="I385" s="1" t="s">
        <v>1618</v>
      </c>
      <c r="J385" s="1"/>
      <c r="K385" s="1">
        <v>2.5079282780830066</v>
      </c>
      <c r="L385" s="1">
        <v>0</v>
      </c>
    </row>
    <row r="386" spans="1:12">
      <c r="A386" s="24">
        <v>385</v>
      </c>
      <c r="B386" s="25" t="s">
        <v>669</v>
      </c>
      <c r="C386" s="25" t="s">
        <v>669</v>
      </c>
      <c r="D386" s="1">
        <v>17425</v>
      </c>
      <c r="E386" s="24" t="s">
        <v>770</v>
      </c>
      <c r="F386" s="1" t="s">
        <v>791</v>
      </c>
      <c r="G386" s="24" t="s">
        <v>271</v>
      </c>
      <c r="H386" s="1">
        <v>2.1358564537590454</v>
      </c>
      <c r="I386" s="1" t="s">
        <v>1618</v>
      </c>
      <c r="J386" s="1"/>
      <c r="K386" s="1">
        <v>2.1358564537590454</v>
      </c>
      <c r="L386" s="1">
        <v>0</v>
      </c>
    </row>
    <row r="387" spans="1:12">
      <c r="A387" s="24">
        <v>386</v>
      </c>
      <c r="B387" s="25" t="s">
        <v>670</v>
      </c>
      <c r="C387" s="25" t="s">
        <v>670</v>
      </c>
      <c r="D387" s="1">
        <v>70099</v>
      </c>
      <c r="E387" s="24" t="s">
        <v>771</v>
      </c>
      <c r="F387" s="1" t="s">
        <v>792</v>
      </c>
      <c r="G387" s="24" t="s">
        <v>272</v>
      </c>
      <c r="H387" s="1">
        <v>2.0729382161708645</v>
      </c>
      <c r="I387" s="1" t="s">
        <v>1618</v>
      </c>
      <c r="J387" s="1"/>
      <c r="K387" s="1">
        <v>2.0729382161708645</v>
      </c>
      <c r="L387" s="1">
        <v>0</v>
      </c>
    </row>
    <row r="388" spans="1:12">
      <c r="A388" s="24">
        <v>387</v>
      </c>
      <c r="B388" s="25" t="s">
        <v>671</v>
      </c>
      <c r="C388" s="25" t="s">
        <v>689</v>
      </c>
      <c r="D388" s="1">
        <v>12575</v>
      </c>
      <c r="E388" s="24" t="s">
        <v>772</v>
      </c>
      <c r="F388" s="1" t="s">
        <v>793</v>
      </c>
      <c r="G388" s="24" t="s">
        <v>273</v>
      </c>
      <c r="H388" s="1">
        <v>2.0323546858936674</v>
      </c>
      <c r="I388" s="1" t="s">
        <v>1618</v>
      </c>
      <c r="J388" s="1"/>
      <c r="K388" s="1">
        <v>2.0323546858936674</v>
      </c>
      <c r="L388" s="1">
        <v>0</v>
      </c>
    </row>
    <row r="389" spans="1:12">
      <c r="A389" s="24">
        <v>388</v>
      </c>
      <c r="B389" s="25" t="s">
        <v>672</v>
      </c>
      <c r="C389" s="30" t="s">
        <v>672</v>
      </c>
      <c r="D389" s="1">
        <v>320119</v>
      </c>
      <c r="E389" s="24" t="s">
        <v>773</v>
      </c>
      <c r="F389" s="1" t="s">
        <v>794</v>
      </c>
      <c r="G389" s="24" t="s">
        <v>274</v>
      </c>
      <c r="H389" s="1">
        <v>1.9042571273614852</v>
      </c>
      <c r="I389" s="1" t="s">
        <v>1618</v>
      </c>
      <c r="J389" s="1"/>
      <c r="K389" s="1">
        <v>1.9042571273614852</v>
      </c>
      <c r="L389" s="1">
        <v>0</v>
      </c>
    </row>
    <row r="390" spans="1:12">
      <c r="A390" s="24">
        <v>389</v>
      </c>
      <c r="B390" s="25" t="s">
        <v>673</v>
      </c>
      <c r="C390" s="25" t="s">
        <v>673</v>
      </c>
      <c r="D390" s="1">
        <v>12447</v>
      </c>
      <c r="E390" s="24" t="s">
        <v>774</v>
      </c>
      <c r="F390" s="1" t="s">
        <v>795</v>
      </c>
      <c r="G390" s="24" t="s">
        <v>275</v>
      </c>
      <c r="H390" s="1">
        <v>1.9042571273614852</v>
      </c>
      <c r="I390" s="1" t="s">
        <v>1618</v>
      </c>
      <c r="J390" s="1"/>
      <c r="K390" s="1">
        <v>1.9042571273614852</v>
      </c>
      <c r="L390" s="1">
        <v>0</v>
      </c>
    </row>
    <row r="391" spans="1:12">
      <c r="A391" s="24">
        <v>390</v>
      </c>
      <c r="B391" s="25" t="s">
        <v>674</v>
      </c>
      <c r="C391" s="30" t="s">
        <v>690</v>
      </c>
      <c r="D391" s="1">
        <v>140810</v>
      </c>
      <c r="E391" s="24" t="s">
        <v>775</v>
      </c>
      <c r="F391" s="1" t="s">
        <v>796</v>
      </c>
      <c r="G391" s="24" t="s">
        <v>276</v>
      </c>
      <c r="H391" s="1">
        <v>1.6952842356752096</v>
      </c>
      <c r="I391" s="1" t="s">
        <v>1618</v>
      </c>
      <c r="J391" s="1"/>
      <c r="K391" s="1">
        <v>1.6952842356752096</v>
      </c>
      <c r="L391" s="1">
        <v>0</v>
      </c>
    </row>
    <row r="392" spans="1:12">
      <c r="A392" s="24">
        <v>391</v>
      </c>
      <c r="B392" s="25" t="s">
        <v>675</v>
      </c>
      <c r="C392" s="30" t="s">
        <v>675</v>
      </c>
      <c r="D392" s="1">
        <v>12305</v>
      </c>
      <c r="E392" s="24" t="s">
        <v>776</v>
      </c>
      <c r="F392" s="1" t="s">
        <v>797</v>
      </c>
      <c r="G392" s="24" t="s">
        <v>277</v>
      </c>
      <c r="H392" s="1">
        <v>1.6874875428220446</v>
      </c>
      <c r="I392" s="1" t="s">
        <v>1618</v>
      </c>
      <c r="J392" s="1"/>
      <c r="K392" s="1">
        <v>1.6874875428220446</v>
      </c>
      <c r="L392" s="1">
        <v>0</v>
      </c>
    </row>
    <row r="393" spans="1:12">
      <c r="A393" s="24">
        <v>392</v>
      </c>
      <c r="B393" s="25" t="s">
        <v>676</v>
      </c>
      <c r="C393" s="25" t="s">
        <v>676</v>
      </c>
      <c r="D393" s="1">
        <v>69635</v>
      </c>
      <c r="E393" s="24" t="s">
        <v>777</v>
      </c>
      <c r="F393" s="1" t="s">
        <v>798</v>
      </c>
      <c r="G393" s="24" t="s">
        <v>278</v>
      </c>
      <c r="H393" s="1">
        <v>1.68153577373737</v>
      </c>
      <c r="I393" s="1" t="s">
        <v>1618</v>
      </c>
      <c r="J393" s="1"/>
      <c r="K393" s="1">
        <v>1.68153577373737</v>
      </c>
      <c r="L393" s="1">
        <v>0</v>
      </c>
    </row>
    <row r="394" spans="1:12">
      <c r="A394" s="24">
        <v>393</v>
      </c>
      <c r="B394" s="25" t="s">
        <v>677</v>
      </c>
      <c r="C394" s="25" t="s">
        <v>677</v>
      </c>
      <c r="D394" s="1">
        <v>104156</v>
      </c>
      <c r="E394" s="31" t="s">
        <v>778</v>
      </c>
      <c r="F394" s="1" t="s">
        <v>677</v>
      </c>
      <c r="G394" s="24" t="s">
        <v>279</v>
      </c>
      <c r="H394" s="1" t="s">
        <v>1618</v>
      </c>
      <c r="I394" s="1" t="s">
        <v>1618</v>
      </c>
      <c r="J394" s="1"/>
      <c r="K394" s="1">
        <v>1.5153100630098733</v>
      </c>
      <c r="L394" s="1">
        <v>0.25287416533833362</v>
      </c>
    </row>
    <row r="395" spans="1:12">
      <c r="A395" s="24">
        <v>394</v>
      </c>
      <c r="B395" s="25" t="s">
        <v>678</v>
      </c>
      <c r="C395" s="25" t="s">
        <v>691</v>
      </c>
      <c r="D395" s="1">
        <v>666634</v>
      </c>
      <c r="E395" s="24" t="s">
        <v>779</v>
      </c>
      <c r="F395" s="1" t="s">
        <v>799</v>
      </c>
      <c r="G395" s="24" t="s">
        <v>280</v>
      </c>
      <c r="H395" s="1">
        <v>1.3675748383733097</v>
      </c>
      <c r="I395" s="1" t="s">
        <v>1618</v>
      </c>
      <c r="J395" s="1"/>
      <c r="K395" s="1">
        <v>1.3675748383733097</v>
      </c>
      <c r="L395" s="1">
        <v>0</v>
      </c>
    </row>
    <row r="396" spans="1:12">
      <c r="A396" s="24">
        <v>395</v>
      </c>
      <c r="B396" s="25" t="s">
        <v>679</v>
      </c>
      <c r="C396" s="25" t="s">
        <v>679</v>
      </c>
      <c r="D396" s="1">
        <v>13433</v>
      </c>
      <c r="E396" s="24" t="s">
        <v>780</v>
      </c>
      <c r="F396" s="1" t="s">
        <v>800</v>
      </c>
      <c r="G396" s="24" t="s">
        <v>281</v>
      </c>
      <c r="H396" s="1">
        <v>1.174502411313249</v>
      </c>
      <c r="I396" s="1" t="s">
        <v>1618</v>
      </c>
      <c r="J396" s="1"/>
      <c r="K396" s="1">
        <v>1.174502411313249</v>
      </c>
      <c r="L396" s="1">
        <v>0</v>
      </c>
    </row>
    <row r="397" spans="1:12">
      <c r="A397" s="24">
        <v>396</v>
      </c>
      <c r="B397" s="25" t="s">
        <v>680</v>
      </c>
      <c r="C397" s="30" t="s">
        <v>692</v>
      </c>
      <c r="D397" s="1">
        <v>100047965</v>
      </c>
      <c r="E397" s="24" t="s">
        <v>781</v>
      </c>
      <c r="F397" s="1" t="s">
        <v>801</v>
      </c>
      <c r="G397" s="24" t="s">
        <v>282</v>
      </c>
      <c r="H397" s="1">
        <v>1.1221032748407884</v>
      </c>
      <c r="I397" s="1" t="s">
        <v>1618</v>
      </c>
      <c r="J397" s="1"/>
      <c r="K397" s="1">
        <v>1.1221032748407884</v>
      </c>
      <c r="L397" s="1">
        <v>0</v>
      </c>
    </row>
    <row r="398" spans="1:12">
      <c r="A398" s="24">
        <v>397</v>
      </c>
      <c r="B398" s="25" t="s">
        <v>681</v>
      </c>
      <c r="C398" s="30" t="s">
        <v>681</v>
      </c>
      <c r="D398" s="1">
        <v>13709</v>
      </c>
      <c r="E398" s="24" t="s">
        <v>782</v>
      </c>
      <c r="F398" s="1" t="s">
        <v>802</v>
      </c>
      <c r="G398" s="24" t="s">
        <v>283</v>
      </c>
      <c r="H398" s="1">
        <v>1.1156845695911113</v>
      </c>
      <c r="I398" s="1" t="s">
        <v>1618</v>
      </c>
      <c r="J398" s="1"/>
      <c r="K398" s="1">
        <v>1.1156845695911113</v>
      </c>
      <c r="L398" s="1">
        <v>0</v>
      </c>
    </row>
    <row r="399" spans="1:12">
      <c r="A399" s="24">
        <v>398</v>
      </c>
      <c r="B399" s="25" t="s">
        <v>682</v>
      </c>
      <c r="C399" s="30" t="s">
        <v>682</v>
      </c>
      <c r="D399" s="1">
        <v>13876</v>
      </c>
      <c r="E399" s="24" t="s">
        <v>783</v>
      </c>
      <c r="F399" s="1" t="s">
        <v>803</v>
      </c>
      <c r="G399" s="24" t="s">
        <v>284</v>
      </c>
      <c r="H399" s="1">
        <v>1.1155682005339409</v>
      </c>
      <c r="I399" s="1" t="s">
        <v>1618</v>
      </c>
      <c r="J399" s="1"/>
      <c r="K399" s="1">
        <v>1.1155682005339409</v>
      </c>
      <c r="L399" s="1">
        <v>0</v>
      </c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1:D14"/>
  <sheetViews>
    <sheetView zoomScale="80" workbookViewId="0">
      <selection activeCell="C25" sqref="C25"/>
    </sheetView>
  </sheetViews>
  <sheetFormatPr defaultRowHeight="12.75"/>
  <cols>
    <col min="1" max="1" width="8.5703125" style="32" customWidth="1"/>
    <col min="2" max="2" width="20.28515625" style="32" customWidth="1"/>
    <col min="3" max="3" width="45.5703125" style="32" customWidth="1"/>
    <col min="4" max="16384" width="9.140625" style="32"/>
  </cols>
  <sheetData>
    <row r="1" spans="1:4" s="33" customFormat="1">
      <c r="A1" s="33" t="s">
        <v>804</v>
      </c>
    </row>
    <row r="3" spans="1:4">
      <c r="A3" s="17" t="s">
        <v>3790</v>
      </c>
      <c r="B3" s="17" t="s">
        <v>3808</v>
      </c>
      <c r="C3" s="33" t="s">
        <v>3807</v>
      </c>
      <c r="D3" s="18"/>
    </row>
    <row r="4" spans="1:4">
      <c r="A4" s="19" t="s">
        <v>3791</v>
      </c>
      <c r="B4" s="20" t="s">
        <v>3016</v>
      </c>
      <c r="C4" s="18" t="s">
        <v>260</v>
      </c>
      <c r="D4" s="18"/>
    </row>
    <row r="5" spans="1:4">
      <c r="A5" s="19" t="s">
        <v>3792</v>
      </c>
      <c r="B5" s="21" t="s">
        <v>3803</v>
      </c>
      <c r="C5" s="18" t="s">
        <v>3809</v>
      </c>
      <c r="D5" s="18"/>
    </row>
    <row r="6" spans="1:4">
      <c r="A6" s="19" t="s">
        <v>3793</v>
      </c>
      <c r="B6" s="21" t="s">
        <v>3812</v>
      </c>
      <c r="C6" s="18" t="s">
        <v>3813</v>
      </c>
      <c r="D6" s="18"/>
    </row>
    <row r="7" spans="1:4">
      <c r="A7" s="19" t="s">
        <v>3794</v>
      </c>
      <c r="B7" s="20" t="s">
        <v>3802</v>
      </c>
      <c r="C7" s="18" t="s">
        <v>3811</v>
      </c>
      <c r="D7" s="18"/>
    </row>
    <row r="8" spans="1:4">
      <c r="A8" s="19" t="s">
        <v>3795</v>
      </c>
      <c r="B8" s="20" t="s">
        <v>3805</v>
      </c>
      <c r="C8" s="18" t="s">
        <v>3810</v>
      </c>
      <c r="D8" s="18"/>
    </row>
    <row r="9" spans="1:4">
      <c r="A9" s="19" t="s">
        <v>3796</v>
      </c>
      <c r="B9" s="20" t="s">
        <v>3804</v>
      </c>
      <c r="C9" s="18" t="s">
        <v>3814</v>
      </c>
      <c r="D9" s="18"/>
    </row>
    <row r="10" spans="1:4">
      <c r="A10" s="19" t="s">
        <v>3797</v>
      </c>
      <c r="B10" s="20" t="s">
        <v>1654</v>
      </c>
      <c r="C10" s="18" t="s">
        <v>3820</v>
      </c>
      <c r="D10" s="18"/>
    </row>
    <row r="11" spans="1:4">
      <c r="A11" s="19" t="s">
        <v>3798</v>
      </c>
      <c r="B11" s="20">
        <v>1</v>
      </c>
      <c r="C11" s="18" t="s">
        <v>263</v>
      </c>
      <c r="D11" s="18"/>
    </row>
    <row r="12" spans="1:4">
      <c r="A12" s="19" t="s">
        <v>3799</v>
      </c>
      <c r="B12" s="20">
        <v>2</v>
      </c>
      <c r="C12" s="18" t="s">
        <v>264</v>
      </c>
      <c r="D12" s="18"/>
    </row>
    <row r="13" spans="1:4">
      <c r="A13" s="19" t="s">
        <v>3800</v>
      </c>
      <c r="B13" s="20" t="s">
        <v>3789</v>
      </c>
      <c r="C13" s="18" t="s">
        <v>265</v>
      </c>
      <c r="D13" s="18"/>
    </row>
    <row r="14" spans="1:4">
      <c r="A14" s="19" t="s">
        <v>3801</v>
      </c>
      <c r="B14" s="20" t="s">
        <v>3806</v>
      </c>
      <c r="C14" s="18" t="s">
        <v>3817</v>
      </c>
      <c r="D14" s="18"/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>
  <dimension ref="A1:O421"/>
  <sheetViews>
    <sheetView topLeftCell="E1" zoomScale="80" workbookViewId="0">
      <pane ySplit="1" topLeftCell="A5" activePane="bottomLeft" state="frozen"/>
      <selection pane="bottomLeft" activeCell="O39" sqref="O39"/>
    </sheetView>
  </sheetViews>
  <sheetFormatPr defaultRowHeight="12.75"/>
  <cols>
    <col min="2" max="2" width="13.42578125" customWidth="1"/>
    <col min="3" max="3" width="24.7109375" customWidth="1"/>
    <col min="4" max="4" width="12.28515625" customWidth="1"/>
    <col min="5" max="5" width="15.5703125" customWidth="1"/>
    <col min="6" max="6" width="58.7109375" customWidth="1"/>
    <col min="10" max="10" width="1.140625" customWidth="1"/>
  </cols>
  <sheetData>
    <row r="1" spans="1:15">
      <c r="A1" s="12" t="s">
        <v>3016</v>
      </c>
      <c r="B1" s="13" t="s">
        <v>3803</v>
      </c>
      <c r="C1" s="13" t="s">
        <v>3812</v>
      </c>
      <c r="D1" s="12" t="s">
        <v>3802</v>
      </c>
      <c r="E1" s="12" t="s">
        <v>3805</v>
      </c>
      <c r="F1" s="12" t="s">
        <v>3804</v>
      </c>
      <c r="G1" s="12" t="s">
        <v>1654</v>
      </c>
      <c r="H1" s="12">
        <v>1</v>
      </c>
      <c r="I1" s="12">
        <v>2</v>
      </c>
      <c r="J1" s="12"/>
      <c r="K1" s="12" t="s">
        <v>3789</v>
      </c>
      <c r="L1" s="12" t="s">
        <v>3818</v>
      </c>
      <c r="M1" s="13"/>
      <c r="N1" s="12"/>
      <c r="O1" s="13"/>
    </row>
    <row r="2" spans="1:15">
      <c r="A2" s="31">
        <v>1</v>
      </c>
      <c r="B2" s="34" t="s">
        <v>3017</v>
      </c>
      <c r="C2" s="34" t="s">
        <v>730</v>
      </c>
      <c r="D2" s="1">
        <v>66508</v>
      </c>
      <c r="E2" s="35" t="s">
        <v>1655</v>
      </c>
      <c r="F2" s="1" t="s">
        <v>1656</v>
      </c>
      <c r="G2" s="35" t="s">
        <v>807</v>
      </c>
      <c r="H2" s="1">
        <v>9.5902829769298066</v>
      </c>
      <c r="I2" s="1">
        <v>6.5298645998509688</v>
      </c>
      <c r="J2" s="1"/>
      <c r="K2" s="1">
        <v>8.0600737883903868</v>
      </c>
      <c r="L2" s="1">
        <v>1.5302091885394249</v>
      </c>
      <c r="M2" s="35"/>
      <c r="N2" s="35"/>
      <c r="O2" s="35"/>
    </row>
    <row r="3" spans="1:15">
      <c r="A3" s="31">
        <v>2</v>
      </c>
      <c r="B3" s="34" t="s">
        <v>3024</v>
      </c>
      <c r="C3" s="34" t="s">
        <v>3024</v>
      </c>
      <c r="D3" s="1">
        <v>83409</v>
      </c>
      <c r="E3" s="35" t="s">
        <v>1676</v>
      </c>
      <c r="F3" s="1" t="s">
        <v>1677</v>
      </c>
      <c r="G3" s="35" t="s">
        <v>808</v>
      </c>
      <c r="H3" s="1">
        <v>5.7954121558361837</v>
      </c>
      <c r="I3" s="1">
        <v>5.6152094883843944</v>
      </c>
      <c r="J3" s="1"/>
      <c r="K3" s="1">
        <v>5.7053108221102891</v>
      </c>
      <c r="L3" s="1">
        <v>9.0101333725867358E-2</v>
      </c>
      <c r="M3" s="35"/>
      <c r="N3" s="35"/>
      <c r="O3" s="35"/>
    </row>
    <row r="4" spans="1:15">
      <c r="A4" s="31">
        <v>3</v>
      </c>
      <c r="B4" s="34" t="s">
        <v>3018</v>
      </c>
      <c r="C4" s="34" t="s">
        <v>3018</v>
      </c>
      <c r="D4" s="1">
        <v>20422</v>
      </c>
      <c r="E4" s="35" t="s">
        <v>1658</v>
      </c>
      <c r="F4" s="1" t="s">
        <v>1659</v>
      </c>
      <c r="G4" s="35" t="s">
        <v>809</v>
      </c>
      <c r="H4" s="1">
        <v>3.56468554348413</v>
      </c>
      <c r="I4" s="1">
        <v>7.8146479943670162</v>
      </c>
      <c r="J4" s="1"/>
      <c r="K4" s="1">
        <v>5.6896667689255729</v>
      </c>
      <c r="L4" s="1">
        <v>2.1249812254414437</v>
      </c>
      <c r="M4" s="35"/>
      <c r="N4" s="35"/>
      <c r="O4" s="35"/>
    </row>
    <row r="5" spans="1:15">
      <c r="A5" s="31">
        <v>4</v>
      </c>
      <c r="B5" s="34" t="s">
        <v>3153</v>
      </c>
      <c r="C5" s="34" t="s">
        <v>3153</v>
      </c>
      <c r="D5" s="1">
        <v>18458</v>
      </c>
      <c r="E5" s="35" t="s">
        <v>2391</v>
      </c>
      <c r="F5" s="1" t="s">
        <v>2392</v>
      </c>
      <c r="G5" s="35" t="s">
        <v>810</v>
      </c>
      <c r="H5" s="1">
        <v>5.8240039512676987</v>
      </c>
      <c r="I5" s="1">
        <v>4.675688274143587</v>
      </c>
      <c r="J5" s="1"/>
      <c r="K5" s="1">
        <v>5.2498461127056428</v>
      </c>
      <c r="L5" s="1">
        <v>0.57415783856205638</v>
      </c>
      <c r="M5" s="35"/>
      <c r="N5" s="35"/>
      <c r="O5" s="35"/>
    </row>
    <row r="6" spans="1:15">
      <c r="A6" s="31">
        <v>5</v>
      </c>
      <c r="B6" s="34" t="s">
        <v>1260</v>
      </c>
      <c r="C6" s="34" t="s">
        <v>1260</v>
      </c>
      <c r="D6" s="1">
        <v>75560</v>
      </c>
      <c r="E6" s="35" t="s">
        <v>1261</v>
      </c>
      <c r="F6" s="1" t="s">
        <v>1262</v>
      </c>
      <c r="G6" s="35" t="s">
        <v>811</v>
      </c>
      <c r="H6" s="1">
        <v>4.7321532115584883</v>
      </c>
      <c r="I6" s="1">
        <v>5.1596246713781513</v>
      </c>
      <c r="J6" s="1"/>
      <c r="K6" s="1">
        <v>4.9458889414683203</v>
      </c>
      <c r="L6" s="1">
        <v>0.21373572990981762</v>
      </c>
      <c r="M6" s="35"/>
      <c r="N6" s="35"/>
      <c r="O6" s="35"/>
    </row>
    <row r="7" spans="1:15">
      <c r="A7" s="31">
        <v>6</v>
      </c>
      <c r="B7" s="34" t="s">
        <v>3182</v>
      </c>
      <c r="C7" s="34" t="s">
        <v>3182</v>
      </c>
      <c r="D7" s="1">
        <v>19084</v>
      </c>
      <c r="E7" s="35" t="s">
        <v>4275</v>
      </c>
      <c r="F7" s="1" t="s">
        <v>4276</v>
      </c>
      <c r="G7" s="35" t="s">
        <v>812</v>
      </c>
      <c r="H7" s="1">
        <v>3.6439608553082614</v>
      </c>
      <c r="I7" s="1">
        <v>4.8633581767853808</v>
      </c>
      <c r="J7" s="1"/>
      <c r="K7" s="1">
        <v>4.2536595160468211</v>
      </c>
      <c r="L7" s="1">
        <v>0.60969866073855972</v>
      </c>
      <c r="M7" s="35"/>
      <c r="N7" s="35"/>
      <c r="O7" s="35"/>
    </row>
    <row r="8" spans="1:15">
      <c r="A8" s="31">
        <v>7</v>
      </c>
      <c r="B8" s="34" t="s">
        <v>1757</v>
      </c>
      <c r="C8" s="34" t="s">
        <v>1757</v>
      </c>
      <c r="D8" s="1">
        <v>11614</v>
      </c>
      <c r="E8" s="35" t="s">
        <v>1758</v>
      </c>
      <c r="F8" s="1" t="s">
        <v>1759</v>
      </c>
      <c r="G8" s="35" t="s">
        <v>813</v>
      </c>
      <c r="H8" s="1">
        <v>3.9766919772593323</v>
      </c>
      <c r="I8" s="1">
        <v>3.5646683363441465</v>
      </c>
      <c r="J8" s="1"/>
      <c r="K8" s="1">
        <v>3.7706801568017392</v>
      </c>
      <c r="L8" s="1">
        <v>0.20601182045759667</v>
      </c>
      <c r="M8" s="35"/>
      <c r="N8" s="35"/>
      <c r="O8" s="35"/>
    </row>
    <row r="9" spans="1:15">
      <c r="A9" s="31">
        <v>8</v>
      </c>
      <c r="B9" s="34" t="s">
        <v>3025</v>
      </c>
      <c r="C9" s="34" t="s">
        <v>721</v>
      </c>
      <c r="D9" s="1">
        <v>20630</v>
      </c>
      <c r="E9" s="35" t="s">
        <v>1679</v>
      </c>
      <c r="F9" s="1" t="s">
        <v>1680</v>
      </c>
      <c r="G9" s="35" t="s">
        <v>814</v>
      </c>
      <c r="H9" s="1">
        <v>2.1598804887211864</v>
      </c>
      <c r="I9" s="1">
        <v>5.2943275378007835</v>
      </c>
      <c r="J9" s="1"/>
      <c r="K9" s="1">
        <v>3.7271040132609849</v>
      </c>
      <c r="L9" s="1">
        <v>1.5672235245397983</v>
      </c>
      <c r="M9" s="35"/>
      <c r="N9" s="35"/>
      <c r="O9" s="35"/>
    </row>
    <row r="10" spans="1:15">
      <c r="A10" s="31">
        <v>9</v>
      </c>
      <c r="B10" s="34" t="s">
        <v>1856</v>
      </c>
      <c r="C10" s="34" t="s">
        <v>1856</v>
      </c>
      <c r="D10" s="1">
        <v>13017</v>
      </c>
      <c r="E10" s="35" t="s">
        <v>4049</v>
      </c>
      <c r="F10" s="1" t="s">
        <v>4050</v>
      </c>
      <c r="G10" s="35" t="s">
        <v>815</v>
      </c>
      <c r="H10" s="1">
        <v>3.5334682442552383</v>
      </c>
      <c r="I10" s="1">
        <v>3.4582819211584486</v>
      </c>
      <c r="J10" s="1"/>
      <c r="K10" s="1">
        <v>3.4958750827068434</v>
      </c>
      <c r="L10" s="1">
        <v>3.7593161548394871E-2</v>
      </c>
      <c r="M10" s="35"/>
      <c r="N10" s="35"/>
      <c r="O10" s="35"/>
    </row>
    <row r="11" spans="1:15">
      <c r="A11" s="31">
        <v>10</v>
      </c>
      <c r="B11" s="34" t="s">
        <v>3019</v>
      </c>
      <c r="C11" s="34" t="s">
        <v>3019</v>
      </c>
      <c r="D11" s="1">
        <v>20637</v>
      </c>
      <c r="E11" s="35" t="s">
        <v>1661</v>
      </c>
      <c r="F11" s="1" t="s">
        <v>1662</v>
      </c>
      <c r="G11" s="35" t="s">
        <v>816</v>
      </c>
      <c r="H11" s="1">
        <v>2.5886951682004686</v>
      </c>
      <c r="I11" s="1">
        <v>3.7158420134289947</v>
      </c>
      <c r="J11" s="1"/>
      <c r="K11" s="1">
        <v>3.1522685908147317</v>
      </c>
      <c r="L11" s="1">
        <v>0.5635734226142628</v>
      </c>
      <c r="M11" s="35"/>
      <c r="N11" s="35"/>
      <c r="O11" s="35"/>
    </row>
    <row r="12" spans="1:15">
      <c r="A12" s="31">
        <v>11</v>
      </c>
      <c r="B12" s="34" t="s">
        <v>3220</v>
      </c>
      <c r="C12" s="34" t="s">
        <v>697</v>
      </c>
      <c r="D12" s="1">
        <v>21762</v>
      </c>
      <c r="E12" s="35" t="s">
        <v>4399</v>
      </c>
      <c r="F12" s="1" t="s">
        <v>4400</v>
      </c>
      <c r="G12" s="35" t="s">
        <v>817</v>
      </c>
      <c r="H12" s="1">
        <v>3.1070009991785996</v>
      </c>
      <c r="I12" s="1">
        <v>3.016073741770259</v>
      </c>
      <c r="J12" s="1"/>
      <c r="K12" s="1">
        <v>3.0615373704744293</v>
      </c>
      <c r="L12" s="1">
        <v>4.5463628704170311E-2</v>
      </c>
      <c r="M12" s="35"/>
      <c r="N12" s="35"/>
      <c r="O12" s="35"/>
    </row>
    <row r="13" spans="1:15">
      <c r="A13" s="31">
        <v>12</v>
      </c>
      <c r="B13" s="34" t="s">
        <v>1925</v>
      </c>
      <c r="C13" s="34" t="s">
        <v>1925</v>
      </c>
      <c r="D13" s="1">
        <v>19181</v>
      </c>
      <c r="E13" s="35" t="s">
        <v>91</v>
      </c>
      <c r="F13" s="1" t="s">
        <v>92</v>
      </c>
      <c r="G13" s="35" t="s">
        <v>818</v>
      </c>
      <c r="H13" s="1">
        <v>3.2492563895254598</v>
      </c>
      <c r="I13" s="1">
        <v>2.7490040432648661</v>
      </c>
      <c r="J13" s="1"/>
      <c r="K13" s="1">
        <v>2.9991302163951632</v>
      </c>
      <c r="L13" s="1">
        <v>0.25012617313029328</v>
      </c>
      <c r="M13" s="35"/>
      <c r="N13" s="35"/>
      <c r="O13" s="35"/>
    </row>
    <row r="14" spans="1:15">
      <c r="A14" s="31">
        <v>13</v>
      </c>
      <c r="B14" s="34" t="s">
        <v>3268</v>
      </c>
      <c r="C14" s="34" t="s">
        <v>738</v>
      </c>
      <c r="D14" s="1">
        <v>56771</v>
      </c>
      <c r="E14" s="35" t="s">
        <v>2796</v>
      </c>
      <c r="F14" s="1" t="s">
        <v>2797</v>
      </c>
      <c r="G14" s="35" t="s">
        <v>819</v>
      </c>
      <c r="H14" s="1">
        <v>0.70227422403900275</v>
      </c>
      <c r="I14" s="1">
        <v>4.7840405321268875</v>
      </c>
      <c r="J14" s="1"/>
      <c r="K14" s="1">
        <v>2.743157378082945</v>
      </c>
      <c r="L14" s="1">
        <v>2.0408831540439429</v>
      </c>
      <c r="M14" s="35"/>
      <c r="N14" s="35"/>
      <c r="O14" s="35"/>
    </row>
    <row r="15" spans="1:15">
      <c r="A15" s="31">
        <v>14</v>
      </c>
      <c r="B15" s="34" t="s">
        <v>3848</v>
      </c>
      <c r="C15" s="34" t="s">
        <v>736</v>
      </c>
      <c r="D15" s="1">
        <v>71514</v>
      </c>
      <c r="E15" s="35" t="s">
        <v>3849</v>
      </c>
      <c r="F15" s="1" t="s">
        <v>3850</v>
      </c>
      <c r="G15" s="35" t="s">
        <v>820</v>
      </c>
      <c r="H15" s="1">
        <v>1.7468882693013961</v>
      </c>
      <c r="I15" s="1">
        <v>3.7032515459995889</v>
      </c>
      <c r="J15" s="1"/>
      <c r="K15" s="1">
        <v>2.7250699076504925</v>
      </c>
      <c r="L15" s="1">
        <v>0.97818163834909655</v>
      </c>
      <c r="M15" s="35"/>
      <c r="N15" s="35"/>
      <c r="O15" s="35"/>
    </row>
    <row r="16" spans="1:15">
      <c r="A16" s="31">
        <v>15</v>
      </c>
      <c r="B16" s="34" t="s">
        <v>3568</v>
      </c>
      <c r="C16" s="34" t="s">
        <v>3568</v>
      </c>
      <c r="D16" s="1">
        <v>19179</v>
      </c>
      <c r="E16" s="35" t="s">
        <v>3569</v>
      </c>
      <c r="F16" s="1" t="s">
        <v>1524</v>
      </c>
      <c r="G16" s="35" t="s">
        <v>821</v>
      </c>
      <c r="H16" s="1">
        <v>2.2835462788307046</v>
      </c>
      <c r="I16" s="1">
        <v>3.0793945516149024</v>
      </c>
      <c r="J16" s="1"/>
      <c r="K16" s="1">
        <v>2.6814704152228037</v>
      </c>
      <c r="L16" s="1">
        <v>0.39792413639209723</v>
      </c>
      <c r="M16" s="35"/>
      <c r="N16" s="35"/>
      <c r="O16" s="35"/>
    </row>
    <row r="17" spans="1:12">
      <c r="A17" s="31">
        <v>16</v>
      </c>
      <c r="B17" s="34" t="s">
        <v>3170</v>
      </c>
      <c r="C17" s="34" t="s">
        <v>3170</v>
      </c>
      <c r="D17" s="1">
        <v>17220</v>
      </c>
      <c r="E17" s="35" t="s">
        <v>2445</v>
      </c>
      <c r="F17" s="1" t="s">
        <v>2446</v>
      </c>
      <c r="G17" s="35" t="s">
        <v>822</v>
      </c>
      <c r="H17" s="1">
        <v>2.8276583112167195</v>
      </c>
      <c r="I17" s="1">
        <v>2.5336492415989933</v>
      </c>
      <c r="J17" s="1"/>
      <c r="K17" s="1">
        <v>2.6806537764078566</v>
      </c>
      <c r="L17" s="1">
        <v>0.14700453480886155</v>
      </c>
    </row>
    <row r="18" spans="1:12">
      <c r="A18" s="31">
        <v>17</v>
      </c>
      <c r="B18" s="34" t="s">
        <v>1715</v>
      </c>
      <c r="C18" s="34" t="s">
        <v>694</v>
      </c>
      <c r="D18" s="1">
        <v>18999</v>
      </c>
      <c r="E18" s="35" t="s">
        <v>1716</v>
      </c>
      <c r="F18" s="1" t="s">
        <v>1717</v>
      </c>
      <c r="G18" s="35" t="s">
        <v>823</v>
      </c>
      <c r="H18" s="1">
        <v>3.6763476080067448</v>
      </c>
      <c r="I18" s="1">
        <v>1.6431213846736148</v>
      </c>
      <c r="J18" s="1"/>
      <c r="K18" s="1">
        <v>2.6597344963401799</v>
      </c>
      <c r="L18" s="1">
        <v>1.0166131116665649</v>
      </c>
    </row>
    <row r="19" spans="1:12">
      <c r="A19" s="31">
        <v>18</v>
      </c>
      <c r="B19" s="34" t="s">
        <v>1828</v>
      </c>
      <c r="C19" s="34" t="s">
        <v>1828</v>
      </c>
      <c r="D19" s="1">
        <v>57296</v>
      </c>
      <c r="E19" s="35" t="s">
        <v>2617</v>
      </c>
      <c r="F19" s="1" t="s">
        <v>2618</v>
      </c>
      <c r="G19" s="35" t="s">
        <v>824</v>
      </c>
      <c r="H19" s="1">
        <v>2.6011159437677751</v>
      </c>
      <c r="I19" s="1">
        <v>2.6750127063103553</v>
      </c>
      <c r="J19" s="1"/>
      <c r="K19" s="1">
        <v>2.638064325039065</v>
      </c>
      <c r="L19" s="1">
        <v>3.6948381271290076E-2</v>
      </c>
    </row>
    <row r="20" spans="1:12">
      <c r="A20" s="31">
        <v>19</v>
      </c>
      <c r="B20" s="34" t="s">
        <v>2106</v>
      </c>
      <c r="C20" s="34" t="s">
        <v>2106</v>
      </c>
      <c r="D20" s="1">
        <v>11886</v>
      </c>
      <c r="E20" s="35" t="s">
        <v>1437</v>
      </c>
      <c r="F20" s="1" t="s">
        <v>1438</v>
      </c>
      <c r="G20" s="35" t="s">
        <v>825</v>
      </c>
      <c r="H20" s="1">
        <v>2.4106367703877383</v>
      </c>
      <c r="I20" s="1">
        <v>2.7457975085716262</v>
      </c>
      <c r="J20" s="1"/>
      <c r="K20" s="1">
        <v>2.5782171394796825</v>
      </c>
      <c r="L20" s="1">
        <v>0.16758036909194049</v>
      </c>
    </row>
    <row r="21" spans="1:12">
      <c r="A21" s="31">
        <v>20</v>
      </c>
      <c r="B21" s="34" t="s">
        <v>64</v>
      </c>
      <c r="C21" s="34" t="s">
        <v>64</v>
      </c>
      <c r="D21" s="1">
        <v>57441</v>
      </c>
      <c r="E21" s="35" t="s">
        <v>65</v>
      </c>
      <c r="F21" s="1" t="s">
        <v>66</v>
      </c>
      <c r="G21" s="35" t="s">
        <v>826</v>
      </c>
      <c r="H21" s="1">
        <v>2.5790157148861184</v>
      </c>
      <c r="I21" s="1">
        <v>2.3381678583598542</v>
      </c>
      <c r="J21" s="1"/>
      <c r="K21" s="1">
        <v>2.4585917866229865</v>
      </c>
      <c r="L21" s="1">
        <v>0.12042392826312498</v>
      </c>
    </row>
    <row r="22" spans="1:12">
      <c r="A22" s="31">
        <v>21</v>
      </c>
      <c r="B22" s="34" t="s">
        <v>1792</v>
      </c>
      <c r="C22" s="34" t="s">
        <v>696</v>
      </c>
      <c r="D22" s="1">
        <v>69077</v>
      </c>
      <c r="E22" s="35" t="s">
        <v>2493</v>
      </c>
      <c r="F22" s="1" t="s">
        <v>2494</v>
      </c>
      <c r="G22" s="35" t="s">
        <v>827</v>
      </c>
      <c r="H22" s="1">
        <v>2.2988991708108504</v>
      </c>
      <c r="I22" s="1">
        <v>2.6023090417319934</v>
      </c>
      <c r="J22" s="1"/>
      <c r="K22" s="1">
        <v>2.4506041062714221</v>
      </c>
      <c r="L22" s="1">
        <v>0.15170493546056849</v>
      </c>
    </row>
    <row r="23" spans="1:12">
      <c r="A23" s="31">
        <v>22</v>
      </c>
      <c r="B23" s="34" t="s">
        <v>3953</v>
      </c>
      <c r="C23" s="34" t="s">
        <v>3953</v>
      </c>
      <c r="D23" s="1">
        <v>103573</v>
      </c>
      <c r="E23" s="35" t="s">
        <v>3954</v>
      </c>
      <c r="F23" s="1" t="s">
        <v>3955</v>
      </c>
      <c r="G23" s="35" t="s">
        <v>828</v>
      </c>
      <c r="H23" s="1">
        <v>2.2666221410061382</v>
      </c>
      <c r="I23" s="1">
        <v>2.6148642066942744</v>
      </c>
      <c r="J23" s="1"/>
      <c r="K23" s="1">
        <v>2.4407431738502066</v>
      </c>
      <c r="L23" s="1">
        <v>0.17412103284406383</v>
      </c>
    </row>
    <row r="24" spans="1:12">
      <c r="A24" s="31">
        <v>23</v>
      </c>
      <c r="B24" s="34" t="s">
        <v>3134</v>
      </c>
      <c r="C24" s="34" t="s">
        <v>3134</v>
      </c>
      <c r="D24" s="1">
        <v>26446</v>
      </c>
      <c r="E24" s="35" t="s">
        <v>2322</v>
      </c>
      <c r="F24" s="1" t="s">
        <v>2323</v>
      </c>
      <c r="G24" s="35" t="s">
        <v>829</v>
      </c>
      <c r="H24" s="1">
        <v>2.4703359900158119</v>
      </c>
      <c r="I24" s="1">
        <v>2.324599812973827</v>
      </c>
      <c r="J24" s="1"/>
      <c r="K24" s="1">
        <v>2.3974679014948195</v>
      </c>
      <c r="L24" s="1">
        <v>7.2868088520991414E-2</v>
      </c>
    </row>
    <row r="25" spans="1:12">
      <c r="A25" s="31">
        <v>24</v>
      </c>
      <c r="B25" s="34" t="s">
        <v>2947</v>
      </c>
      <c r="C25" s="34" t="s">
        <v>2947</v>
      </c>
      <c r="D25" s="1">
        <v>26445</v>
      </c>
      <c r="E25" s="35" t="s">
        <v>2948</v>
      </c>
      <c r="F25" s="1" t="s">
        <v>2949</v>
      </c>
      <c r="G25" s="35" t="s">
        <v>830</v>
      </c>
      <c r="H25" s="1">
        <v>2.2557499652523365</v>
      </c>
      <c r="I25" s="1">
        <v>2.4340961188118753</v>
      </c>
      <c r="J25" s="1"/>
      <c r="K25" s="1">
        <v>2.3449230420321059</v>
      </c>
      <c r="L25" s="1">
        <v>8.917307677977046E-2</v>
      </c>
    </row>
    <row r="26" spans="1:12">
      <c r="A26" s="31">
        <v>25</v>
      </c>
      <c r="B26" s="34" t="s">
        <v>3092</v>
      </c>
      <c r="C26" s="34" t="s">
        <v>713</v>
      </c>
      <c r="D26" s="1">
        <v>19173</v>
      </c>
      <c r="E26" s="35" t="s">
        <v>3963</v>
      </c>
      <c r="F26" s="1" t="s">
        <v>3964</v>
      </c>
      <c r="G26" s="35" t="s">
        <v>831</v>
      </c>
      <c r="H26" s="1">
        <v>2.5127825920060807</v>
      </c>
      <c r="I26" s="1">
        <v>2.1669590956981488</v>
      </c>
      <c r="J26" s="1"/>
      <c r="K26" s="1">
        <v>2.3398708438521147</v>
      </c>
      <c r="L26" s="1">
        <v>0.17291174815396709</v>
      </c>
    </row>
    <row r="27" spans="1:12">
      <c r="A27" s="31">
        <v>26</v>
      </c>
      <c r="B27" s="34" t="s">
        <v>2084</v>
      </c>
      <c r="C27" s="34" t="s">
        <v>2084</v>
      </c>
      <c r="D27" s="1">
        <v>26927</v>
      </c>
      <c r="E27" s="35" t="s">
        <v>1353</v>
      </c>
      <c r="F27" s="1" t="s">
        <v>1354</v>
      </c>
      <c r="G27" s="35" t="s">
        <v>832</v>
      </c>
      <c r="H27" s="1">
        <v>2.1964692111699669</v>
      </c>
      <c r="I27" s="1">
        <v>2.4557664066773834</v>
      </c>
      <c r="J27" s="1"/>
      <c r="K27" s="1">
        <v>2.3261178089236751</v>
      </c>
      <c r="L27" s="1">
        <v>0.12964859775371038</v>
      </c>
    </row>
    <row r="28" spans="1:12">
      <c r="A28" s="31">
        <v>27</v>
      </c>
      <c r="B28" s="34" t="s">
        <v>3223</v>
      </c>
      <c r="C28" s="34" t="s">
        <v>698</v>
      </c>
      <c r="D28" s="1">
        <v>19646</v>
      </c>
      <c r="E28" s="35" t="s">
        <v>4408</v>
      </c>
      <c r="F28" s="1" t="s">
        <v>4409</v>
      </c>
      <c r="G28" s="35" t="s">
        <v>833</v>
      </c>
      <c r="H28" s="1">
        <v>2.1993122879846783</v>
      </c>
      <c r="I28" s="1">
        <v>2.4504841866475076</v>
      </c>
      <c r="J28" s="1"/>
      <c r="K28" s="1">
        <v>2.3248982373160931</v>
      </c>
      <c r="L28" s="1">
        <v>0.12558594933141148</v>
      </c>
    </row>
    <row r="29" spans="1:12">
      <c r="A29" s="31">
        <v>28</v>
      </c>
      <c r="B29" s="34" t="s">
        <v>3082</v>
      </c>
      <c r="C29" s="34" t="s">
        <v>3082</v>
      </c>
      <c r="D29" s="1">
        <v>12846</v>
      </c>
      <c r="E29" s="35" t="s">
        <v>3929</v>
      </c>
      <c r="F29" s="1" t="s">
        <v>3930</v>
      </c>
      <c r="G29" s="35" t="s">
        <v>834</v>
      </c>
      <c r="H29" s="1">
        <v>1.9452116396221677</v>
      </c>
      <c r="I29" s="1">
        <v>2.599563273370074</v>
      </c>
      <c r="J29" s="1"/>
      <c r="K29" s="1">
        <v>2.2723874564961211</v>
      </c>
      <c r="L29" s="1">
        <v>0.32717581687395086</v>
      </c>
    </row>
    <row r="30" spans="1:12">
      <c r="A30" s="31">
        <v>29</v>
      </c>
      <c r="B30" s="34" t="s">
        <v>1821</v>
      </c>
      <c r="C30" s="34" t="s">
        <v>1821</v>
      </c>
      <c r="D30" s="1">
        <v>13799</v>
      </c>
      <c r="E30" s="35" t="s">
        <v>2596</v>
      </c>
      <c r="F30" s="1" t="s">
        <v>2597</v>
      </c>
      <c r="G30" s="35" t="s">
        <v>835</v>
      </c>
      <c r="H30" s="1">
        <v>2.5519976474336676</v>
      </c>
      <c r="I30" s="1">
        <v>1.9788016802954538</v>
      </c>
      <c r="J30" s="1"/>
      <c r="K30" s="1">
        <v>2.2653996638645606</v>
      </c>
      <c r="L30" s="1">
        <v>0.28659798356910704</v>
      </c>
    </row>
    <row r="31" spans="1:12">
      <c r="A31" s="31">
        <v>30</v>
      </c>
      <c r="B31" s="34" t="s">
        <v>3291</v>
      </c>
      <c r="C31" s="34" t="s">
        <v>3291</v>
      </c>
      <c r="D31" s="1">
        <v>52036</v>
      </c>
      <c r="E31" s="35" t="s">
        <v>2872</v>
      </c>
      <c r="F31" s="1" t="s">
        <v>2873</v>
      </c>
      <c r="G31" s="35" t="s">
        <v>836</v>
      </c>
      <c r="H31" s="1">
        <v>1.9019161203821044</v>
      </c>
      <c r="I31" s="1">
        <v>2.4802066401927321</v>
      </c>
      <c r="J31" s="1"/>
      <c r="K31" s="1">
        <v>2.1910613802874184</v>
      </c>
      <c r="L31" s="1">
        <v>0.28914525990531248</v>
      </c>
    </row>
    <row r="32" spans="1:12">
      <c r="A32" s="31">
        <v>31</v>
      </c>
      <c r="B32" s="34" t="s">
        <v>3216</v>
      </c>
      <c r="C32" s="34" t="s">
        <v>3216</v>
      </c>
      <c r="D32" s="1">
        <v>67089</v>
      </c>
      <c r="E32" s="35" t="s">
        <v>4383</v>
      </c>
      <c r="F32" s="1" t="s">
        <v>4384</v>
      </c>
      <c r="G32" s="35" t="s">
        <v>837</v>
      </c>
      <c r="H32" s="1">
        <v>1.9157661328636064</v>
      </c>
      <c r="I32" s="1">
        <v>2.3761273875837161</v>
      </c>
      <c r="J32" s="1"/>
      <c r="K32" s="1">
        <v>2.1459467602236613</v>
      </c>
      <c r="L32" s="1">
        <v>0.23018062736005462</v>
      </c>
    </row>
    <row r="33" spans="1:12">
      <c r="A33" s="31">
        <v>32</v>
      </c>
      <c r="B33" s="34" t="s">
        <v>3131</v>
      </c>
      <c r="C33" s="34" t="s">
        <v>3131</v>
      </c>
      <c r="D33" s="1">
        <v>212090</v>
      </c>
      <c r="E33" s="35" t="s">
        <v>2314</v>
      </c>
      <c r="F33" s="1" t="s">
        <v>2315</v>
      </c>
      <c r="G33" s="35" t="s">
        <v>838</v>
      </c>
      <c r="H33" s="1">
        <v>2.0033160343958438</v>
      </c>
      <c r="I33" s="1">
        <v>2.2791627545168298</v>
      </c>
      <c r="J33" s="1"/>
      <c r="K33" s="1">
        <v>2.1412393944563366</v>
      </c>
      <c r="L33" s="1">
        <v>0.13792336006049721</v>
      </c>
    </row>
    <row r="34" spans="1:12">
      <c r="A34" s="31">
        <v>33</v>
      </c>
      <c r="B34" s="34" t="s">
        <v>2759</v>
      </c>
      <c r="C34" s="34" t="s">
        <v>2759</v>
      </c>
      <c r="D34" s="1">
        <v>22123</v>
      </c>
      <c r="E34" s="35" t="s">
        <v>2760</v>
      </c>
      <c r="F34" s="1" t="s">
        <v>2761</v>
      </c>
      <c r="G34" s="35" t="s">
        <v>839</v>
      </c>
      <c r="H34" s="1">
        <v>2.0838848362378792</v>
      </c>
      <c r="I34" s="1">
        <v>2.1862230091440109</v>
      </c>
      <c r="J34" s="1"/>
      <c r="K34" s="1">
        <v>2.1350539226909451</v>
      </c>
      <c r="L34" s="1">
        <v>5.1169086453070854E-2</v>
      </c>
    </row>
    <row r="35" spans="1:12">
      <c r="A35" s="31">
        <v>34</v>
      </c>
      <c r="B35" s="34" t="s">
        <v>3314</v>
      </c>
      <c r="C35" s="34" t="s">
        <v>3314</v>
      </c>
      <c r="D35" s="1">
        <v>66665</v>
      </c>
      <c r="E35" s="35" t="s">
        <v>78</v>
      </c>
      <c r="F35" s="1" t="s">
        <v>79</v>
      </c>
      <c r="G35" s="35" t="s">
        <v>840</v>
      </c>
      <c r="H35" s="1">
        <v>1.8996850851155109</v>
      </c>
      <c r="I35" s="1">
        <v>2.3296377011135165</v>
      </c>
      <c r="J35" s="1"/>
      <c r="K35" s="1">
        <v>2.1146613931145137</v>
      </c>
      <c r="L35" s="1">
        <v>0.21497630799900186</v>
      </c>
    </row>
    <row r="36" spans="1:12">
      <c r="A36" s="31">
        <v>35</v>
      </c>
      <c r="B36" s="34" t="s">
        <v>3117</v>
      </c>
      <c r="C36" s="34" t="s">
        <v>3117</v>
      </c>
      <c r="D36" s="1">
        <v>378702</v>
      </c>
      <c r="E36" s="35" t="s">
        <v>2259</v>
      </c>
      <c r="F36" s="1" t="s">
        <v>2260</v>
      </c>
      <c r="G36" s="35" t="s">
        <v>841</v>
      </c>
      <c r="H36" s="1">
        <v>1.8673643234931558</v>
      </c>
      <c r="I36" s="1">
        <v>2.3296377011135165</v>
      </c>
      <c r="J36" s="1"/>
      <c r="K36" s="1">
        <v>2.0985010123033363</v>
      </c>
      <c r="L36" s="1">
        <v>0.23113668881017987</v>
      </c>
    </row>
    <row r="37" spans="1:12">
      <c r="A37" s="31">
        <v>36</v>
      </c>
      <c r="B37" s="34" t="s">
        <v>1299</v>
      </c>
      <c r="C37" s="34" t="s">
        <v>1299</v>
      </c>
      <c r="D37" s="1">
        <v>71458</v>
      </c>
      <c r="E37" s="35" t="s">
        <v>1300</v>
      </c>
      <c r="F37" s="1" t="s">
        <v>1301</v>
      </c>
      <c r="G37" s="35" t="s">
        <v>842</v>
      </c>
      <c r="H37" s="1">
        <v>2.1823952762038177</v>
      </c>
      <c r="I37" s="1">
        <v>1.9834584220872813</v>
      </c>
      <c r="J37" s="1"/>
      <c r="K37" s="1">
        <v>2.0829268491455495</v>
      </c>
      <c r="L37" s="1">
        <v>9.9468427058268291E-2</v>
      </c>
    </row>
    <row r="38" spans="1:12">
      <c r="A38" s="31">
        <v>37</v>
      </c>
      <c r="B38" s="34" t="s">
        <v>3194</v>
      </c>
      <c r="C38" s="34" t="s">
        <v>3194</v>
      </c>
      <c r="D38" s="1">
        <v>237459</v>
      </c>
      <c r="E38" s="35" t="s">
        <v>4316</v>
      </c>
      <c r="F38" s="1" t="s">
        <v>4317</v>
      </c>
      <c r="G38" s="35" t="s">
        <v>843</v>
      </c>
      <c r="H38" s="1">
        <v>2.196654015315807</v>
      </c>
      <c r="I38" s="1">
        <v>1.9292405311606271</v>
      </c>
      <c r="J38" s="1"/>
      <c r="K38" s="1">
        <v>2.0629472732382172</v>
      </c>
      <c r="L38" s="1">
        <v>0.13370674207758484</v>
      </c>
    </row>
    <row r="39" spans="1:12">
      <c r="A39" s="31">
        <v>38</v>
      </c>
      <c r="B39" s="34" t="s">
        <v>1921</v>
      </c>
      <c r="C39" s="34" t="s">
        <v>750</v>
      </c>
      <c r="D39" s="1">
        <v>66152</v>
      </c>
      <c r="E39" s="35" t="s">
        <v>4272</v>
      </c>
      <c r="F39" s="1" t="s">
        <v>80</v>
      </c>
      <c r="G39" s="35" t="s">
        <v>844</v>
      </c>
      <c r="H39" s="1">
        <v>2.0222685040127955</v>
      </c>
      <c r="I39" s="1">
        <v>2.0524658566268088</v>
      </c>
      <c r="J39" s="1"/>
      <c r="K39" s="1">
        <v>2.0373671803198024</v>
      </c>
      <c r="L39" s="1">
        <v>1.5098676307006675E-2</v>
      </c>
    </row>
    <row r="40" spans="1:12">
      <c r="A40" s="31">
        <v>39</v>
      </c>
      <c r="B40" s="34" t="s">
        <v>3049</v>
      </c>
      <c r="C40" s="34" t="s">
        <v>3049</v>
      </c>
      <c r="D40" s="1">
        <v>268469</v>
      </c>
      <c r="E40" s="35" t="s">
        <v>1773</v>
      </c>
      <c r="F40" s="1" t="s">
        <v>1774</v>
      </c>
      <c r="G40" s="35" t="s">
        <v>845</v>
      </c>
      <c r="H40" s="1">
        <v>2.0153316200782072</v>
      </c>
      <c r="I40" s="1">
        <v>1.9812977500262672</v>
      </c>
      <c r="J40" s="1"/>
      <c r="K40" s="1">
        <v>1.9983146850522373</v>
      </c>
      <c r="L40" s="1">
        <v>1.7016935025970015E-2</v>
      </c>
    </row>
    <row r="41" spans="1:12">
      <c r="A41" s="31">
        <v>40</v>
      </c>
      <c r="B41" s="34" t="s">
        <v>3312</v>
      </c>
      <c r="C41" s="34" t="s">
        <v>3312</v>
      </c>
      <c r="D41" s="1">
        <v>19184</v>
      </c>
      <c r="E41" s="35" t="s">
        <v>68</v>
      </c>
      <c r="F41" s="1" t="s">
        <v>69</v>
      </c>
      <c r="G41" s="35" t="s">
        <v>846</v>
      </c>
      <c r="H41" s="1">
        <v>2.1029701279937303</v>
      </c>
      <c r="I41" s="1">
        <v>1.8864602078515205</v>
      </c>
      <c r="J41" s="1"/>
      <c r="K41" s="1">
        <v>1.9947151679226254</v>
      </c>
      <c r="L41" s="1">
        <v>0.10825496007110456</v>
      </c>
    </row>
    <row r="42" spans="1:12">
      <c r="A42" s="31">
        <v>41</v>
      </c>
      <c r="B42" s="34" t="s">
        <v>1371</v>
      </c>
      <c r="C42" s="34" t="s">
        <v>1371</v>
      </c>
      <c r="D42" s="1">
        <v>16468</v>
      </c>
      <c r="E42" s="35" t="s">
        <v>1372</v>
      </c>
      <c r="F42" s="1" t="s">
        <v>1373</v>
      </c>
      <c r="G42" s="35" t="s">
        <v>847</v>
      </c>
      <c r="H42" s="1">
        <v>2.4382102863888173</v>
      </c>
      <c r="I42" s="1">
        <v>1.5507923714170495</v>
      </c>
      <c r="J42" s="1"/>
      <c r="K42" s="1">
        <v>1.9945013289029334</v>
      </c>
      <c r="L42" s="1">
        <v>0.44370895748588357</v>
      </c>
    </row>
    <row r="43" spans="1:12">
      <c r="A43" s="31">
        <v>42</v>
      </c>
      <c r="B43" s="34" t="s">
        <v>1865</v>
      </c>
      <c r="C43" s="34" t="s">
        <v>1865</v>
      </c>
      <c r="D43" s="1">
        <v>55942</v>
      </c>
      <c r="E43" s="35" t="s">
        <v>4080</v>
      </c>
      <c r="F43" s="1" t="s">
        <v>4081</v>
      </c>
      <c r="G43" s="35" t="s">
        <v>848</v>
      </c>
      <c r="H43" s="1">
        <v>1.6137412447923776</v>
      </c>
      <c r="I43" s="1">
        <v>2.2831947617153898</v>
      </c>
      <c r="J43" s="1"/>
      <c r="K43" s="1">
        <v>1.9484680032538837</v>
      </c>
      <c r="L43" s="1">
        <v>0.33472675846150607</v>
      </c>
    </row>
    <row r="44" spans="1:12">
      <c r="A44" s="31">
        <v>43</v>
      </c>
      <c r="B44" s="34" t="s">
        <v>2060</v>
      </c>
      <c r="C44" s="36" t="s">
        <v>2060</v>
      </c>
      <c r="D44" s="8">
        <v>56637</v>
      </c>
      <c r="E44" s="35" t="s">
        <v>1599</v>
      </c>
      <c r="F44" s="1" t="s">
        <v>1600</v>
      </c>
      <c r="G44" s="35" t="s">
        <v>849</v>
      </c>
      <c r="H44" s="1">
        <v>1.0207607022833631</v>
      </c>
      <c r="I44" s="1">
        <v>2.8683617355855056</v>
      </c>
      <c r="J44" s="1"/>
      <c r="K44" s="1">
        <v>1.9445612189344343</v>
      </c>
      <c r="L44" s="1">
        <v>0.92380051665107088</v>
      </c>
    </row>
    <row r="45" spans="1:12">
      <c r="A45" s="31">
        <v>44</v>
      </c>
      <c r="B45" s="34" t="s">
        <v>3193</v>
      </c>
      <c r="C45" s="34" t="s">
        <v>3193</v>
      </c>
      <c r="D45" s="1">
        <v>18968</v>
      </c>
      <c r="E45" s="35" t="s">
        <v>4313</v>
      </c>
      <c r="F45" s="1" t="s">
        <v>4314</v>
      </c>
      <c r="G45" s="35" t="s">
        <v>850</v>
      </c>
      <c r="H45" s="1">
        <v>2.0891330160345634</v>
      </c>
      <c r="I45" s="1">
        <v>1.7960382835287498</v>
      </c>
      <c r="J45" s="1"/>
      <c r="K45" s="1">
        <v>1.9425856497816567</v>
      </c>
      <c r="L45" s="1">
        <v>0.14654736625290624</v>
      </c>
    </row>
    <row r="46" spans="1:12">
      <c r="A46" s="31">
        <v>45</v>
      </c>
      <c r="B46" s="34" t="s">
        <v>3040</v>
      </c>
      <c r="C46" s="34" t="s">
        <v>742</v>
      </c>
      <c r="D46" s="1" t="s">
        <v>1741</v>
      </c>
      <c r="E46" s="35" t="s">
        <v>1742</v>
      </c>
      <c r="F46" s="1" t="s">
        <v>1743</v>
      </c>
      <c r="G46" s="35" t="s">
        <v>851</v>
      </c>
      <c r="H46" s="1">
        <v>1.9762410703682598</v>
      </c>
      <c r="I46" s="1">
        <v>1.877702174575296</v>
      </c>
      <c r="J46" s="1"/>
      <c r="K46" s="1">
        <v>1.9269716224717779</v>
      </c>
      <c r="L46" s="1">
        <v>4.9269447896476873E-2</v>
      </c>
    </row>
    <row r="47" spans="1:12">
      <c r="A47" s="31">
        <v>46</v>
      </c>
      <c r="B47" s="34" t="s">
        <v>2029</v>
      </c>
      <c r="C47" s="34" t="s">
        <v>2029</v>
      </c>
      <c r="D47" s="1">
        <v>15972</v>
      </c>
      <c r="E47" s="35" t="s">
        <v>3532</v>
      </c>
      <c r="F47" s="1" t="s">
        <v>3533</v>
      </c>
      <c r="G47" s="35" t="s">
        <v>852</v>
      </c>
      <c r="H47" s="1">
        <v>1.4753940231912104</v>
      </c>
      <c r="I47" s="1">
        <v>2.362253930987396</v>
      </c>
      <c r="J47" s="1"/>
      <c r="K47" s="1">
        <v>1.9188239770893032</v>
      </c>
      <c r="L47" s="1">
        <v>0.44342995389809275</v>
      </c>
    </row>
    <row r="48" spans="1:12">
      <c r="A48" s="31">
        <v>47</v>
      </c>
      <c r="B48" s="34" t="s">
        <v>2083</v>
      </c>
      <c r="C48" s="36" t="s">
        <v>701</v>
      </c>
      <c r="D48" s="1">
        <v>16476</v>
      </c>
      <c r="E48" s="35" t="s">
        <v>1350</v>
      </c>
      <c r="F48" s="1" t="s">
        <v>1351</v>
      </c>
      <c r="G48" s="35" t="s">
        <v>853</v>
      </c>
      <c r="H48" s="1">
        <v>1.5935467604375739</v>
      </c>
      <c r="I48" s="1">
        <v>2.2424163569197106</v>
      </c>
      <c r="J48" s="1"/>
      <c r="K48" s="1">
        <v>1.9179815586786422</v>
      </c>
      <c r="L48" s="1">
        <v>0.32443479824106836</v>
      </c>
    </row>
    <row r="49" spans="1:12">
      <c r="A49" s="31">
        <v>48</v>
      </c>
      <c r="B49" s="34" t="s">
        <v>2328</v>
      </c>
      <c r="C49" s="34" t="s">
        <v>2328</v>
      </c>
      <c r="D49" s="1">
        <v>69125</v>
      </c>
      <c r="E49" s="35" t="s">
        <v>2329</v>
      </c>
      <c r="F49" s="1" t="s">
        <v>2330</v>
      </c>
      <c r="G49" s="35" t="s">
        <v>854</v>
      </c>
      <c r="H49" s="1">
        <v>2.4382102863888173</v>
      </c>
      <c r="I49" s="1">
        <v>1.3409714572601306</v>
      </c>
      <c r="J49" s="1"/>
      <c r="K49" s="1">
        <v>1.889590871824474</v>
      </c>
      <c r="L49" s="1">
        <v>0.54861941456434293</v>
      </c>
    </row>
    <row r="50" spans="1:12">
      <c r="A50" s="31">
        <v>49</v>
      </c>
      <c r="B50" s="34" t="s">
        <v>2117</v>
      </c>
      <c r="C50" s="34" t="s">
        <v>2117</v>
      </c>
      <c r="D50" s="1">
        <v>14104</v>
      </c>
      <c r="E50" s="35" t="s">
        <v>1470</v>
      </c>
      <c r="F50" s="1" t="s">
        <v>1471</v>
      </c>
      <c r="G50" s="35" t="s">
        <v>855</v>
      </c>
      <c r="H50" s="1">
        <v>1.4913367945836447</v>
      </c>
      <c r="I50" s="1">
        <v>2.276076765207089</v>
      </c>
      <c r="J50" s="1"/>
      <c r="K50" s="1">
        <v>1.8837067798953668</v>
      </c>
      <c r="L50" s="1">
        <v>0.39236998531172262</v>
      </c>
    </row>
    <row r="51" spans="1:12">
      <c r="A51" s="31">
        <v>50</v>
      </c>
      <c r="B51" s="34" t="s">
        <v>1887</v>
      </c>
      <c r="C51" s="34" t="s">
        <v>1887</v>
      </c>
      <c r="D51" s="1">
        <v>12237</v>
      </c>
      <c r="E51" s="35" t="s">
        <v>4150</v>
      </c>
      <c r="F51" s="1" t="s">
        <v>4151</v>
      </c>
      <c r="G51" s="35" t="s">
        <v>856</v>
      </c>
      <c r="H51" s="1">
        <v>1.2212948245409314</v>
      </c>
      <c r="I51" s="1">
        <v>2.5338443875720538</v>
      </c>
      <c r="J51" s="1"/>
      <c r="K51" s="1">
        <v>1.8775696060564926</v>
      </c>
      <c r="L51" s="1">
        <v>0.6562747815155614</v>
      </c>
    </row>
    <row r="52" spans="1:12">
      <c r="A52" s="31">
        <v>51</v>
      </c>
      <c r="B52" s="34" t="s">
        <v>1689</v>
      </c>
      <c r="C52" s="34" t="s">
        <v>693</v>
      </c>
      <c r="D52" s="1">
        <v>21415</v>
      </c>
      <c r="E52" s="35" t="s">
        <v>1690</v>
      </c>
      <c r="F52" s="1" t="s">
        <v>1691</v>
      </c>
      <c r="G52" s="35" t="s">
        <v>857</v>
      </c>
      <c r="H52" s="1">
        <v>1.8827728499258665</v>
      </c>
      <c r="I52" s="1">
        <v>1.8608194001230813</v>
      </c>
      <c r="J52" s="1"/>
      <c r="K52" s="1">
        <v>1.8717961250244739</v>
      </c>
      <c r="L52" s="1">
        <v>1.0976724901392565E-2</v>
      </c>
    </row>
    <row r="53" spans="1:12">
      <c r="A53" s="31">
        <v>52</v>
      </c>
      <c r="B53" s="34" t="s">
        <v>2262</v>
      </c>
      <c r="C53" s="34" t="s">
        <v>2262</v>
      </c>
      <c r="D53" s="1">
        <v>103172</v>
      </c>
      <c r="E53" s="35" t="s">
        <v>2263</v>
      </c>
      <c r="F53" s="1" t="s">
        <v>2264</v>
      </c>
      <c r="G53" s="35" t="s">
        <v>858</v>
      </c>
      <c r="H53" s="1">
        <v>1.7432851948690864</v>
      </c>
      <c r="I53" s="1">
        <v>1.970635932811184</v>
      </c>
      <c r="J53" s="1"/>
      <c r="K53" s="1">
        <v>1.8569605638401352</v>
      </c>
      <c r="L53" s="1">
        <v>0.11367536897104771</v>
      </c>
    </row>
    <row r="54" spans="1:12">
      <c r="A54" s="31">
        <v>53</v>
      </c>
      <c r="B54" s="34" t="s">
        <v>3146</v>
      </c>
      <c r="C54" s="34" t="s">
        <v>3146</v>
      </c>
      <c r="D54" s="1">
        <v>14202</v>
      </c>
      <c r="E54" s="35" t="s">
        <v>2370</v>
      </c>
      <c r="F54" s="1" t="s">
        <v>2371</v>
      </c>
      <c r="G54" s="35" t="s">
        <v>859</v>
      </c>
      <c r="H54" s="1">
        <v>1.5231710434586598</v>
      </c>
      <c r="I54" s="1">
        <v>2.1356577294237353</v>
      </c>
      <c r="J54" s="1"/>
      <c r="K54" s="1">
        <v>1.8294143864411976</v>
      </c>
      <c r="L54" s="1">
        <v>0.30624334298253825</v>
      </c>
    </row>
    <row r="55" spans="1:12">
      <c r="A55" s="31">
        <v>54</v>
      </c>
      <c r="B55" s="34" t="s">
        <v>1922</v>
      </c>
      <c r="C55" s="34" t="s">
        <v>1922</v>
      </c>
      <c r="D55" s="1">
        <v>22084</v>
      </c>
      <c r="E55" s="35" t="s">
        <v>82</v>
      </c>
      <c r="F55" s="1" t="s">
        <v>83</v>
      </c>
      <c r="G55" s="35" t="s">
        <v>860</v>
      </c>
      <c r="H55" s="1">
        <v>1.7855644999879579</v>
      </c>
      <c r="I55" s="1">
        <v>1.8583041398836464</v>
      </c>
      <c r="J55" s="1"/>
      <c r="K55" s="1">
        <v>1.821934319935802</v>
      </c>
      <c r="L55" s="1">
        <v>3.6369819947844273E-2</v>
      </c>
    </row>
    <row r="56" spans="1:12">
      <c r="A56" s="31">
        <v>55</v>
      </c>
      <c r="B56" s="34" t="s">
        <v>3065</v>
      </c>
      <c r="C56" s="34" t="s">
        <v>3065</v>
      </c>
      <c r="D56" s="1">
        <v>258962</v>
      </c>
      <c r="E56" s="35" t="s">
        <v>3878</v>
      </c>
      <c r="F56" s="1" t="s">
        <v>3879</v>
      </c>
      <c r="G56" s="35" t="s">
        <v>861</v>
      </c>
      <c r="H56" s="1">
        <v>1.807521281873822</v>
      </c>
      <c r="I56" s="1">
        <v>1.8313166764907625</v>
      </c>
      <c r="J56" s="1"/>
      <c r="K56" s="1">
        <v>1.8194189791822923</v>
      </c>
      <c r="L56" s="1">
        <v>1.1897697308470234E-2</v>
      </c>
    </row>
    <row r="57" spans="1:12">
      <c r="A57" s="31">
        <v>56</v>
      </c>
      <c r="B57" s="34" t="s">
        <v>3060</v>
      </c>
      <c r="C57" s="36" t="s">
        <v>712</v>
      </c>
      <c r="D57" s="1">
        <v>13486</v>
      </c>
      <c r="E57" s="35" t="s">
        <v>3863</v>
      </c>
      <c r="F57" s="1" t="s">
        <v>3864</v>
      </c>
      <c r="G57" s="35" t="s">
        <v>862</v>
      </c>
      <c r="H57" s="1">
        <v>1.6833590724365699</v>
      </c>
      <c r="I57" s="1">
        <v>1.9473305114465407</v>
      </c>
      <c r="J57" s="1"/>
      <c r="K57" s="1">
        <v>1.8153447919415553</v>
      </c>
      <c r="L57" s="1">
        <v>0.13198571950498619</v>
      </c>
    </row>
    <row r="58" spans="1:12">
      <c r="A58" s="31">
        <v>57</v>
      </c>
      <c r="B58" s="34" t="s">
        <v>3160</v>
      </c>
      <c r="C58" s="34" t="s">
        <v>748</v>
      </c>
      <c r="D58" s="1">
        <v>28081</v>
      </c>
      <c r="E58" s="35" t="s">
        <v>2416</v>
      </c>
      <c r="F58" s="1" t="s">
        <v>2417</v>
      </c>
      <c r="G58" s="35" t="s">
        <v>863</v>
      </c>
      <c r="H58" s="1">
        <v>1.7516874128983779</v>
      </c>
      <c r="I58" s="1">
        <v>1.8540890757365958</v>
      </c>
      <c r="J58" s="1"/>
      <c r="K58" s="1">
        <v>1.802888244317487</v>
      </c>
      <c r="L58" s="1">
        <v>5.1200831419101839E-2</v>
      </c>
    </row>
    <row r="59" spans="1:12">
      <c r="A59" s="31">
        <v>58</v>
      </c>
      <c r="B59" s="34" t="s">
        <v>3038</v>
      </c>
      <c r="C59" s="34" t="s">
        <v>3038</v>
      </c>
      <c r="D59" s="1">
        <v>23871</v>
      </c>
      <c r="E59" s="35" t="s">
        <v>1734</v>
      </c>
      <c r="F59" s="1" t="s">
        <v>1735</v>
      </c>
      <c r="G59" s="35" t="s">
        <v>864</v>
      </c>
      <c r="H59" s="1">
        <v>2.1786461272268509</v>
      </c>
      <c r="I59" s="1">
        <v>1.426475873313547</v>
      </c>
      <c r="J59" s="1"/>
      <c r="K59" s="1">
        <v>1.8025610002701988</v>
      </c>
      <c r="L59" s="1">
        <v>0.37608512695665258</v>
      </c>
    </row>
    <row r="60" spans="1:12">
      <c r="A60" s="31">
        <v>59</v>
      </c>
      <c r="B60" s="34" t="s">
        <v>1995</v>
      </c>
      <c r="C60" s="34" t="s">
        <v>1995</v>
      </c>
      <c r="D60" s="1">
        <v>22115</v>
      </c>
      <c r="E60" s="35" t="s">
        <v>3410</v>
      </c>
      <c r="F60" s="1" t="s">
        <v>3411</v>
      </c>
      <c r="G60" s="35" t="s">
        <v>865</v>
      </c>
      <c r="H60" s="1">
        <v>1.3310386538295382</v>
      </c>
      <c r="I60" s="1">
        <v>2.2513036016515349</v>
      </c>
      <c r="J60" s="1"/>
      <c r="K60" s="1">
        <v>1.7911711277405367</v>
      </c>
      <c r="L60" s="1">
        <v>0.46013247391099815</v>
      </c>
    </row>
    <row r="61" spans="1:12">
      <c r="A61" s="31">
        <v>60</v>
      </c>
      <c r="B61" s="34" t="s">
        <v>3058</v>
      </c>
      <c r="C61" s="36" t="s">
        <v>746</v>
      </c>
      <c r="D61" s="1">
        <v>107970</v>
      </c>
      <c r="E61" s="35" t="s">
        <v>3845</v>
      </c>
      <c r="F61" s="1" t="s">
        <v>3846</v>
      </c>
      <c r="G61" s="35" t="s">
        <v>866</v>
      </c>
      <c r="H61" s="1">
        <v>1.9034135558511454</v>
      </c>
      <c r="I61" s="1">
        <v>1.6670282971438246</v>
      </c>
      <c r="J61" s="1"/>
      <c r="K61" s="1">
        <v>1.785220926497485</v>
      </c>
      <c r="L61" s="1">
        <v>0.11819262935365984</v>
      </c>
    </row>
    <row r="62" spans="1:12">
      <c r="A62" s="31">
        <v>61</v>
      </c>
      <c r="B62" s="34" t="s">
        <v>1943</v>
      </c>
      <c r="C62" s="34" t="s">
        <v>1943</v>
      </c>
      <c r="D62" s="1">
        <v>171257</v>
      </c>
      <c r="E62" s="35" t="s">
        <v>145</v>
      </c>
      <c r="F62" s="1" t="s">
        <v>146</v>
      </c>
      <c r="G62" s="35" t="s">
        <v>867</v>
      </c>
      <c r="H62" s="1">
        <v>1.5216621092507974</v>
      </c>
      <c r="I62" s="1">
        <v>2.0303216538701809</v>
      </c>
      <c r="J62" s="1"/>
      <c r="K62" s="1">
        <v>1.7759918815604891</v>
      </c>
      <c r="L62" s="1">
        <v>0.254329772309692</v>
      </c>
    </row>
    <row r="63" spans="1:12">
      <c r="A63" s="31">
        <v>62</v>
      </c>
      <c r="B63" s="34" t="s">
        <v>2134</v>
      </c>
      <c r="C63" s="34" t="s">
        <v>755</v>
      </c>
      <c r="D63" s="1">
        <v>269523</v>
      </c>
      <c r="E63" s="35" t="s">
        <v>2897</v>
      </c>
      <c r="F63" s="1" t="s">
        <v>2898</v>
      </c>
      <c r="G63" s="35" t="s">
        <v>868</v>
      </c>
      <c r="H63" s="1">
        <v>1.8504273622521117</v>
      </c>
      <c r="I63" s="1">
        <v>1.6983924470528196</v>
      </c>
      <c r="J63" s="1"/>
      <c r="K63" s="1">
        <v>1.7744099046524657</v>
      </c>
      <c r="L63" s="1">
        <v>7.6017457599643568E-2</v>
      </c>
    </row>
    <row r="64" spans="1:12">
      <c r="A64" s="31">
        <v>63</v>
      </c>
      <c r="B64" s="34" t="s">
        <v>2159</v>
      </c>
      <c r="C64" s="34" t="s">
        <v>2159</v>
      </c>
      <c r="D64" s="1">
        <v>14056</v>
      </c>
      <c r="E64" s="35" t="s">
        <v>2999</v>
      </c>
      <c r="F64" s="1" t="s">
        <v>3000</v>
      </c>
      <c r="G64" s="35" t="s">
        <v>869</v>
      </c>
      <c r="H64" s="1">
        <v>1.9181236969773594</v>
      </c>
      <c r="I64" s="1">
        <v>1.6305484604195266</v>
      </c>
      <c r="J64" s="1"/>
      <c r="K64" s="1">
        <v>1.774336078698443</v>
      </c>
      <c r="L64" s="1">
        <v>0.14378761827891612</v>
      </c>
    </row>
    <row r="65" spans="1:12">
      <c r="A65" s="31">
        <v>64</v>
      </c>
      <c r="B65" s="34" t="s">
        <v>3188</v>
      </c>
      <c r="C65" s="34" t="s">
        <v>3188</v>
      </c>
      <c r="D65" s="1">
        <v>64930</v>
      </c>
      <c r="E65" s="35" t="s">
        <v>4294</v>
      </c>
      <c r="F65" s="1" t="s">
        <v>4295</v>
      </c>
      <c r="G65" s="35" t="s">
        <v>870</v>
      </c>
      <c r="H65" s="1">
        <v>1.7912140790906081</v>
      </c>
      <c r="I65" s="1">
        <v>1.7462704603434431</v>
      </c>
      <c r="J65" s="1"/>
      <c r="K65" s="1">
        <v>1.7687422697170256</v>
      </c>
      <c r="L65" s="1">
        <v>2.2471809373582508E-2</v>
      </c>
    </row>
    <row r="66" spans="1:12">
      <c r="A66" s="31">
        <v>65</v>
      </c>
      <c r="B66" s="34" t="s">
        <v>2351</v>
      </c>
      <c r="C66" s="34" t="s">
        <v>2351</v>
      </c>
      <c r="D66" s="1">
        <v>66390</v>
      </c>
      <c r="E66" s="35" t="s">
        <v>2352</v>
      </c>
      <c r="F66" s="1" t="s">
        <v>2353</v>
      </c>
      <c r="G66" s="35" t="s">
        <v>871</v>
      </c>
      <c r="H66" s="1">
        <v>1.8423843362035821</v>
      </c>
      <c r="I66" s="1">
        <v>1.665301298666416</v>
      </c>
      <c r="J66" s="1"/>
      <c r="K66" s="1">
        <v>1.7538428174349989</v>
      </c>
      <c r="L66" s="1">
        <v>8.8541518768583502E-2</v>
      </c>
    </row>
    <row r="67" spans="1:12">
      <c r="A67" s="31">
        <v>66</v>
      </c>
      <c r="B67" s="34" t="s">
        <v>2100</v>
      </c>
      <c r="C67" s="36" t="s">
        <v>720</v>
      </c>
      <c r="D67" s="8">
        <v>242800</v>
      </c>
      <c r="E67" s="35" t="s">
        <v>1421</v>
      </c>
      <c r="F67" s="10" t="s">
        <v>1422</v>
      </c>
      <c r="G67" s="35" t="s">
        <v>872</v>
      </c>
      <c r="H67" s="1">
        <v>1.6087035458124299</v>
      </c>
      <c r="I67" s="1">
        <v>1.8744469291764203</v>
      </c>
      <c r="J67" s="1"/>
      <c r="K67" s="1">
        <v>1.7415752374944251</v>
      </c>
      <c r="L67" s="1">
        <v>0.13287169168199658</v>
      </c>
    </row>
    <row r="68" spans="1:12">
      <c r="A68" s="31">
        <v>67</v>
      </c>
      <c r="B68" s="34" t="s">
        <v>2039</v>
      </c>
      <c r="C68" s="34" t="s">
        <v>2039</v>
      </c>
      <c r="D68" s="1">
        <v>77411</v>
      </c>
      <c r="E68" s="35" t="s">
        <v>3562</v>
      </c>
      <c r="F68" s="1" t="s">
        <v>3563</v>
      </c>
      <c r="G68" s="35" t="s">
        <v>873</v>
      </c>
      <c r="H68" s="1">
        <v>1.5344588737122593</v>
      </c>
      <c r="I68" s="1">
        <v>1.8970534996143229</v>
      </c>
      <c r="J68" s="1"/>
      <c r="K68" s="1">
        <v>1.7157561866632911</v>
      </c>
      <c r="L68" s="1">
        <v>0.18129731295103171</v>
      </c>
    </row>
    <row r="69" spans="1:12">
      <c r="A69" s="31">
        <v>68</v>
      </c>
      <c r="B69" s="34" t="s">
        <v>3109</v>
      </c>
      <c r="C69" s="34" t="s">
        <v>3109</v>
      </c>
      <c r="D69" s="1">
        <v>53328</v>
      </c>
      <c r="E69" s="35" t="s">
        <v>4034</v>
      </c>
      <c r="F69" s="1" t="s">
        <v>4035</v>
      </c>
      <c r="G69" s="35" t="s">
        <v>874</v>
      </c>
      <c r="H69" s="1">
        <v>1.6832852167159127</v>
      </c>
      <c r="I69" s="1">
        <v>1.7453708601898472</v>
      </c>
      <c r="J69" s="1"/>
      <c r="K69" s="1">
        <v>1.7143280384528801</v>
      </c>
      <c r="L69" s="1">
        <v>3.1042821736967263E-2</v>
      </c>
    </row>
    <row r="70" spans="1:12">
      <c r="A70" s="31">
        <v>69</v>
      </c>
      <c r="B70" s="34" t="s">
        <v>3236</v>
      </c>
      <c r="C70" s="34" t="s">
        <v>3236</v>
      </c>
      <c r="D70" s="1">
        <v>12933</v>
      </c>
      <c r="E70" s="35" t="s">
        <v>1247</v>
      </c>
      <c r="F70" s="1" t="s">
        <v>1248</v>
      </c>
      <c r="G70" s="35" t="s">
        <v>875</v>
      </c>
      <c r="H70" s="1">
        <v>1.5649563554955861</v>
      </c>
      <c r="I70" s="1">
        <v>1.8554505629437008</v>
      </c>
      <c r="J70" s="1"/>
      <c r="K70" s="1">
        <v>1.7102034592196436</v>
      </c>
      <c r="L70" s="1">
        <v>0.14524710372405589</v>
      </c>
    </row>
    <row r="71" spans="1:12">
      <c r="A71" s="31">
        <v>70</v>
      </c>
      <c r="B71" s="34" t="s">
        <v>3067</v>
      </c>
      <c r="C71" s="34" t="s">
        <v>719</v>
      </c>
      <c r="D71" s="1">
        <v>18538</v>
      </c>
      <c r="E71" s="35" t="s">
        <v>3884</v>
      </c>
      <c r="F71" s="1" t="s">
        <v>3885</v>
      </c>
      <c r="G71" s="35" t="s">
        <v>876</v>
      </c>
      <c r="H71" s="1">
        <v>1.3453189296651733</v>
      </c>
      <c r="I71" s="1">
        <v>2.0738237295020712</v>
      </c>
      <c r="J71" s="1"/>
      <c r="K71" s="1">
        <v>1.7095713295836221</v>
      </c>
      <c r="L71" s="1">
        <v>0.36425239991844949</v>
      </c>
    </row>
    <row r="72" spans="1:12">
      <c r="A72" s="31">
        <v>71</v>
      </c>
      <c r="B72" s="34" t="s">
        <v>3097</v>
      </c>
      <c r="C72" s="34" t="s">
        <v>3097</v>
      </c>
      <c r="D72" s="1">
        <v>23833</v>
      </c>
      <c r="E72" s="35" t="s">
        <v>3978</v>
      </c>
      <c r="F72" s="1" t="s">
        <v>3979</v>
      </c>
      <c r="G72" s="35" t="s">
        <v>877</v>
      </c>
      <c r="H72" s="1">
        <v>1.3454225666503994</v>
      </c>
      <c r="I72" s="1">
        <v>2.0665483989615292</v>
      </c>
      <c r="J72" s="1"/>
      <c r="K72" s="1">
        <v>1.7059854828059642</v>
      </c>
      <c r="L72" s="1">
        <v>0.36056291615556568</v>
      </c>
    </row>
    <row r="73" spans="1:12">
      <c r="A73" s="31">
        <v>72</v>
      </c>
      <c r="B73" s="34" t="s">
        <v>3156</v>
      </c>
      <c r="C73" s="34" t="s">
        <v>3156</v>
      </c>
      <c r="D73" s="1">
        <v>67067</v>
      </c>
      <c r="E73" s="35" t="s">
        <v>2404</v>
      </c>
      <c r="F73" s="1" t="s">
        <v>2405</v>
      </c>
      <c r="G73" s="35" t="s">
        <v>878</v>
      </c>
      <c r="H73" s="1">
        <v>1.6793677792417172</v>
      </c>
      <c r="I73" s="1">
        <v>1.7311785252395644</v>
      </c>
      <c r="J73" s="1"/>
      <c r="K73" s="1">
        <v>1.7052731522406408</v>
      </c>
      <c r="L73" s="1">
        <v>2.5905372998923593E-2</v>
      </c>
    </row>
    <row r="74" spans="1:12">
      <c r="A74" s="31">
        <v>73</v>
      </c>
      <c r="B74" s="34" t="s">
        <v>3035</v>
      </c>
      <c r="C74" s="34" t="s">
        <v>3035</v>
      </c>
      <c r="D74" s="1">
        <v>13209</v>
      </c>
      <c r="E74" s="35" t="s">
        <v>1725</v>
      </c>
      <c r="F74" s="1" t="s">
        <v>1726</v>
      </c>
      <c r="G74" s="35" t="s">
        <v>879</v>
      </c>
      <c r="H74" s="1">
        <v>1.5254601517278363</v>
      </c>
      <c r="I74" s="1">
        <v>1.8717789201704513</v>
      </c>
      <c r="J74" s="1"/>
      <c r="K74" s="1">
        <v>1.6986195359491438</v>
      </c>
      <c r="L74" s="1">
        <v>0.17315938422130778</v>
      </c>
    </row>
    <row r="75" spans="1:12">
      <c r="A75" s="31">
        <v>74</v>
      </c>
      <c r="B75" s="34" t="s">
        <v>2988</v>
      </c>
      <c r="C75" s="36" t="s">
        <v>695</v>
      </c>
      <c r="D75" s="8">
        <v>66310</v>
      </c>
      <c r="E75" s="35" t="s">
        <v>2989</v>
      </c>
      <c r="F75" s="3" t="s">
        <v>2990</v>
      </c>
      <c r="G75" s="35" t="s">
        <v>880</v>
      </c>
      <c r="H75" s="1">
        <v>1.0147206981278403</v>
      </c>
      <c r="I75" s="1">
        <v>2.3663771514879746</v>
      </c>
      <c r="J75" s="1"/>
      <c r="K75" s="1">
        <v>1.6905489248079073</v>
      </c>
      <c r="L75" s="1">
        <v>0.67582822668006759</v>
      </c>
    </row>
    <row r="76" spans="1:12">
      <c r="A76" s="31">
        <v>75</v>
      </c>
      <c r="B76" s="34" t="s">
        <v>2080</v>
      </c>
      <c r="C76" s="34" t="s">
        <v>2080</v>
      </c>
      <c r="D76" s="1">
        <v>223828</v>
      </c>
      <c r="E76" s="35" t="s">
        <v>1337</v>
      </c>
      <c r="F76" s="1" t="s">
        <v>1338</v>
      </c>
      <c r="G76" s="35" t="s">
        <v>881</v>
      </c>
      <c r="H76" s="1">
        <v>1.8651727758529679</v>
      </c>
      <c r="I76" s="1">
        <v>1.5107139336860975</v>
      </c>
      <c r="J76" s="1"/>
      <c r="K76" s="1">
        <v>1.6879433547695326</v>
      </c>
      <c r="L76" s="1">
        <v>0.17722942108343651</v>
      </c>
    </row>
    <row r="77" spans="1:12">
      <c r="A77" s="31">
        <v>76</v>
      </c>
      <c r="B77" s="34" t="s">
        <v>3246</v>
      </c>
      <c r="C77" s="34" t="s">
        <v>3246</v>
      </c>
      <c r="D77" s="1">
        <v>78408</v>
      </c>
      <c r="E77" s="35" t="s">
        <v>1289</v>
      </c>
      <c r="F77" s="1" t="s">
        <v>1290</v>
      </c>
      <c r="G77" s="35" t="s">
        <v>882</v>
      </c>
      <c r="H77" s="1">
        <v>1.6940634964460444</v>
      </c>
      <c r="I77" s="1">
        <v>1.6756816724229837</v>
      </c>
      <c r="J77" s="1"/>
      <c r="K77" s="1">
        <v>1.684872584434514</v>
      </c>
      <c r="L77" s="1">
        <v>9.1909120115303278E-3</v>
      </c>
    </row>
    <row r="78" spans="1:12">
      <c r="A78" s="31">
        <v>77</v>
      </c>
      <c r="B78" s="34" t="s">
        <v>1967</v>
      </c>
      <c r="C78" s="34" t="s">
        <v>1967</v>
      </c>
      <c r="D78" s="1">
        <v>214191</v>
      </c>
      <c r="E78" s="35" t="s">
        <v>245</v>
      </c>
      <c r="F78" s="1" t="s">
        <v>246</v>
      </c>
      <c r="G78" s="35" t="s">
        <v>883</v>
      </c>
      <c r="H78" s="1">
        <v>1.6222548036052831</v>
      </c>
      <c r="I78" s="1">
        <v>1.7414465087955331</v>
      </c>
      <c r="J78" s="1"/>
      <c r="K78" s="1">
        <v>1.6818506562004081</v>
      </c>
      <c r="L78" s="1">
        <v>5.9595852595125863E-2</v>
      </c>
    </row>
    <row r="79" spans="1:12">
      <c r="A79" s="31">
        <v>78</v>
      </c>
      <c r="B79" s="34" t="s">
        <v>3179</v>
      </c>
      <c r="C79" s="34" t="s">
        <v>3179</v>
      </c>
      <c r="D79" s="1">
        <v>14793</v>
      </c>
      <c r="E79" s="35" t="s">
        <v>2472</v>
      </c>
      <c r="F79" s="1" t="s">
        <v>2473</v>
      </c>
      <c r="G79" s="35" t="s">
        <v>884</v>
      </c>
      <c r="H79" s="1">
        <v>1.5913855732170834</v>
      </c>
      <c r="I79" s="1">
        <v>1.7664240869588501</v>
      </c>
      <c r="J79" s="1"/>
      <c r="K79" s="1">
        <v>1.6789048300879668</v>
      </c>
      <c r="L79" s="1">
        <v>8.7519256870883869E-2</v>
      </c>
    </row>
    <row r="80" spans="1:12">
      <c r="A80" s="31">
        <v>79</v>
      </c>
      <c r="B80" s="34" t="s">
        <v>1851</v>
      </c>
      <c r="C80" s="34" t="s">
        <v>1851</v>
      </c>
      <c r="D80" s="1">
        <v>11854</v>
      </c>
      <c r="E80" s="35" t="s">
        <v>2711</v>
      </c>
      <c r="F80" s="1" t="s">
        <v>2712</v>
      </c>
      <c r="G80" s="35" t="s">
        <v>885</v>
      </c>
      <c r="H80" s="1">
        <v>1.5124667779499961</v>
      </c>
      <c r="I80" s="1">
        <v>1.8353393270188294</v>
      </c>
      <c r="J80" s="1"/>
      <c r="K80" s="1">
        <v>1.6739030524844127</v>
      </c>
      <c r="L80" s="1">
        <v>0.16143627453441631</v>
      </c>
    </row>
    <row r="81" spans="1:12">
      <c r="A81" s="31">
        <v>80</v>
      </c>
      <c r="B81" s="34" t="s">
        <v>3483</v>
      </c>
      <c r="C81" s="34" t="s">
        <v>3483</v>
      </c>
      <c r="D81" s="1">
        <v>19177</v>
      </c>
      <c r="E81" s="35" t="s">
        <v>3484</v>
      </c>
      <c r="F81" s="1" t="s">
        <v>3485</v>
      </c>
      <c r="G81" s="35" t="s">
        <v>886</v>
      </c>
      <c r="H81" s="1">
        <v>2.0356187642059718</v>
      </c>
      <c r="I81" s="1">
        <v>1.3071710444104767</v>
      </c>
      <c r="J81" s="1"/>
      <c r="K81" s="1">
        <v>1.6713949043082241</v>
      </c>
      <c r="L81" s="1">
        <v>0.36422385989774814</v>
      </c>
    </row>
    <row r="82" spans="1:12">
      <c r="A82" s="31">
        <v>81</v>
      </c>
      <c r="B82" s="34" t="s">
        <v>3856</v>
      </c>
      <c r="C82" s="34" t="s">
        <v>3856</v>
      </c>
      <c r="D82" s="1">
        <v>30791</v>
      </c>
      <c r="E82" s="35" t="s">
        <v>3857</v>
      </c>
      <c r="F82" s="1" t="s">
        <v>3858</v>
      </c>
      <c r="G82" s="35" t="s">
        <v>887</v>
      </c>
      <c r="H82" s="1">
        <v>1.8423843362035821</v>
      </c>
      <c r="I82" s="1">
        <v>1.4944603530127047</v>
      </c>
      <c r="J82" s="1"/>
      <c r="K82" s="1">
        <v>1.6684223446081434</v>
      </c>
      <c r="L82" s="1">
        <v>0.17396199159543838</v>
      </c>
    </row>
    <row r="83" spans="1:12">
      <c r="A83" s="31">
        <v>82</v>
      </c>
      <c r="B83" s="34" t="s">
        <v>3066</v>
      </c>
      <c r="C83" s="34" t="s">
        <v>3066</v>
      </c>
      <c r="D83" s="1">
        <v>78242</v>
      </c>
      <c r="E83" s="35" t="s">
        <v>3881</v>
      </c>
      <c r="F83" s="1" t="s">
        <v>3882</v>
      </c>
      <c r="G83" s="35" t="s">
        <v>888</v>
      </c>
      <c r="H83" s="1">
        <v>1.5163799182148943</v>
      </c>
      <c r="I83" s="1">
        <v>1.812890194912977</v>
      </c>
      <c r="J83" s="1"/>
      <c r="K83" s="1">
        <v>1.6646350565639356</v>
      </c>
      <c r="L83" s="1">
        <v>0.14825513834904222</v>
      </c>
    </row>
    <row r="84" spans="1:12">
      <c r="A84" s="31">
        <v>83</v>
      </c>
      <c r="B84" s="34" t="s">
        <v>2103</v>
      </c>
      <c r="C84" s="34" t="s">
        <v>3717</v>
      </c>
      <c r="D84" s="1">
        <v>216805</v>
      </c>
      <c r="E84" s="35" t="s">
        <v>1429</v>
      </c>
      <c r="F84" s="1" t="s">
        <v>1430</v>
      </c>
      <c r="G84" s="35" t="s">
        <v>889</v>
      </c>
      <c r="H84" s="1">
        <v>1.2841919842249856</v>
      </c>
      <c r="I84" s="1">
        <v>2.0395636192618407</v>
      </c>
      <c r="J84" s="1"/>
      <c r="K84" s="1">
        <v>1.661877801743413</v>
      </c>
      <c r="L84" s="1">
        <v>0.37768581751842856</v>
      </c>
    </row>
    <row r="85" spans="1:12">
      <c r="A85" s="31">
        <v>84</v>
      </c>
      <c r="B85" s="34" t="s">
        <v>1918</v>
      </c>
      <c r="C85" s="34" t="s">
        <v>1918</v>
      </c>
      <c r="D85" s="1">
        <v>20909</v>
      </c>
      <c r="E85" s="35" t="s">
        <v>4263</v>
      </c>
      <c r="F85" s="1" t="s">
        <v>4264</v>
      </c>
      <c r="G85" s="35" t="s">
        <v>890</v>
      </c>
      <c r="H85" s="1">
        <v>1.7996787924306914</v>
      </c>
      <c r="I85" s="1">
        <v>1.523234008588314</v>
      </c>
      <c r="J85" s="1"/>
      <c r="K85" s="1">
        <v>1.6614564005095027</v>
      </c>
      <c r="L85" s="1">
        <v>0.13822239192118738</v>
      </c>
    </row>
    <row r="86" spans="1:12">
      <c r="A86" s="31">
        <v>85</v>
      </c>
      <c r="B86" s="34" t="s">
        <v>3089</v>
      </c>
      <c r="C86" s="34" t="s">
        <v>3089</v>
      </c>
      <c r="D86" s="1">
        <v>17192</v>
      </c>
      <c r="E86" s="35" t="s">
        <v>3950</v>
      </c>
      <c r="F86" s="1" t="s">
        <v>3951</v>
      </c>
      <c r="G86" s="35" t="s">
        <v>891</v>
      </c>
      <c r="H86" s="1">
        <v>1.6951003817748573</v>
      </c>
      <c r="I86" s="1">
        <v>1.6178969002341923</v>
      </c>
      <c r="J86" s="1"/>
      <c r="K86" s="1">
        <v>1.6564986410045248</v>
      </c>
      <c r="L86" s="1">
        <v>3.8601740770332515E-2</v>
      </c>
    </row>
    <row r="87" spans="1:12">
      <c r="A87" s="31">
        <v>86</v>
      </c>
      <c r="B87" s="34" t="s">
        <v>1923</v>
      </c>
      <c r="C87" s="34" t="s">
        <v>743</v>
      </c>
      <c r="D87" s="1">
        <v>225998</v>
      </c>
      <c r="E87" s="35" t="s">
        <v>85</v>
      </c>
      <c r="F87" s="1" t="s">
        <v>86</v>
      </c>
      <c r="G87" s="35" t="s">
        <v>892</v>
      </c>
      <c r="H87" s="1">
        <v>1.5232183854403658</v>
      </c>
      <c r="I87" s="1">
        <v>1.7858895135924906</v>
      </c>
      <c r="J87" s="1"/>
      <c r="K87" s="1">
        <v>1.6545539495164281</v>
      </c>
      <c r="L87" s="1">
        <v>0.13133556407606298</v>
      </c>
    </row>
    <row r="88" spans="1:12">
      <c r="A88" s="31">
        <v>87</v>
      </c>
      <c r="B88" s="34" t="s">
        <v>686</v>
      </c>
      <c r="C88" s="34" t="s">
        <v>760</v>
      </c>
      <c r="D88" s="1">
        <v>223455</v>
      </c>
      <c r="E88" s="35" t="s">
        <v>4377</v>
      </c>
      <c r="F88" s="1" t="s">
        <v>4378</v>
      </c>
      <c r="G88" s="35" t="s">
        <v>893</v>
      </c>
      <c r="H88" s="1">
        <v>1.5694481861752192</v>
      </c>
      <c r="I88" s="1">
        <v>1.7378950780328681</v>
      </c>
      <c r="J88" s="1"/>
      <c r="K88" s="1">
        <v>1.6536716321040437</v>
      </c>
      <c r="L88" s="1">
        <v>8.4223445928822305E-2</v>
      </c>
    </row>
    <row r="89" spans="1:12">
      <c r="A89" s="31">
        <v>88</v>
      </c>
      <c r="B89" s="34" t="s">
        <v>2024</v>
      </c>
      <c r="C89" s="34" t="s">
        <v>758</v>
      </c>
      <c r="D89" s="1">
        <v>12859</v>
      </c>
      <c r="E89" s="35" t="s">
        <v>3517</v>
      </c>
      <c r="F89" s="1" t="s">
        <v>3518</v>
      </c>
      <c r="G89" s="35" t="s">
        <v>894</v>
      </c>
      <c r="H89" s="1">
        <v>1.5983670800640735</v>
      </c>
      <c r="I89" s="1">
        <v>1.6939618390367548</v>
      </c>
      <c r="J89" s="1"/>
      <c r="K89" s="1">
        <v>1.6461644595504141</v>
      </c>
      <c r="L89" s="1">
        <v>4.7797379486338436E-2</v>
      </c>
    </row>
    <row r="90" spans="1:12">
      <c r="A90" s="31">
        <v>89</v>
      </c>
      <c r="B90" s="34" t="s">
        <v>3230</v>
      </c>
      <c r="C90" s="34" t="s">
        <v>737</v>
      </c>
      <c r="D90" s="1">
        <v>18673</v>
      </c>
      <c r="E90" s="35" t="s">
        <v>4429</v>
      </c>
      <c r="F90" s="1" t="s">
        <v>4430</v>
      </c>
      <c r="G90" s="35" t="s">
        <v>895</v>
      </c>
      <c r="H90" s="1">
        <v>1.4499654163654072</v>
      </c>
      <c r="I90" s="1">
        <v>1.8400605515441468</v>
      </c>
      <c r="J90" s="1"/>
      <c r="K90" s="1">
        <v>1.6450129839547771</v>
      </c>
      <c r="L90" s="1">
        <v>0.19504756758936831</v>
      </c>
    </row>
    <row r="91" spans="1:12">
      <c r="A91" s="31">
        <v>90</v>
      </c>
      <c r="B91" s="34" t="s">
        <v>3140</v>
      </c>
      <c r="C91" s="34" t="s">
        <v>3140</v>
      </c>
      <c r="D91" s="1">
        <v>242864</v>
      </c>
      <c r="E91" s="35" t="s">
        <v>2344</v>
      </c>
      <c r="F91" s="1" t="s">
        <v>2345</v>
      </c>
      <c r="G91" s="35" t="s">
        <v>896</v>
      </c>
      <c r="H91" s="1">
        <v>1.64344997084147</v>
      </c>
      <c r="I91" s="1">
        <v>1.6375468829151896</v>
      </c>
      <c r="J91" s="1"/>
      <c r="K91" s="1">
        <v>1.6404984268783298</v>
      </c>
      <c r="L91" s="1">
        <v>2.9515439631402351E-3</v>
      </c>
    </row>
    <row r="92" spans="1:12">
      <c r="A92" s="31">
        <v>91</v>
      </c>
      <c r="B92" s="34" t="s">
        <v>1860</v>
      </c>
      <c r="C92" s="34" t="s">
        <v>1860</v>
      </c>
      <c r="D92" s="1">
        <v>78920</v>
      </c>
      <c r="E92" s="35" t="s">
        <v>4065</v>
      </c>
      <c r="F92" s="1" t="s">
        <v>4066</v>
      </c>
      <c r="G92" s="35" t="s">
        <v>897</v>
      </c>
      <c r="H92" s="1">
        <v>1.8445448969509015</v>
      </c>
      <c r="I92" s="1">
        <v>1.4125704852200089</v>
      </c>
      <c r="J92" s="1"/>
      <c r="K92" s="1">
        <v>1.6285576910854553</v>
      </c>
      <c r="L92" s="1">
        <v>0.21598720586544495</v>
      </c>
    </row>
    <row r="93" spans="1:12">
      <c r="A93" s="31">
        <v>92</v>
      </c>
      <c r="B93" s="34" t="s">
        <v>2145</v>
      </c>
      <c r="C93" s="36" t="s">
        <v>1228</v>
      </c>
      <c r="D93" s="8">
        <v>101867</v>
      </c>
      <c r="E93" s="35" t="s">
        <v>2938</v>
      </c>
      <c r="F93" s="1" t="s">
        <v>2939</v>
      </c>
      <c r="G93" s="35" t="s">
        <v>898</v>
      </c>
      <c r="H93" s="1">
        <v>1.4431787144259429</v>
      </c>
      <c r="I93" s="1">
        <v>1.7997580671675379</v>
      </c>
      <c r="J93" s="1"/>
      <c r="K93" s="1">
        <v>1.6214683907967404</v>
      </c>
      <c r="L93" s="1">
        <v>0.17828967637079729</v>
      </c>
    </row>
    <row r="94" spans="1:12">
      <c r="A94" s="31">
        <v>93</v>
      </c>
      <c r="B94" s="34" t="s">
        <v>3129</v>
      </c>
      <c r="C94" s="34" t="s">
        <v>722</v>
      </c>
      <c r="D94" s="1" t="s">
        <v>2307</v>
      </c>
      <c r="E94" s="35" t="s">
        <v>2308</v>
      </c>
      <c r="F94" s="1" t="s">
        <v>2309</v>
      </c>
      <c r="G94" s="35" t="s">
        <v>899</v>
      </c>
      <c r="H94" s="1">
        <v>1.4785708641109532</v>
      </c>
      <c r="I94" s="1">
        <v>1.7636452913574283</v>
      </c>
      <c r="J94" s="1"/>
      <c r="K94" s="1">
        <v>1.6211080777341906</v>
      </c>
      <c r="L94" s="1">
        <v>0.14253721362323871</v>
      </c>
    </row>
    <row r="95" spans="1:12">
      <c r="A95" s="31">
        <v>94</v>
      </c>
      <c r="B95" s="34" t="s">
        <v>3293</v>
      </c>
      <c r="C95" s="34" t="s">
        <v>3293</v>
      </c>
      <c r="D95" s="1">
        <v>240873</v>
      </c>
      <c r="E95" s="35" t="s">
        <v>2878</v>
      </c>
      <c r="F95" s="1" t="s">
        <v>2879</v>
      </c>
      <c r="G95" s="35" t="s">
        <v>900</v>
      </c>
      <c r="H95" s="1">
        <v>1.5483328977050181</v>
      </c>
      <c r="I95" s="1">
        <v>1.6861429604781422</v>
      </c>
      <c r="J95" s="1"/>
      <c r="K95" s="1">
        <v>1.6172379290915802</v>
      </c>
      <c r="L95" s="1">
        <v>6.8905031386561302E-2</v>
      </c>
    </row>
    <row r="96" spans="1:12">
      <c r="A96" s="31">
        <v>95</v>
      </c>
      <c r="B96" s="34" t="s">
        <v>1309</v>
      </c>
      <c r="C96" s="34" t="s">
        <v>1309</v>
      </c>
      <c r="D96" s="1">
        <v>227656</v>
      </c>
      <c r="E96" s="35" t="s">
        <v>1310</v>
      </c>
      <c r="F96" s="1" t="s">
        <v>1311</v>
      </c>
      <c r="G96" s="35" t="s">
        <v>901</v>
      </c>
      <c r="H96" s="1">
        <v>1.593689612076741</v>
      </c>
      <c r="I96" s="1">
        <v>1.6367345864078446</v>
      </c>
      <c r="J96" s="1"/>
      <c r="K96" s="1">
        <v>1.6152120992422927</v>
      </c>
      <c r="L96" s="1">
        <v>2.1522487165551829E-2</v>
      </c>
    </row>
    <row r="97" spans="1:12">
      <c r="A97" s="31">
        <v>96</v>
      </c>
      <c r="B97" s="34" t="s">
        <v>4058</v>
      </c>
      <c r="C97" s="34" t="s">
        <v>4058</v>
      </c>
      <c r="D97" s="1">
        <v>20234</v>
      </c>
      <c r="E97" s="35" t="s">
        <v>4059</v>
      </c>
      <c r="F97" s="1" t="s">
        <v>4060</v>
      </c>
      <c r="G97" s="35" t="s">
        <v>902</v>
      </c>
      <c r="H97" s="1">
        <v>1.6564532542807842</v>
      </c>
      <c r="I97" s="1">
        <v>1.5724607833210797</v>
      </c>
      <c r="J97" s="1"/>
      <c r="K97" s="1">
        <v>1.614457018800932</v>
      </c>
      <c r="L97" s="1">
        <v>4.1996235479852484E-2</v>
      </c>
    </row>
    <row r="98" spans="1:12">
      <c r="A98" s="31">
        <v>97</v>
      </c>
      <c r="B98" s="34" t="s">
        <v>1227</v>
      </c>
      <c r="C98" s="34" t="s">
        <v>1229</v>
      </c>
      <c r="D98" s="1">
        <v>57438</v>
      </c>
      <c r="E98" s="35" t="s">
        <v>3430</v>
      </c>
      <c r="F98" s="1" t="s">
        <v>3431</v>
      </c>
      <c r="G98" s="35" t="s">
        <v>903</v>
      </c>
      <c r="H98" s="1">
        <v>1.2254687769640797</v>
      </c>
      <c r="I98" s="1">
        <v>2.0011654837728581</v>
      </c>
      <c r="J98" s="1"/>
      <c r="K98" s="1">
        <v>1.6133171303684688</v>
      </c>
      <c r="L98" s="1">
        <v>0.38784835340438972</v>
      </c>
    </row>
    <row r="99" spans="1:12">
      <c r="A99" s="31">
        <v>98</v>
      </c>
      <c r="B99" s="34" t="s">
        <v>1831</v>
      </c>
      <c r="C99" s="34" t="s">
        <v>1831</v>
      </c>
      <c r="D99" s="1">
        <v>117590</v>
      </c>
      <c r="E99" s="35" t="s">
        <v>2639</v>
      </c>
      <c r="F99" s="1" t="s">
        <v>2640</v>
      </c>
      <c r="G99" s="35" t="s">
        <v>904</v>
      </c>
      <c r="H99" s="1">
        <v>1.5187898524654604</v>
      </c>
      <c r="I99" s="1">
        <v>1.7075443930050584</v>
      </c>
      <c r="J99" s="1"/>
      <c r="K99" s="1">
        <v>1.6131671227352595</v>
      </c>
      <c r="L99" s="1">
        <v>9.4377270269796393E-2</v>
      </c>
    </row>
    <row r="100" spans="1:12">
      <c r="A100" s="31">
        <v>99</v>
      </c>
      <c r="B100" s="34" t="s">
        <v>3281</v>
      </c>
      <c r="C100" s="34" t="s">
        <v>3281</v>
      </c>
      <c r="D100" s="1">
        <v>52202</v>
      </c>
      <c r="E100" s="35" t="s">
        <v>2839</v>
      </c>
      <c r="F100" s="1" t="s">
        <v>2840</v>
      </c>
      <c r="G100" s="35" t="s">
        <v>905</v>
      </c>
      <c r="H100" s="1">
        <v>1.2546586343527546</v>
      </c>
      <c r="I100" s="1">
        <v>1.9692524989135158</v>
      </c>
      <c r="J100" s="1"/>
      <c r="K100" s="1">
        <v>1.6119555666331351</v>
      </c>
      <c r="L100" s="1">
        <v>0.35729693228038106</v>
      </c>
    </row>
    <row r="101" spans="1:12">
      <c r="A101" s="31">
        <v>100</v>
      </c>
      <c r="B101" s="34" t="s">
        <v>1909</v>
      </c>
      <c r="C101" s="34" t="s">
        <v>1909</v>
      </c>
      <c r="D101" s="1">
        <v>14865</v>
      </c>
      <c r="E101" s="35" t="s">
        <v>4228</v>
      </c>
      <c r="F101" s="1" t="s">
        <v>4229</v>
      </c>
      <c r="G101" s="35" t="s">
        <v>906</v>
      </c>
      <c r="H101" s="1">
        <v>1.5419302225176639</v>
      </c>
      <c r="I101" s="1">
        <v>1.6731126365816738</v>
      </c>
      <c r="J101" s="1"/>
      <c r="K101" s="1">
        <v>1.6075214295496689</v>
      </c>
      <c r="L101" s="1">
        <v>6.559120703200215E-2</v>
      </c>
    </row>
    <row r="102" spans="1:12">
      <c r="A102" s="31">
        <v>101</v>
      </c>
      <c r="B102" s="34" t="s">
        <v>3255</v>
      </c>
      <c r="C102" s="34" t="s">
        <v>3255</v>
      </c>
      <c r="D102" s="1">
        <v>15239</v>
      </c>
      <c r="E102" s="35" t="s">
        <v>2746</v>
      </c>
      <c r="F102" s="1" t="s">
        <v>2747</v>
      </c>
      <c r="G102" s="35" t="s">
        <v>907</v>
      </c>
      <c r="H102" s="1">
        <v>1.1599281190813369</v>
      </c>
      <c r="I102" s="1">
        <v>2.0550805651377138</v>
      </c>
      <c r="J102" s="1"/>
      <c r="K102" s="1">
        <v>1.6075043421095252</v>
      </c>
      <c r="L102" s="1">
        <v>0.44757622302818872</v>
      </c>
    </row>
    <row r="103" spans="1:12">
      <c r="A103" s="31">
        <v>102</v>
      </c>
      <c r="B103" s="34" t="s">
        <v>1866</v>
      </c>
      <c r="C103" s="34" t="s">
        <v>1866</v>
      </c>
      <c r="D103" s="1">
        <v>216033</v>
      </c>
      <c r="E103" s="35" t="s">
        <v>4083</v>
      </c>
      <c r="F103" s="1" t="s">
        <v>4084</v>
      </c>
      <c r="G103" s="35" t="s">
        <v>908</v>
      </c>
      <c r="H103" s="1">
        <v>1.4999152385128152</v>
      </c>
      <c r="I103" s="1">
        <v>1.7031660740486352</v>
      </c>
      <c r="J103" s="1"/>
      <c r="K103" s="1">
        <v>1.6015406562807253</v>
      </c>
      <c r="L103" s="1">
        <v>0.10162541776790757</v>
      </c>
    </row>
    <row r="104" spans="1:12">
      <c r="A104" s="31">
        <v>103</v>
      </c>
      <c r="B104" s="34" t="s">
        <v>2135</v>
      </c>
      <c r="C104" s="36" t="s">
        <v>2135</v>
      </c>
      <c r="D104" s="8">
        <v>76416</v>
      </c>
      <c r="E104" s="35" t="s">
        <v>2904</v>
      </c>
      <c r="F104" s="1" t="s">
        <v>2905</v>
      </c>
      <c r="G104" s="35" t="s">
        <v>909</v>
      </c>
      <c r="H104" s="1">
        <v>1.3369322515285176</v>
      </c>
      <c r="I104" s="1">
        <v>1.8633857167862362</v>
      </c>
      <c r="J104" s="1"/>
      <c r="K104" s="1">
        <v>1.6001589841573769</v>
      </c>
      <c r="L104" s="1">
        <v>0.26322673262885909</v>
      </c>
    </row>
    <row r="105" spans="1:12">
      <c r="A105" s="31">
        <v>104</v>
      </c>
      <c r="B105" s="34" t="s">
        <v>1840</v>
      </c>
      <c r="C105" s="34" t="s">
        <v>1840</v>
      </c>
      <c r="D105" s="1">
        <v>258694</v>
      </c>
      <c r="E105" s="35" t="s">
        <v>2674</v>
      </c>
      <c r="F105" s="1" t="s">
        <v>2675</v>
      </c>
      <c r="G105" s="35" t="s">
        <v>910</v>
      </c>
      <c r="H105" s="1">
        <v>1.5516508967795</v>
      </c>
      <c r="I105" s="1">
        <v>1.6474720181676175</v>
      </c>
      <c r="J105" s="1"/>
      <c r="K105" s="1">
        <v>1.5995614574735586</v>
      </c>
      <c r="L105" s="1">
        <v>4.7910560694064158E-2</v>
      </c>
    </row>
    <row r="106" spans="1:12">
      <c r="A106" s="31">
        <v>105</v>
      </c>
      <c r="B106" s="34" t="s">
        <v>3175</v>
      </c>
      <c r="C106" s="34" t="s">
        <v>716</v>
      </c>
      <c r="D106" s="1">
        <v>216161</v>
      </c>
      <c r="E106" s="35" t="s">
        <v>2460</v>
      </c>
      <c r="F106" s="1" t="s">
        <v>2461</v>
      </c>
      <c r="G106" s="35" t="s">
        <v>911</v>
      </c>
      <c r="H106" s="1">
        <v>1.4306413735181536</v>
      </c>
      <c r="I106" s="1">
        <v>1.7636452913574283</v>
      </c>
      <c r="J106" s="1"/>
      <c r="K106" s="1">
        <v>1.5971433324377911</v>
      </c>
      <c r="L106" s="1">
        <v>0.16650195891963598</v>
      </c>
    </row>
    <row r="107" spans="1:12">
      <c r="A107" s="31">
        <v>106</v>
      </c>
      <c r="B107" s="34" t="s">
        <v>1876</v>
      </c>
      <c r="C107" s="34" t="s">
        <v>1876</v>
      </c>
      <c r="D107" s="1">
        <v>20850</v>
      </c>
      <c r="E107" s="35" t="s">
        <v>4113</v>
      </c>
      <c r="F107" s="1" t="s">
        <v>4114</v>
      </c>
      <c r="G107" s="35" t="s">
        <v>912</v>
      </c>
      <c r="H107" s="1">
        <v>1.5157605984783293</v>
      </c>
      <c r="I107" s="1">
        <v>1.6730222461040665</v>
      </c>
      <c r="J107" s="1"/>
      <c r="K107" s="1">
        <v>1.5943914222911979</v>
      </c>
      <c r="L107" s="1">
        <v>7.8630823812869746E-2</v>
      </c>
    </row>
    <row r="108" spans="1:12">
      <c r="A108" s="31">
        <v>107</v>
      </c>
      <c r="B108" s="34" t="s">
        <v>3105</v>
      </c>
      <c r="C108" s="34" t="s">
        <v>3105</v>
      </c>
      <c r="D108" s="1">
        <v>66330</v>
      </c>
      <c r="E108" s="35" t="s">
        <v>4010</v>
      </c>
      <c r="F108" s="1" t="s">
        <v>4011</v>
      </c>
      <c r="G108" s="35" t="s">
        <v>913</v>
      </c>
      <c r="H108" s="1">
        <v>1.5062410155076928</v>
      </c>
      <c r="I108" s="1">
        <v>1.6822944245679468</v>
      </c>
      <c r="J108" s="1"/>
      <c r="K108" s="1">
        <v>1.5942677200378199</v>
      </c>
      <c r="L108" s="1">
        <v>8.802670453012533E-2</v>
      </c>
    </row>
    <row r="109" spans="1:12">
      <c r="A109" s="31">
        <v>108</v>
      </c>
      <c r="B109" s="34" t="s">
        <v>3205</v>
      </c>
      <c r="C109" s="34" t="s">
        <v>3205</v>
      </c>
      <c r="D109" s="1">
        <v>20166</v>
      </c>
      <c r="E109" s="35" t="s">
        <v>4350</v>
      </c>
      <c r="F109" s="1" t="s">
        <v>4351</v>
      </c>
      <c r="G109" s="35" t="s">
        <v>914</v>
      </c>
      <c r="H109" s="1">
        <v>1.5089939554874403</v>
      </c>
      <c r="I109" s="1">
        <v>1.6637796689055471</v>
      </c>
      <c r="J109" s="1"/>
      <c r="K109" s="1">
        <v>1.5863868121964937</v>
      </c>
      <c r="L109" s="1">
        <v>7.7392856709052049E-2</v>
      </c>
    </row>
    <row r="110" spans="1:12">
      <c r="A110" s="31">
        <v>109</v>
      </c>
      <c r="B110" s="34" t="s">
        <v>1975</v>
      </c>
      <c r="C110" s="34" t="s">
        <v>1975</v>
      </c>
      <c r="D110" s="1">
        <v>242093</v>
      </c>
      <c r="E110" s="35" t="s">
        <v>3334</v>
      </c>
      <c r="F110" s="1" t="s">
        <v>3335</v>
      </c>
      <c r="G110" s="35" t="s">
        <v>915</v>
      </c>
      <c r="H110" s="1">
        <v>1.4154418658669219</v>
      </c>
      <c r="I110" s="1">
        <v>1.754196175141562</v>
      </c>
      <c r="J110" s="1"/>
      <c r="K110" s="1">
        <v>1.5848190205042418</v>
      </c>
      <c r="L110" s="1">
        <v>0.16937715463732114</v>
      </c>
    </row>
    <row r="111" spans="1:12">
      <c r="A111" s="31">
        <v>110</v>
      </c>
      <c r="B111" s="34" t="s">
        <v>3041</v>
      </c>
      <c r="C111" s="36" t="s">
        <v>3041</v>
      </c>
      <c r="D111" s="1">
        <v>27221</v>
      </c>
      <c r="E111" s="35" t="s">
        <v>1745</v>
      </c>
      <c r="F111" s="1" t="s">
        <v>1746</v>
      </c>
      <c r="G111" s="35" t="s">
        <v>916</v>
      </c>
      <c r="H111" s="1">
        <v>1.912089175300052</v>
      </c>
      <c r="I111" s="1">
        <v>1.2562218747122089</v>
      </c>
      <c r="J111" s="1"/>
      <c r="K111" s="1">
        <v>1.5841555250061305</v>
      </c>
      <c r="L111" s="1">
        <v>0.32793365029392119</v>
      </c>
    </row>
    <row r="112" spans="1:12">
      <c r="A112" s="31">
        <v>111</v>
      </c>
      <c r="B112" s="34" t="s">
        <v>3215</v>
      </c>
      <c r="C112" s="34" t="s">
        <v>3215</v>
      </c>
      <c r="D112" s="1">
        <v>103468</v>
      </c>
      <c r="E112" s="35" t="s">
        <v>4380</v>
      </c>
      <c r="F112" s="1" t="s">
        <v>4381</v>
      </c>
      <c r="G112" s="35" t="s">
        <v>917</v>
      </c>
      <c r="H112" s="1">
        <v>1.3278735951132743</v>
      </c>
      <c r="I112" s="1">
        <v>1.8388419073064644</v>
      </c>
      <c r="J112" s="1"/>
      <c r="K112" s="1">
        <v>1.5833577512098693</v>
      </c>
      <c r="L112" s="1">
        <v>0.25548415609659475</v>
      </c>
    </row>
    <row r="113" spans="1:12">
      <c r="A113" s="31">
        <v>112</v>
      </c>
      <c r="B113" s="34" t="s">
        <v>3198</v>
      </c>
      <c r="C113" s="34" t="s">
        <v>3198</v>
      </c>
      <c r="D113" s="1">
        <v>67664</v>
      </c>
      <c r="E113" s="35" t="s">
        <v>4328</v>
      </c>
      <c r="F113" s="1" t="s">
        <v>4329</v>
      </c>
      <c r="G113" s="35" t="s">
        <v>918</v>
      </c>
      <c r="H113" s="1">
        <v>1.6162064613553662</v>
      </c>
      <c r="I113" s="1">
        <v>1.5502849580581073</v>
      </c>
      <c r="J113" s="1"/>
      <c r="K113" s="1">
        <v>1.5832457097067367</v>
      </c>
      <c r="L113" s="1">
        <v>3.2960751648629438E-2</v>
      </c>
    </row>
    <row r="114" spans="1:12">
      <c r="A114" s="31">
        <v>113</v>
      </c>
      <c r="B114" s="34" t="s">
        <v>3023</v>
      </c>
      <c r="C114" s="34" t="s">
        <v>3023</v>
      </c>
      <c r="D114" s="1">
        <v>69601</v>
      </c>
      <c r="E114" s="35" t="s">
        <v>1673</v>
      </c>
      <c r="F114" s="1" t="s">
        <v>1674</v>
      </c>
      <c r="G114" s="35" t="s">
        <v>919</v>
      </c>
      <c r="H114" s="1">
        <v>2.0658737627765968</v>
      </c>
      <c r="I114" s="1">
        <v>1.0933106320143262</v>
      </c>
      <c r="J114" s="1"/>
      <c r="K114" s="1">
        <v>1.5795921973954616</v>
      </c>
      <c r="L114" s="1">
        <v>0.48628156538113487</v>
      </c>
    </row>
    <row r="115" spans="1:12">
      <c r="A115" s="31">
        <v>114</v>
      </c>
      <c r="B115" s="34" t="s">
        <v>2689</v>
      </c>
      <c r="C115" s="34" t="s">
        <v>2689</v>
      </c>
      <c r="D115" s="1">
        <v>224938</v>
      </c>
      <c r="E115" s="35" t="s">
        <v>2690</v>
      </c>
      <c r="F115" s="1" t="s">
        <v>2691</v>
      </c>
      <c r="G115" s="35" t="s">
        <v>920</v>
      </c>
      <c r="H115" s="1">
        <v>1.942969116709917</v>
      </c>
      <c r="I115" s="1">
        <v>1.2147503986584858</v>
      </c>
      <c r="J115" s="1"/>
      <c r="K115" s="1">
        <v>1.5788597576842014</v>
      </c>
      <c r="L115" s="1">
        <v>0.36410935902571573</v>
      </c>
    </row>
    <row r="116" spans="1:12">
      <c r="A116" s="31">
        <v>115</v>
      </c>
      <c r="B116" s="34" t="s">
        <v>3178</v>
      </c>
      <c r="C116" s="34" t="s">
        <v>3178</v>
      </c>
      <c r="D116" s="1">
        <v>12506</v>
      </c>
      <c r="E116" s="35" t="s">
        <v>2469</v>
      </c>
      <c r="F116" s="1" t="s">
        <v>2470</v>
      </c>
      <c r="G116" s="35" t="s">
        <v>921</v>
      </c>
      <c r="H116" s="1">
        <v>1.7950542213795424</v>
      </c>
      <c r="I116" s="1">
        <v>1.3561330223744106</v>
      </c>
      <c r="J116" s="1"/>
      <c r="K116" s="1">
        <v>1.5755936218769766</v>
      </c>
      <c r="L116" s="1">
        <v>0.21946059950256494</v>
      </c>
    </row>
    <row r="117" spans="1:12">
      <c r="A117" s="31">
        <v>116</v>
      </c>
      <c r="B117" s="34" t="s">
        <v>3295</v>
      </c>
      <c r="C117" s="34" t="s">
        <v>3295</v>
      </c>
      <c r="D117" s="1">
        <v>207181</v>
      </c>
      <c r="E117" s="35" t="s">
        <v>2888</v>
      </c>
      <c r="F117" s="1" t="s">
        <v>2889</v>
      </c>
      <c r="G117" s="35" t="s">
        <v>922</v>
      </c>
      <c r="H117" s="1">
        <v>1.5630084581818369</v>
      </c>
      <c r="I117" s="1">
        <v>1.5841434560081549</v>
      </c>
      <c r="J117" s="1"/>
      <c r="K117" s="1">
        <v>1.5735759570949959</v>
      </c>
      <c r="L117" s="1">
        <v>1.0567498913159001E-2</v>
      </c>
    </row>
    <row r="118" spans="1:12">
      <c r="A118" s="31">
        <v>117</v>
      </c>
      <c r="B118" s="34" t="s">
        <v>12</v>
      </c>
      <c r="C118" s="34" t="s">
        <v>12</v>
      </c>
      <c r="D118" s="1">
        <v>19170</v>
      </c>
      <c r="E118" s="35" t="s">
        <v>13</v>
      </c>
      <c r="F118" s="1" t="s">
        <v>14</v>
      </c>
      <c r="G118" s="35" t="s">
        <v>923</v>
      </c>
      <c r="H118" s="1">
        <v>1.6816587447882141</v>
      </c>
      <c r="I118" s="1">
        <v>1.4626553846636581</v>
      </c>
      <c r="J118" s="1"/>
      <c r="K118" s="1">
        <v>1.572157064725936</v>
      </c>
      <c r="L118" s="1">
        <v>0.10950168006228007</v>
      </c>
    </row>
    <row r="119" spans="1:12">
      <c r="A119" s="31">
        <v>118</v>
      </c>
      <c r="B119" s="34" t="s">
        <v>2139</v>
      </c>
      <c r="C119" s="34" t="s">
        <v>2139</v>
      </c>
      <c r="D119" s="1">
        <v>12296</v>
      </c>
      <c r="E119" s="35" t="s">
        <v>2916</v>
      </c>
      <c r="F119" s="1" t="s">
        <v>2917</v>
      </c>
      <c r="G119" s="35" t="s">
        <v>924</v>
      </c>
      <c r="H119" s="1">
        <v>1.3921439501055608</v>
      </c>
      <c r="I119" s="1">
        <v>1.742671933382606</v>
      </c>
      <c r="J119" s="1"/>
      <c r="K119" s="1">
        <v>1.5674079417440834</v>
      </c>
      <c r="L119" s="1">
        <v>0.17526399163852235</v>
      </c>
    </row>
    <row r="120" spans="1:12">
      <c r="A120" s="31">
        <v>119</v>
      </c>
      <c r="B120" s="34" t="s">
        <v>2269</v>
      </c>
      <c r="C120" s="34" t="s">
        <v>2269</v>
      </c>
      <c r="D120" s="1">
        <v>225027</v>
      </c>
      <c r="E120" s="35" t="s">
        <v>2270</v>
      </c>
      <c r="F120" s="1" t="s">
        <v>2271</v>
      </c>
      <c r="G120" s="35" t="s">
        <v>925</v>
      </c>
      <c r="H120" s="1">
        <v>1.5633237662032851</v>
      </c>
      <c r="I120" s="1">
        <v>1.550565337771689</v>
      </c>
      <c r="J120" s="1"/>
      <c r="K120" s="1">
        <v>1.5569445519874869</v>
      </c>
      <c r="L120" s="1">
        <v>6.3792142157980125E-3</v>
      </c>
    </row>
    <row r="121" spans="1:12">
      <c r="A121" s="31">
        <v>120</v>
      </c>
      <c r="B121" s="34" t="s">
        <v>2992</v>
      </c>
      <c r="C121" s="34" t="s">
        <v>2992</v>
      </c>
      <c r="D121" s="1">
        <v>225363</v>
      </c>
      <c r="E121" s="35" t="s">
        <v>2993</v>
      </c>
      <c r="F121" s="1" t="s">
        <v>2994</v>
      </c>
      <c r="G121" s="35" t="s">
        <v>926</v>
      </c>
      <c r="H121" s="1">
        <v>1.7222342073608583</v>
      </c>
      <c r="I121" s="1">
        <v>1.389924427678326</v>
      </c>
      <c r="J121" s="1"/>
      <c r="K121" s="1">
        <v>1.5560793175195922</v>
      </c>
      <c r="L121" s="1">
        <v>0.16615488984126564</v>
      </c>
    </row>
    <row r="122" spans="1:12">
      <c r="A122" s="31">
        <v>121</v>
      </c>
      <c r="B122" s="34" t="s">
        <v>2015</v>
      </c>
      <c r="C122" s="34" t="s">
        <v>2015</v>
      </c>
      <c r="D122" s="1">
        <v>74522</v>
      </c>
      <c r="E122" s="35" t="s">
        <v>3490</v>
      </c>
      <c r="F122" s="1" t="s">
        <v>3491</v>
      </c>
      <c r="G122" s="35" t="s">
        <v>927</v>
      </c>
      <c r="H122" s="1">
        <v>1.5052120157493767</v>
      </c>
      <c r="I122" s="1">
        <v>1.5971082068317441</v>
      </c>
      <c r="J122" s="1"/>
      <c r="K122" s="1">
        <v>1.5511601112905604</v>
      </c>
      <c r="L122" s="1">
        <v>4.594809554118344E-2</v>
      </c>
    </row>
    <row r="123" spans="1:12">
      <c r="A123" s="31">
        <v>122</v>
      </c>
      <c r="B123" s="34" t="s">
        <v>3302</v>
      </c>
      <c r="C123" s="34" t="s">
        <v>3302</v>
      </c>
      <c r="D123" s="1">
        <v>246709</v>
      </c>
      <c r="E123" s="35" t="s">
        <v>25</v>
      </c>
      <c r="F123" s="1" t="s">
        <v>26</v>
      </c>
      <c r="G123" s="35" t="s">
        <v>928</v>
      </c>
      <c r="H123" s="1">
        <v>1.3909174172478695</v>
      </c>
      <c r="I123" s="1">
        <v>1.7096635911807472</v>
      </c>
      <c r="J123" s="1"/>
      <c r="K123" s="1">
        <v>1.5502905042143085</v>
      </c>
      <c r="L123" s="1">
        <v>0.15937308696643901</v>
      </c>
    </row>
    <row r="124" spans="1:12">
      <c r="A124" s="31">
        <v>123</v>
      </c>
      <c r="B124" s="34" t="s">
        <v>1841</v>
      </c>
      <c r="C124" s="34" t="s">
        <v>1841</v>
      </c>
      <c r="D124" s="1">
        <v>67504</v>
      </c>
      <c r="E124" s="35" t="s">
        <v>2677</v>
      </c>
      <c r="F124" s="1" t="s">
        <v>2678</v>
      </c>
      <c r="G124" s="35" t="s">
        <v>929</v>
      </c>
      <c r="H124" s="1">
        <v>1.3527859660695514</v>
      </c>
      <c r="I124" s="1">
        <v>1.7456721776935362</v>
      </c>
      <c r="J124" s="1"/>
      <c r="K124" s="1">
        <v>1.5492290718815438</v>
      </c>
      <c r="L124" s="1">
        <v>0.19644310581199229</v>
      </c>
    </row>
    <row r="125" spans="1:12">
      <c r="A125" s="31">
        <v>124</v>
      </c>
      <c r="B125" s="34" t="s">
        <v>1963</v>
      </c>
      <c r="C125" s="34" t="s">
        <v>1963</v>
      </c>
      <c r="D125" s="1">
        <v>15185</v>
      </c>
      <c r="E125" s="35" t="s">
        <v>225</v>
      </c>
      <c r="F125" s="1" t="s">
        <v>226</v>
      </c>
      <c r="G125" s="35" t="s">
        <v>930</v>
      </c>
      <c r="H125" s="1">
        <v>1.5220662836371541</v>
      </c>
      <c r="I125" s="1">
        <v>1.5705567521702237</v>
      </c>
      <c r="J125" s="1"/>
      <c r="K125" s="1">
        <v>1.546311517903689</v>
      </c>
      <c r="L125" s="1">
        <v>2.4245234266534799E-2</v>
      </c>
    </row>
    <row r="126" spans="1:12">
      <c r="A126" s="31">
        <v>125</v>
      </c>
      <c r="B126" s="34" t="s">
        <v>2138</v>
      </c>
      <c r="C126" s="36" t="s">
        <v>1230</v>
      </c>
      <c r="D126" s="8">
        <v>67690</v>
      </c>
      <c r="E126" s="35" t="s">
        <v>2913</v>
      </c>
      <c r="F126" s="1" t="s">
        <v>2914</v>
      </c>
      <c r="G126" s="35" t="s">
        <v>931</v>
      </c>
      <c r="H126" s="1">
        <v>1.4110053707716952</v>
      </c>
      <c r="I126" s="1">
        <v>1.675110090298479</v>
      </c>
      <c r="J126" s="1"/>
      <c r="K126" s="1">
        <v>1.5430577305350872</v>
      </c>
      <c r="L126" s="1">
        <v>0.13205235976339053</v>
      </c>
    </row>
    <row r="127" spans="1:12">
      <c r="A127" s="31">
        <v>126</v>
      </c>
      <c r="B127" s="34" t="s">
        <v>1521</v>
      </c>
      <c r="C127" s="34" t="s">
        <v>3729</v>
      </c>
      <c r="D127" s="1">
        <v>237979</v>
      </c>
      <c r="E127" s="35" t="s">
        <v>1522</v>
      </c>
      <c r="F127" s="1" t="s">
        <v>1523</v>
      </c>
      <c r="G127" s="35" t="s">
        <v>932</v>
      </c>
      <c r="H127" s="1">
        <v>1.5029131678104686</v>
      </c>
      <c r="I127" s="1">
        <v>1.5804739859710148</v>
      </c>
      <c r="J127" s="1"/>
      <c r="K127" s="1">
        <v>1.5416935768907418</v>
      </c>
      <c r="L127" s="1">
        <v>3.8780409080273137E-2</v>
      </c>
    </row>
    <row r="128" spans="1:12">
      <c r="A128" s="31">
        <v>127</v>
      </c>
      <c r="B128" s="34" t="s">
        <v>2142</v>
      </c>
      <c r="C128" s="36" t="s">
        <v>2142</v>
      </c>
      <c r="D128" s="8">
        <v>258872</v>
      </c>
      <c r="E128" s="35" t="s">
        <v>2929</v>
      </c>
      <c r="F128" s="1" t="s">
        <v>2930</v>
      </c>
      <c r="G128" s="35" t="s">
        <v>933</v>
      </c>
      <c r="H128" s="1">
        <v>1.3911493442075231</v>
      </c>
      <c r="I128" s="1">
        <v>1.6904182682767288</v>
      </c>
      <c r="J128" s="1"/>
      <c r="K128" s="1">
        <v>1.540783806242126</v>
      </c>
      <c r="L128" s="1">
        <v>0.14963446203460276</v>
      </c>
    </row>
    <row r="129" spans="1:12">
      <c r="A129" s="31">
        <v>128</v>
      </c>
      <c r="B129" s="34" t="s">
        <v>1915</v>
      </c>
      <c r="C129" s="34" t="s">
        <v>1231</v>
      </c>
      <c r="D129" s="1">
        <v>81000</v>
      </c>
      <c r="E129" s="35" t="s">
        <v>4250</v>
      </c>
      <c r="F129" s="1" t="s">
        <v>4251</v>
      </c>
      <c r="G129" s="35" t="s">
        <v>934</v>
      </c>
      <c r="H129" s="1">
        <v>1.8692352846687477</v>
      </c>
      <c r="I129" s="1">
        <v>1.2112164336443945</v>
      </c>
      <c r="J129" s="1"/>
      <c r="K129" s="1">
        <v>1.5402258591565712</v>
      </c>
      <c r="L129" s="1">
        <v>0.32900942551217593</v>
      </c>
    </row>
    <row r="130" spans="1:12">
      <c r="A130" s="31">
        <v>129</v>
      </c>
      <c r="B130" s="34" t="s">
        <v>3274</v>
      </c>
      <c r="C130" s="34" t="s">
        <v>3274</v>
      </c>
      <c r="D130" s="1">
        <v>233900</v>
      </c>
      <c r="E130" s="35" t="s">
        <v>2818</v>
      </c>
      <c r="F130" s="1" t="s">
        <v>2819</v>
      </c>
      <c r="G130" s="35" t="s">
        <v>935</v>
      </c>
      <c r="H130" s="1">
        <v>1.4524839003626622</v>
      </c>
      <c r="I130" s="1">
        <v>1.6266994545795754</v>
      </c>
      <c r="J130" s="1"/>
      <c r="K130" s="1">
        <v>1.5395916774711189</v>
      </c>
      <c r="L130" s="1">
        <v>8.7107777108454756E-2</v>
      </c>
    </row>
    <row r="131" spans="1:12">
      <c r="A131" s="31">
        <v>130</v>
      </c>
      <c r="B131" s="34" t="s">
        <v>2034</v>
      </c>
      <c r="C131" s="34" t="s">
        <v>2034</v>
      </c>
      <c r="D131" s="1">
        <v>67865</v>
      </c>
      <c r="E131" s="35" t="s">
        <v>3547</v>
      </c>
      <c r="F131" s="1" t="s">
        <v>3548</v>
      </c>
      <c r="G131" s="35" t="s">
        <v>936</v>
      </c>
      <c r="H131" s="1">
        <v>1.5409636701215967</v>
      </c>
      <c r="I131" s="1">
        <v>1.5338910418236449</v>
      </c>
      <c r="J131" s="1"/>
      <c r="K131" s="1">
        <v>1.5374273559726208</v>
      </c>
      <c r="L131" s="1">
        <v>3.5363141489759276E-3</v>
      </c>
    </row>
    <row r="132" spans="1:12">
      <c r="A132" s="31">
        <v>131</v>
      </c>
      <c r="B132" s="34" t="s">
        <v>1822</v>
      </c>
      <c r="C132" s="34" t="s">
        <v>706</v>
      </c>
      <c r="D132" s="1">
        <v>75410</v>
      </c>
      <c r="E132" s="35" t="s">
        <v>2599</v>
      </c>
      <c r="F132" s="1" t="s">
        <v>2600</v>
      </c>
      <c r="G132" s="35" t="s">
        <v>937</v>
      </c>
      <c r="H132" s="1">
        <v>1.6273777264958793</v>
      </c>
      <c r="I132" s="1">
        <v>1.4465420885648952</v>
      </c>
      <c r="J132" s="1"/>
      <c r="K132" s="1">
        <v>1.5369599075303872</v>
      </c>
      <c r="L132" s="1">
        <v>9.041781896549328E-2</v>
      </c>
    </row>
    <row r="133" spans="1:12">
      <c r="A133" s="31">
        <v>132</v>
      </c>
      <c r="B133" s="34" t="s">
        <v>1970</v>
      </c>
      <c r="C133" s="34" t="s">
        <v>1970</v>
      </c>
      <c r="D133" s="1">
        <v>218734</v>
      </c>
      <c r="E133" s="35" t="s">
        <v>3320</v>
      </c>
      <c r="F133" s="1" t="s">
        <v>3321</v>
      </c>
      <c r="G133" s="35" t="s">
        <v>938</v>
      </c>
      <c r="H133" s="1">
        <v>1.4843595136357461</v>
      </c>
      <c r="I133" s="1">
        <v>1.5889776467642478</v>
      </c>
      <c r="J133" s="1"/>
      <c r="K133" s="1">
        <v>1.5366685801999971</v>
      </c>
      <c r="L133" s="1">
        <v>5.230906656424935E-2</v>
      </c>
    </row>
    <row r="134" spans="1:12">
      <c r="A134" s="31">
        <v>133</v>
      </c>
      <c r="B134" s="34" t="s">
        <v>3173</v>
      </c>
      <c r="C134" s="34" t="s">
        <v>3173</v>
      </c>
      <c r="D134" s="1">
        <v>237213</v>
      </c>
      <c r="E134" s="35" t="s">
        <v>2454</v>
      </c>
      <c r="F134" s="1" t="s">
        <v>2455</v>
      </c>
      <c r="G134" s="35" t="s">
        <v>939</v>
      </c>
      <c r="H134" s="1">
        <v>1.5354091013662343</v>
      </c>
      <c r="I134" s="1">
        <v>1.5349687528903657</v>
      </c>
      <c r="J134" s="1"/>
      <c r="K134" s="1">
        <v>1.5351889271283001</v>
      </c>
      <c r="L134" s="1">
        <v>2.201742379343008E-4</v>
      </c>
    </row>
    <row r="135" spans="1:12">
      <c r="A135" s="31">
        <v>134</v>
      </c>
      <c r="B135" s="34" t="s">
        <v>2081</v>
      </c>
      <c r="C135" s="34" t="s">
        <v>727</v>
      </c>
      <c r="D135" s="1">
        <v>269997</v>
      </c>
      <c r="E135" s="35" t="s">
        <v>1340</v>
      </c>
      <c r="F135" s="1" t="s">
        <v>1341</v>
      </c>
      <c r="G135" s="35" t="s">
        <v>940</v>
      </c>
      <c r="H135" s="1">
        <v>1.2857148603354522</v>
      </c>
      <c r="I135" s="1">
        <v>1.763360330760712</v>
      </c>
      <c r="J135" s="1"/>
      <c r="K135" s="1">
        <v>1.524537595548082</v>
      </c>
      <c r="L135" s="1">
        <v>0.23882273521263039</v>
      </c>
    </row>
    <row r="136" spans="1:12">
      <c r="A136" s="31">
        <v>135</v>
      </c>
      <c r="B136" s="34" t="s">
        <v>2063</v>
      </c>
      <c r="C136" s="34" t="s">
        <v>2063</v>
      </c>
      <c r="D136" s="1">
        <v>209176</v>
      </c>
      <c r="E136" s="35" t="s">
        <v>1612</v>
      </c>
      <c r="F136" s="1" t="s">
        <v>1613</v>
      </c>
      <c r="G136" s="35" t="s">
        <v>941</v>
      </c>
      <c r="H136" s="1">
        <v>1.6760077017684529</v>
      </c>
      <c r="I136" s="1">
        <v>1.3728710615312185</v>
      </c>
      <c r="J136" s="1"/>
      <c r="K136" s="1">
        <v>1.5244393816498358</v>
      </c>
      <c r="L136" s="1">
        <v>0.15156832011861712</v>
      </c>
    </row>
    <row r="137" spans="1:12">
      <c r="A137" s="31">
        <v>136</v>
      </c>
      <c r="B137" s="34" t="s">
        <v>2077</v>
      </c>
      <c r="C137" s="34" t="s">
        <v>2077</v>
      </c>
      <c r="D137" s="1">
        <v>12223</v>
      </c>
      <c r="E137" s="35" t="s">
        <v>1328</v>
      </c>
      <c r="F137" s="1" t="s">
        <v>1329</v>
      </c>
      <c r="G137" s="35" t="s">
        <v>942</v>
      </c>
      <c r="H137" s="1">
        <v>1.3232909220145985</v>
      </c>
      <c r="I137" s="1">
        <v>1.7248100704147378</v>
      </c>
      <c r="J137" s="1"/>
      <c r="K137" s="1">
        <v>1.5240504962146681</v>
      </c>
      <c r="L137" s="1">
        <v>0.20075957420006996</v>
      </c>
    </row>
    <row r="138" spans="1:12">
      <c r="A138" s="31">
        <v>137</v>
      </c>
      <c r="B138" s="34" t="s">
        <v>3152</v>
      </c>
      <c r="C138" s="34" t="s">
        <v>3152</v>
      </c>
      <c r="D138" s="1">
        <v>258474</v>
      </c>
      <c r="E138" s="35" t="s">
        <v>2388</v>
      </c>
      <c r="F138" s="1" t="s">
        <v>2389</v>
      </c>
      <c r="G138" s="35" t="s">
        <v>943</v>
      </c>
      <c r="H138" s="1">
        <v>1.5779713336244161</v>
      </c>
      <c r="I138" s="1">
        <v>1.4650329920990328</v>
      </c>
      <c r="J138" s="1"/>
      <c r="K138" s="1">
        <v>1.5215021628617245</v>
      </c>
      <c r="L138" s="1">
        <v>5.6469170762691201E-2</v>
      </c>
    </row>
    <row r="139" spans="1:12">
      <c r="A139" s="31">
        <v>138</v>
      </c>
      <c r="B139" s="34" t="s">
        <v>3061</v>
      </c>
      <c r="C139" s="34" t="s">
        <v>3061</v>
      </c>
      <c r="D139" s="1">
        <v>14462</v>
      </c>
      <c r="E139" s="35" t="s">
        <v>3866</v>
      </c>
      <c r="F139" s="1" t="s">
        <v>3867</v>
      </c>
      <c r="G139" s="35" t="s">
        <v>944</v>
      </c>
      <c r="H139" s="1">
        <v>1.3676503191663956</v>
      </c>
      <c r="I139" s="1">
        <v>1.6657453255701828</v>
      </c>
      <c r="J139" s="1"/>
      <c r="K139" s="1">
        <v>1.5166978223682892</v>
      </c>
      <c r="L139" s="1">
        <v>0.1490475032018948</v>
      </c>
    </row>
    <row r="140" spans="1:12">
      <c r="A140" s="31">
        <v>139</v>
      </c>
      <c r="B140" s="34" t="s">
        <v>3981</v>
      </c>
      <c r="C140" s="34" t="s">
        <v>759</v>
      </c>
      <c r="D140" s="1">
        <v>70918</v>
      </c>
      <c r="E140" s="35" t="s">
        <v>3982</v>
      </c>
      <c r="F140" s="1" t="s">
        <v>3983</v>
      </c>
      <c r="G140" s="35" t="s">
        <v>945</v>
      </c>
      <c r="H140" s="1">
        <v>1.4462317315027819</v>
      </c>
      <c r="I140" s="1">
        <v>1.5754999999999999</v>
      </c>
      <c r="J140" s="1"/>
      <c r="K140" s="1">
        <v>1.5108658657513909</v>
      </c>
      <c r="L140" s="1">
        <v>6.4634134248608366E-2</v>
      </c>
    </row>
    <row r="141" spans="1:12">
      <c r="A141" s="31">
        <v>140</v>
      </c>
      <c r="B141" s="34" t="s">
        <v>1961</v>
      </c>
      <c r="C141" s="34" t="s">
        <v>1961</v>
      </c>
      <c r="D141" s="1" t="s">
        <v>218</v>
      </c>
      <c r="E141" s="35" t="s">
        <v>219</v>
      </c>
      <c r="F141" s="1" t="s">
        <v>220</v>
      </c>
      <c r="G141" s="35" t="s">
        <v>946</v>
      </c>
      <c r="H141" s="1">
        <v>1.4242765302498377</v>
      </c>
      <c r="I141" s="1">
        <v>1.5920644659428307</v>
      </c>
      <c r="J141" s="1"/>
      <c r="K141" s="1">
        <v>1.5081704980963342</v>
      </c>
      <c r="L141" s="1">
        <v>8.3893967846493875E-2</v>
      </c>
    </row>
    <row r="142" spans="1:12">
      <c r="A142" s="31">
        <v>141</v>
      </c>
      <c r="B142" s="34" t="s">
        <v>1897</v>
      </c>
      <c r="C142" s="34" t="s">
        <v>1897</v>
      </c>
      <c r="D142" s="1">
        <v>66223</v>
      </c>
      <c r="E142" s="35" t="s">
        <v>4188</v>
      </c>
      <c r="F142" s="1" t="s">
        <v>4189</v>
      </c>
      <c r="G142" s="35" t="s">
        <v>947</v>
      </c>
      <c r="H142" s="1">
        <v>1.5709483179462937</v>
      </c>
      <c r="I142" s="1">
        <v>1.4440736668705267</v>
      </c>
      <c r="J142" s="1"/>
      <c r="K142" s="1">
        <v>1.5075109924084102</v>
      </c>
      <c r="L142" s="1">
        <v>6.3437325537884226E-2</v>
      </c>
    </row>
    <row r="143" spans="1:12">
      <c r="A143" s="31">
        <v>142</v>
      </c>
      <c r="B143" s="34" t="s">
        <v>1847</v>
      </c>
      <c r="C143" s="34" t="s">
        <v>1847</v>
      </c>
      <c r="D143" s="1">
        <v>22422</v>
      </c>
      <c r="E143" s="35" t="s">
        <v>2699</v>
      </c>
      <c r="F143" s="1" t="s">
        <v>2700</v>
      </c>
      <c r="G143" s="35" t="s">
        <v>948</v>
      </c>
      <c r="H143" s="1">
        <v>1.5872337980317472</v>
      </c>
      <c r="I143" s="1">
        <v>1.4240458417321622</v>
      </c>
      <c r="J143" s="1"/>
      <c r="K143" s="1">
        <v>1.5056398198819547</v>
      </c>
      <c r="L143" s="1">
        <v>8.1593978149791052E-2</v>
      </c>
    </row>
    <row r="144" spans="1:12">
      <c r="A144" s="31">
        <v>143</v>
      </c>
      <c r="B144" s="34" t="s">
        <v>2090</v>
      </c>
      <c r="C144" s="34" t="s">
        <v>1232</v>
      </c>
      <c r="D144" s="1">
        <v>238880</v>
      </c>
      <c r="E144" s="35" t="s">
        <v>1387</v>
      </c>
      <c r="F144" s="1" t="s">
        <v>1388</v>
      </c>
      <c r="G144" s="35" t="s">
        <v>949</v>
      </c>
      <c r="H144" s="1">
        <v>1.6425346535073146</v>
      </c>
      <c r="I144" s="1">
        <v>1.3580382968286608</v>
      </c>
      <c r="J144" s="1"/>
      <c r="K144" s="1">
        <v>1.5002864751679876</v>
      </c>
      <c r="L144" s="1">
        <v>0.1422481783393291</v>
      </c>
    </row>
    <row r="145" spans="1:12">
      <c r="A145" s="31">
        <v>144</v>
      </c>
      <c r="B145" s="34" t="s">
        <v>2128</v>
      </c>
      <c r="C145" s="34" t="s">
        <v>2128</v>
      </c>
      <c r="D145" s="1">
        <v>24010</v>
      </c>
      <c r="E145" s="35" t="s">
        <v>1503</v>
      </c>
      <c r="F145" s="1" t="s">
        <v>1504</v>
      </c>
      <c r="G145" s="35" t="s">
        <v>950</v>
      </c>
      <c r="H145" s="1">
        <v>1.6000444643935368</v>
      </c>
      <c r="I145" s="1">
        <v>1.397977286497063</v>
      </c>
      <c r="J145" s="1"/>
      <c r="K145" s="1">
        <v>1.4990108754453</v>
      </c>
      <c r="L145" s="1">
        <v>0.10103358894823436</v>
      </c>
    </row>
    <row r="146" spans="1:12">
      <c r="A146" s="31">
        <v>145</v>
      </c>
      <c r="B146" s="34" t="s">
        <v>1900</v>
      </c>
      <c r="C146" s="34" t="s">
        <v>1900</v>
      </c>
      <c r="D146" s="1">
        <v>11992</v>
      </c>
      <c r="E146" s="35" t="s">
        <v>4201</v>
      </c>
      <c r="F146" s="1" t="s">
        <v>4202</v>
      </c>
      <c r="G146" s="35" t="s">
        <v>951</v>
      </c>
      <c r="H146" s="1">
        <v>1.3095164830181625</v>
      </c>
      <c r="I146" s="1">
        <v>1.6861429604781422</v>
      </c>
      <c r="J146" s="1"/>
      <c r="K146" s="1">
        <v>1.4978297217481522</v>
      </c>
      <c r="L146" s="1">
        <v>0.18831323872998987</v>
      </c>
    </row>
    <row r="147" spans="1:12">
      <c r="A147" s="31">
        <v>146</v>
      </c>
      <c r="B147" s="34" t="s">
        <v>3300</v>
      </c>
      <c r="C147" s="34" t="s">
        <v>3300</v>
      </c>
      <c r="D147" s="1">
        <v>104884</v>
      </c>
      <c r="E147" s="35" t="s">
        <v>19</v>
      </c>
      <c r="F147" s="1" t="s">
        <v>20</v>
      </c>
      <c r="G147" s="35" t="s">
        <v>952</v>
      </c>
      <c r="H147" s="1">
        <v>1.3519947801245014</v>
      </c>
      <c r="I147" s="1">
        <v>1.6405948094889951</v>
      </c>
      <c r="J147" s="1"/>
      <c r="K147" s="1">
        <v>1.4962947948067482</v>
      </c>
      <c r="L147" s="1">
        <v>0.14430001468224721</v>
      </c>
    </row>
    <row r="148" spans="1:12">
      <c r="A148" s="31">
        <v>147</v>
      </c>
      <c r="B148" s="34" t="s">
        <v>2075</v>
      </c>
      <c r="C148" s="34" t="s">
        <v>2075</v>
      </c>
      <c r="D148" s="1">
        <v>17909</v>
      </c>
      <c r="E148" s="35" t="s">
        <v>1318</v>
      </c>
      <c r="F148" s="1" t="s">
        <v>1319</v>
      </c>
      <c r="G148" s="35" t="s">
        <v>953</v>
      </c>
      <c r="H148" s="1">
        <v>1.7088665696606415</v>
      </c>
      <c r="I148" s="1">
        <v>1.2824516122262717</v>
      </c>
      <c r="J148" s="1"/>
      <c r="K148" s="1">
        <v>1.4956590909434566</v>
      </c>
      <c r="L148" s="1">
        <v>0.21320747871718543</v>
      </c>
    </row>
    <row r="149" spans="1:12">
      <c r="A149" s="31">
        <v>148</v>
      </c>
      <c r="B149" s="34" t="s">
        <v>1849</v>
      </c>
      <c r="C149" s="34" t="s">
        <v>1233</v>
      </c>
      <c r="D149" s="1">
        <v>67674</v>
      </c>
      <c r="E149" s="35" t="s">
        <v>2705</v>
      </c>
      <c r="F149" s="1" t="s">
        <v>2706</v>
      </c>
      <c r="G149" s="35" t="s">
        <v>954</v>
      </c>
      <c r="H149" s="1">
        <v>1.5450511069123698</v>
      </c>
      <c r="I149" s="1">
        <v>1.4449090098139652</v>
      </c>
      <c r="J149" s="1"/>
      <c r="K149" s="1">
        <v>1.4949800583631676</v>
      </c>
      <c r="L149" s="1">
        <v>5.0071048549198749E-2</v>
      </c>
    </row>
    <row r="150" spans="1:12">
      <c r="A150" s="31">
        <v>149</v>
      </c>
      <c r="B150" s="34" t="s">
        <v>1785</v>
      </c>
      <c r="C150" s="34" t="s">
        <v>1785</v>
      </c>
      <c r="D150" s="1">
        <v>230233</v>
      </c>
      <c r="E150" s="35" t="s">
        <v>3773</v>
      </c>
      <c r="F150" s="1" t="s">
        <v>3774</v>
      </c>
      <c r="G150" s="35" t="s">
        <v>955</v>
      </c>
      <c r="H150" s="1">
        <v>1.748104923288933</v>
      </c>
      <c r="I150" s="1">
        <v>1.2410159547142399</v>
      </c>
      <c r="J150" s="1"/>
      <c r="K150" s="1">
        <v>1.4945604390015865</v>
      </c>
      <c r="L150" s="1">
        <v>0.25354448428734555</v>
      </c>
    </row>
    <row r="151" spans="1:12">
      <c r="A151" s="31">
        <v>150</v>
      </c>
      <c r="B151" s="34" t="s">
        <v>3029</v>
      </c>
      <c r="C151" s="34" t="s">
        <v>3029</v>
      </c>
      <c r="D151" s="1">
        <v>215114</v>
      </c>
      <c r="E151" s="35" t="s">
        <v>1699</v>
      </c>
      <c r="F151" s="1" t="s">
        <v>1700</v>
      </c>
      <c r="G151" s="35" t="s">
        <v>956</v>
      </c>
      <c r="H151" s="1">
        <v>1.4763500649693446</v>
      </c>
      <c r="I151" s="1">
        <v>1.509919796230996</v>
      </c>
      <c r="J151" s="1"/>
      <c r="K151" s="1">
        <v>1.4931349306001702</v>
      </c>
      <c r="L151" s="1">
        <v>1.6784865630825707E-2</v>
      </c>
    </row>
    <row r="152" spans="1:12">
      <c r="A152" s="31">
        <v>151</v>
      </c>
      <c r="B152" s="34" t="s">
        <v>684</v>
      </c>
      <c r="C152" s="36" t="s">
        <v>707</v>
      </c>
      <c r="D152" s="1">
        <v>100039203</v>
      </c>
      <c r="E152" s="35" t="s">
        <v>2728</v>
      </c>
      <c r="F152" s="1" t="s">
        <v>259</v>
      </c>
      <c r="G152" s="35" t="s">
        <v>957</v>
      </c>
      <c r="H152" s="1">
        <v>1.2651681943793798</v>
      </c>
      <c r="I152" s="1">
        <v>1.7181929296360945</v>
      </c>
      <c r="J152" s="1"/>
      <c r="K152" s="1">
        <v>1.4916805620077371</v>
      </c>
      <c r="L152" s="1">
        <v>0.22651236762835747</v>
      </c>
    </row>
    <row r="153" spans="1:12">
      <c r="A153" s="31">
        <v>152</v>
      </c>
      <c r="B153" s="34" t="s">
        <v>2856</v>
      </c>
      <c r="C153" s="34" t="s">
        <v>2856</v>
      </c>
      <c r="D153" s="1">
        <v>14661</v>
      </c>
      <c r="E153" s="35" t="s">
        <v>2857</v>
      </c>
      <c r="F153" s="1" t="s">
        <v>2858</v>
      </c>
      <c r="G153" s="35" t="s">
        <v>958</v>
      </c>
      <c r="H153" s="1">
        <v>1.4577512380363022</v>
      </c>
      <c r="I153" s="1">
        <v>1.5208225788542689</v>
      </c>
      <c r="J153" s="1"/>
      <c r="K153" s="1">
        <v>1.4892869084452856</v>
      </c>
      <c r="L153" s="1">
        <v>3.1535670408983307E-2</v>
      </c>
    </row>
    <row r="154" spans="1:12">
      <c r="A154" s="31">
        <v>153</v>
      </c>
      <c r="B154" s="34" t="s">
        <v>1829</v>
      </c>
      <c r="C154" s="34" t="s">
        <v>1829</v>
      </c>
      <c r="D154" s="1">
        <v>75552</v>
      </c>
      <c r="E154" s="35" t="s">
        <v>2624</v>
      </c>
      <c r="F154" s="1" t="s">
        <v>2625</v>
      </c>
      <c r="G154" s="35" t="s">
        <v>959</v>
      </c>
      <c r="H154" s="1">
        <v>1.5898315620219792</v>
      </c>
      <c r="I154" s="1">
        <v>1.3873880692336575</v>
      </c>
      <c r="J154" s="1"/>
      <c r="K154" s="1">
        <v>1.4886098156278185</v>
      </c>
      <c r="L154" s="1">
        <v>0.10122174639415946</v>
      </c>
    </row>
    <row r="155" spans="1:12">
      <c r="A155" s="31">
        <v>154</v>
      </c>
      <c r="B155" s="34" t="s">
        <v>1803</v>
      </c>
      <c r="C155" s="34" t="s">
        <v>1803</v>
      </c>
      <c r="D155" s="1">
        <v>258883</v>
      </c>
      <c r="E155" s="35" t="s">
        <v>2526</v>
      </c>
      <c r="F155" s="1" t="s">
        <v>2527</v>
      </c>
      <c r="G155" s="35" t="s">
        <v>960</v>
      </c>
      <c r="H155" s="1">
        <v>1.5298205270317498</v>
      </c>
      <c r="I155" s="1">
        <v>1.4456342939500204</v>
      </c>
      <c r="J155" s="1"/>
      <c r="K155" s="1">
        <v>1.4877274104908851</v>
      </c>
      <c r="L155" s="1">
        <v>4.2093116540862549E-2</v>
      </c>
    </row>
    <row r="156" spans="1:12">
      <c r="A156" s="31">
        <v>155</v>
      </c>
      <c r="B156" s="34" t="s">
        <v>2095</v>
      </c>
      <c r="C156" s="34" t="s">
        <v>2095</v>
      </c>
      <c r="D156" s="1">
        <v>244701</v>
      </c>
      <c r="E156" s="35" t="s">
        <v>1406</v>
      </c>
      <c r="F156" s="1" t="s">
        <v>1407</v>
      </c>
      <c r="G156" s="35" t="s">
        <v>961</v>
      </c>
      <c r="H156" s="1">
        <v>1.5227193521491871</v>
      </c>
      <c r="I156" s="1">
        <v>1.4516676256665628</v>
      </c>
      <c r="J156" s="1"/>
      <c r="K156" s="1">
        <v>1.4871934889078751</v>
      </c>
      <c r="L156" s="1">
        <v>3.5525863241312128E-2</v>
      </c>
    </row>
    <row r="157" spans="1:12">
      <c r="A157" s="31">
        <v>156</v>
      </c>
      <c r="B157" s="34" t="s">
        <v>1830</v>
      </c>
      <c r="C157" s="34" t="s">
        <v>711</v>
      </c>
      <c r="D157" s="1" t="s">
        <v>2631</v>
      </c>
      <c r="E157" s="35" t="s">
        <v>2632</v>
      </c>
      <c r="F157" s="1" t="s">
        <v>2633</v>
      </c>
      <c r="G157" s="35" t="s">
        <v>962</v>
      </c>
      <c r="H157" s="1">
        <v>1.2358158947239051</v>
      </c>
      <c r="I157" s="1">
        <v>1.7327431801407649</v>
      </c>
      <c r="J157" s="1"/>
      <c r="K157" s="1">
        <v>1.484279537432335</v>
      </c>
      <c r="L157" s="1">
        <v>0.24846364270842924</v>
      </c>
    </row>
    <row r="158" spans="1:12">
      <c r="A158" s="31">
        <v>157</v>
      </c>
      <c r="B158" s="34" t="s">
        <v>2088</v>
      </c>
      <c r="C158" s="34" t="s">
        <v>2088</v>
      </c>
      <c r="D158" s="1">
        <v>213539</v>
      </c>
      <c r="E158" s="35" t="s">
        <v>1381</v>
      </c>
      <c r="F158" s="1" t="s">
        <v>1382</v>
      </c>
      <c r="G158" s="35" t="s">
        <v>963</v>
      </c>
      <c r="H158" s="1">
        <v>1.1748645460885712</v>
      </c>
      <c r="I158" s="1">
        <v>1.7929058673193776</v>
      </c>
      <c r="J158" s="1"/>
      <c r="K158" s="1">
        <v>1.4838852067039743</v>
      </c>
      <c r="L158" s="1">
        <v>0.30902066061540351</v>
      </c>
    </row>
    <row r="159" spans="1:12">
      <c r="A159" s="31">
        <v>158</v>
      </c>
      <c r="B159" s="34" t="s">
        <v>2347</v>
      </c>
      <c r="C159" s="34" t="s">
        <v>2347</v>
      </c>
      <c r="D159" s="1">
        <v>64657</v>
      </c>
      <c r="E159" s="35" t="s">
        <v>2348</v>
      </c>
      <c r="F159" s="1" t="s">
        <v>2349</v>
      </c>
      <c r="G159" s="35" t="s">
        <v>964</v>
      </c>
      <c r="H159" s="1">
        <v>1.3565041689435742</v>
      </c>
      <c r="I159" s="1">
        <v>1.606248116201658</v>
      </c>
      <c r="J159" s="1"/>
      <c r="K159" s="1">
        <v>1.481376142572616</v>
      </c>
      <c r="L159" s="1">
        <v>0.12487197362904373</v>
      </c>
    </row>
    <row r="160" spans="1:12">
      <c r="A160" s="31">
        <v>159</v>
      </c>
      <c r="B160" s="34" t="s">
        <v>2749</v>
      </c>
      <c r="C160" s="34" t="s">
        <v>2749</v>
      </c>
      <c r="D160" s="1">
        <v>26442</v>
      </c>
      <c r="E160" s="35" t="s">
        <v>2750</v>
      </c>
      <c r="F160" s="1" t="s">
        <v>2751</v>
      </c>
      <c r="G160" s="35" t="s">
        <v>965</v>
      </c>
      <c r="H160" s="1">
        <v>1.3011929654243648</v>
      </c>
      <c r="I160" s="1">
        <v>1.6446573161796156</v>
      </c>
      <c r="J160" s="1"/>
      <c r="K160" s="1">
        <v>1.4729251408019901</v>
      </c>
      <c r="L160" s="1">
        <v>0.17173217537762639</v>
      </c>
    </row>
    <row r="161" spans="1:12">
      <c r="A161" s="31">
        <v>160</v>
      </c>
      <c r="B161" s="34" t="s">
        <v>3069</v>
      </c>
      <c r="C161" s="34" t="s">
        <v>3069</v>
      </c>
      <c r="D161" s="1">
        <v>12309</v>
      </c>
      <c r="E161" s="35" t="s">
        <v>3890</v>
      </c>
      <c r="F161" s="1" t="s">
        <v>3891</v>
      </c>
      <c r="G161" s="35" t="s">
        <v>966</v>
      </c>
      <c r="H161" s="1">
        <v>1.4509366151833767</v>
      </c>
      <c r="I161" s="1">
        <v>1.4914447067517802</v>
      </c>
      <c r="J161" s="1"/>
      <c r="K161" s="1">
        <v>1.4711906609675784</v>
      </c>
      <c r="L161" s="1">
        <v>2.0254045784201757E-2</v>
      </c>
    </row>
    <row r="162" spans="1:12">
      <c r="A162" s="31">
        <v>161</v>
      </c>
      <c r="B162" s="34" t="s">
        <v>3099</v>
      </c>
      <c r="C162" s="34" t="s">
        <v>3099</v>
      </c>
      <c r="D162" s="1">
        <v>101831</v>
      </c>
      <c r="E162" s="35" t="s">
        <v>3988</v>
      </c>
      <c r="F162" s="1" t="s">
        <v>3989</v>
      </c>
      <c r="G162" s="35" t="s">
        <v>967</v>
      </c>
      <c r="H162" s="1">
        <v>1.6585554771074817</v>
      </c>
      <c r="I162" s="1">
        <v>1.2824516122262717</v>
      </c>
      <c r="J162" s="1"/>
      <c r="K162" s="1">
        <v>1.4705035446668768</v>
      </c>
      <c r="L162" s="1">
        <v>0.18805193244060456</v>
      </c>
    </row>
    <row r="163" spans="1:12">
      <c r="A163" s="31">
        <v>162</v>
      </c>
      <c r="B163" s="34" t="s">
        <v>1814</v>
      </c>
      <c r="C163" s="34" t="s">
        <v>1814</v>
      </c>
      <c r="D163" s="1">
        <v>22185</v>
      </c>
      <c r="E163" s="35" t="s">
        <v>2570</v>
      </c>
      <c r="F163" s="1" t="s">
        <v>2571</v>
      </c>
      <c r="G163" s="35" t="s">
        <v>968</v>
      </c>
      <c r="H163" s="1">
        <v>1.4233394291525436</v>
      </c>
      <c r="I163" s="1">
        <v>1.5166504890614501</v>
      </c>
      <c r="J163" s="1"/>
      <c r="K163" s="1">
        <v>1.4699949591069967</v>
      </c>
      <c r="L163" s="1">
        <v>4.6655529954455169E-2</v>
      </c>
    </row>
    <row r="164" spans="1:12">
      <c r="A164" s="31">
        <v>163</v>
      </c>
      <c r="B164" s="34" t="s">
        <v>3196</v>
      </c>
      <c r="C164" s="34" t="s">
        <v>726</v>
      </c>
      <c r="D164" s="1">
        <v>229663</v>
      </c>
      <c r="E164" s="35" t="s">
        <v>4322</v>
      </c>
      <c r="F164" s="1" t="s">
        <v>4323</v>
      </c>
      <c r="G164" s="35" t="s">
        <v>969</v>
      </c>
      <c r="H164" s="1">
        <v>1.8374999999999999</v>
      </c>
      <c r="I164" s="1">
        <v>1.1005084443477131</v>
      </c>
      <c r="J164" s="1"/>
      <c r="K164" s="1">
        <v>1.4690042221738566</v>
      </c>
      <c r="L164" s="1">
        <v>0.36849577782614273</v>
      </c>
    </row>
    <row r="165" spans="1:12">
      <c r="A165" s="31">
        <v>164</v>
      </c>
      <c r="B165" s="34" t="s">
        <v>1994</v>
      </c>
      <c r="C165" s="34" t="s">
        <v>1994</v>
      </c>
      <c r="D165" s="1">
        <v>16155</v>
      </c>
      <c r="E165" s="35" t="s">
        <v>3407</v>
      </c>
      <c r="F165" s="1" t="s">
        <v>3408</v>
      </c>
      <c r="G165" s="35" t="s">
        <v>970</v>
      </c>
      <c r="H165" s="1">
        <v>1.5959627183109</v>
      </c>
      <c r="I165" s="1">
        <v>1.3396274559836694</v>
      </c>
      <c r="J165" s="1"/>
      <c r="K165" s="1">
        <v>1.4677950871472847</v>
      </c>
      <c r="L165" s="1">
        <v>0.12816763116361496</v>
      </c>
    </row>
    <row r="166" spans="1:12">
      <c r="A166" s="31">
        <v>165</v>
      </c>
      <c r="B166" s="34" t="s">
        <v>3218</v>
      </c>
      <c r="C166" s="34" t="s">
        <v>762</v>
      </c>
      <c r="D166" s="1">
        <v>67483</v>
      </c>
      <c r="E166" s="35" t="s">
        <v>4393</v>
      </c>
      <c r="F166" s="1" t="s">
        <v>4394</v>
      </c>
      <c r="G166" s="35" t="s">
        <v>971</v>
      </c>
      <c r="H166" s="1">
        <v>1.4843595136357461</v>
      </c>
      <c r="I166" s="1">
        <v>1.4472685201158153</v>
      </c>
      <c r="J166" s="1"/>
      <c r="K166" s="1">
        <v>1.4658140168757807</v>
      </c>
      <c r="L166" s="1">
        <v>1.8545496759965419E-2</v>
      </c>
    </row>
    <row r="167" spans="1:12">
      <c r="A167" s="31">
        <v>166</v>
      </c>
      <c r="B167" s="34" t="s">
        <v>1827</v>
      </c>
      <c r="C167" s="34" t="s">
        <v>723</v>
      </c>
      <c r="D167" s="1">
        <v>171191</v>
      </c>
      <c r="E167" s="35" t="s">
        <v>2614</v>
      </c>
      <c r="F167" s="1" t="s">
        <v>2615</v>
      </c>
      <c r="G167" s="35" t="s">
        <v>972</v>
      </c>
      <c r="H167" s="1">
        <v>1.2223063562824876</v>
      </c>
      <c r="I167" s="1">
        <v>1.7075443930050584</v>
      </c>
      <c r="J167" s="1"/>
      <c r="K167" s="1">
        <v>1.4649253746437729</v>
      </c>
      <c r="L167" s="1">
        <v>0.24261901836128663</v>
      </c>
    </row>
    <row r="168" spans="1:12">
      <c r="A168" s="31">
        <v>167</v>
      </c>
      <c r="B168" s="34" t="s">
        <v>3228</v>
      </c>
      <c r="C168" s="34" t="s">
        <v>3228</v>
      </c>
      <c r="D168" s="1">
        <v>72293</v>
      </c>
      <c r="E168" s="35" t="s">
        <v>4423</v>
      </c>
      <c r="F168" s="1" t="s">
        <v>4424</v>
      </c>
      <c r="G168" s="35" t="s">
        <v>973</v>
      </c>
      <c r="H168" s="1">
        <v>1.4484799812019487</v>
      </c>
      <c r="I168" s="1">
        <v>1.4759800267130208</v>
      </c>
      <c r="J168" s="1"/>
      <c r="K168" s="1">
        <v>1.4622300039574847</v>
      </c>
      <c r="L168" s="1">
        <v>1.3750022755536051E-2</v>
      </c>
    </row>
    <row r="169" spans="1:12">
      <c r="A169" s="31">
        <v>168</v>
      </c>
      <c r="B169" s="34" t="s">
        <v>3318</v>
      </c>
      <c r="C169" s="34" t="s">
        <v>3318</v>
      </c>
      <c r="D169" s="1">
        <v>232174</v>
      </c>
      <c r="E169" s="35" t="s">
        <v>3757</v>
      </c>
      <c r="F169" s="1" t="s">
        <v>3758</v>
      </c>
      <c r="G169" s="35" t="s">
        <v>974</v>
      </c>
      <c r="H169" s="1">
        <v>0.90051032718161927</v>
      </c>
      <c r="I169" s="1">
        <v>2.0219336008596178</v>
      </c>
      <c r="J169" s="1"/>
      <c r="K169" s="1">
        <v>1.4612219640206185</v>
      </c>
      <c r="L169" s="1">
        <v>0.56071163683899905</v>
      </c>
    </row>
    <row r="170" spans="1:12">
      <c r="A170" s="31">
        <v>169</v>
      </c>
      <c r="B170" s="34" t="s">
        <v>3299</v>
      </c>
      <c r="C170" s="34" t="s">
        <v>3299</v>
      </c>
      <c r="D170" s="1">
        <v>252906</v>
      </c>
      <c r="E170" s="35" t="s">
        <v>16</v>
      </c>
      <c r="F170" s="1" t="s">
        <v>17</v>
      </c>
      <c r="G170" s="35" t="s">
        <v>975</v>
      </c>
      <c r="H170" s="1">
        <v>1.3899469926939114</v>
      </c>
      <c r="I170" s="1">
        <v>1.5323448746802968</v>
      </c>
      <c r="J170" s="1"/>
      <c r="K170" s="1">
        <v>1.4611459336871042</v>
      </c>
      <c r="L170" s="1">
        <v>7.119894099318852E-2</v>
      </c>
    </row>
    <row r="171" spans="1:12">
      <c r="A171" s="31">
        <v>170</v>
      </c>
      <c r="B171" s="34" t="s">
        <v>1885</v>
      </c>
      <c r="C171" s="34" t="s">
        <v>1885</v>
      </c>
      <c r="D171" s="1">
        <v>69129</v>
      </c>
      <c r="E171" s="35" t="s">
        <v>4144</v>
      </c>
      <c r="F171" s="1" t="s">
        <v>4145</v>
      </c>
      <c r="G171" s="35" t="s">
        <v>976</v>
      </c>
      <c r="H171" s="1">
        <v>1.5898375135943639</v>
      </c>
      <c r="I171" s="1">
        <v>1.3315156649713416</v>
      </c>
      <c r="J171" s="1"/>
      <c r="K171" s="1">
        <v>1.4606765892828526</v>
      </c>
      <c r="L171" s="1">
        <v>0.12916092431151305</v>
      </c>
    </row>
    <row r="172" spans="1:12">
      <c r="A172" s="31">
        <v>171</v>
      </c>
      <c r="B172" s="34" t="s">
        <v>3100</v>
      </c>
      <c r="C172" s="34" t="s">
        <v>3100</v>
      </c>
      <c r="D172" s="1">
        <v>243371</v>
      </c>
      <c r="E172" s="35" t="s">
        <v>3991</v>
      </c>
      <c r="F172" s="1" t="s">
        <v>3992</v>
      </c>
      <c r="G172" s="35" t="s">
        <v>977</v>
      </c>
      <c r="H172" s="1">
        <v>1.4840413901247071</v>
      </c>
      <c r="I172" s="1">
        <v>1.4372268707528826</v>
      </c>
      <c r="J172" s="1"/>
      <c r="K172" s="1">
        <v>1.4606341304387949</v>
      </c>
      <c r="L172" s="1">
        <v>2.3407259685912285E-2</v>
      </c>
    </row>
    <row r="173" spans="1:12">
      <c r="A173" s="31">
        <v>172</v>
      </c>
      <c r="B173" s="34" t="s">
        <v>2005</v>
      </c>
      <c r="C173" s="34" t="s">
        <v>2005</v>
      </c>
      <c r="D173" s="1">
        <v>226518</v>
      </c>
      <c r="E173" s="35" t="s">
        <v>3448</v>
      </c>
      <c r="F173" s="1" t="s">
        <v>3449</v>
      </c>
      <c r="G173" s="35" t="s">
        <v>978</v>
      </c>
      <c r="H173" s="1">
        <v>1.6849757750109553</v>
      </c>
      <c r="I173" s="1">
        <v>1.2351895801484487</v>
      </c>
      <c r="J173" s="1"/>
      <c r="K173" s="1">
        <v>1.460082677579702</v>
      </c>
      <c r="L173" s="1">
        <v>0.22489309743125369</v>
      </c>
    </row>
    <row r="174" spans="1:12">
      <c r="A174" s="31">
        <v>173</v>
      </c>
      <c r="B174" s="34" t="s">
        <v>3141</v>
      </c>
      <c r="C174" s="34" t="s">
        <v>3141</v>
      </c>
      <c r="D174" s="1">
        <v>20872</v>
      </c>
      <c r="E174" s="35" t="s">
        <v>2355</v>
      </c>
      <c r="F174" s="1" t="s">
        <v>2356</v>
      </c>
      <c r="G174" s="35" t="s">
        <v>979</v>
      </c>
      <c r="H174" s="1">
        <v>1.6367648739808338</v>
      </c>
      <c r="I174" s="1">
        <v>1.2833236469661897</v>
      </c>
      <c r="J174" s="1"/>
      <c r="K174" s="1">
        <v>1.4600442604735118</v>
      </c>
      <c r="L174" s="1">
        <v>0.17672061350732149</v>
      </c>
    </row>
    <row r="175" spans="1:12">
      <c r="A175" s="31">
        <v>174</v>
      </c>
      <c r="B175" s="34" t="s">
        <v>1892</v>
      </c>
      <c r="C175" s="34" t="s">
        <v>1892</v>
      </c>
      <c r="D175" s="1">
        <v>58184</v>
      </c>
      <c r="E175" s="35" t="s">
        <v>4173</v>
      </c>
      <c r="F175" s="1" t="s">
        <v>258</v>
      </c>
      <c r="G175" s="35" t="s">
        <v>980</v>
      </c>
      <c r="H175" s="1">
        <v>1.3732432947488042</v>
      </c>
      <c r="I175" s="1">
        <v>1.5348381700085145</v>
      </c>
      <c r="J175" s="1"/>
      <c r="K175" s="1">
        <v>1.4540407323786595</v>
      </c>
      <c r="L175" s="1">
        <v>8.0797437629852281E-2</v>
      </c>
    </row>
    <row r="176" spans="1:12">
      <c r="A176" s="31">
        <v>175</v>
      </c>
      <c r="B176" s="34" t="s">
        <v>2002</v>
      </c>
      <c r="C176" s="34" t="s">
        <v>2002</v>
      </c>
      <c r="D176" s="1">
        <v>57914</v>
      </c>
      <c r="E176" s="35" t="s">
        <v>3439</v>
      </c>
      <c r="F176" s="1" t="s">
        <v>3440</v>
      </c>
      <c r="G176" s="35" t="s">
        <v>981</v>
      </c>
      <c r="H176" s="1">
        <v>1.4267364206302349</v>
      </c>
      <c r="I176" s="1">
        <v>1.4808968157256623</v>
      </c>
      <c r="J176" s="1"/>
      <c r="K176" s="1">
        <v>1.4538166181779486</v>
      </c>
      <c r="L176" s="1">
        <v>2.7080197547713736E-2</v>
      </c>
    </row>
    <row r="177" spans="1:12">
      <c r="A177" s="31">
        <v>176</v>
      </c>
      <c r="B177" s="34" t="s">
        <v>2078</v>
      </c>
      <c r="C177" s="34" t="s">
        <v>2078</v>
      </c>
      <c r="D177" s="1">
        <v>114479</v>
      </c>
      <c r="E177" s="35" t="s">
        <v>1331</v>
      </c>
      <c r="F177" s="1" t="s">
        <v>1332</v>
      </c>
      <c r="G177" s="35" t="s">
        <v>982</v>
      </c>
      <c r="H177" s="1">
        <v>1.4662862211283099</v>
      </c>
      <c r="I177" s="1">
        <v>1.4411566501557742</v>
      </c>
      <c r="J177" s="1"/>
      <c r="K177" s="1">
        <v>1.453721435642042</v>
      </c>
      <c r="L177" s="1">
        <v>1.2564785486267827E-2</v>
      </c>
    </row>
    <row r="178" spans="1:12">
      <c r="A178" s="31">
        <v>177</v>
      </c>
      <c r="B178" s="34" t="s">
        <v>3032</v>
      </c>
      <c r="C178" s="34" t="s">
        <v>3032</v>
      </c>
      <c r="D178" s="1">
        <v>100763</v>
      </c>
      <c r="E178" s="35" t="s">
        <v>1712</v>
      </c>
      <c r="F178" s="1" t="s">
        <v>1713</v>
      </c>
      <c r="G178" s="35" t="s">
        <v>983</v>
      </c>
      <c r="H178" s="1">
        <v>1.0647148165506728</v>
      </c>
      <c r="I178" s="1">
        <v>1.8418795633250049</v>
      </c>
      <c r="J178" s="1"/>
      <c r="K178" s="1">
        <v>1.4532971899378389</v>
      </c>
      <c r="L178" s="1">
        <v>0.38858237338716622</v>
      </c>
    </row>
    <row r="179" spans="1:12">
      <c r="A179" s="31">
        <v>178</v>
      </c>
      <c r="B179" s="34" t="s">
        <v>2131</v>
      </c>
      <c r="C179" s="34" t="s">
        <v>2131</v>
      </c>
      <c r="D179" s="1">
        <v>12780</v>
      </c>
      <c r="E179" s="35" t="s">
        <v>1512</v>
      </c>
      <c r="F179" s="1" t="s">
        <v>1513</v>
      </c>
      <c r="G179" s="35" t="s">
        <v>984</v>
      </c>
      <c r="H179" s="1">
        <v>1.4905019465804104</v>
      </c>
      <c r="I179" s="1">
        <v>1.4128585966051201</v>
      </c>
      <c r="J179" s="1"/>
      <c r="K179" s="1">
        <v>1.4516802715927652</v>
      </c>
      <c r="L179" s="1">
        <v>3.8821674987644737E-2</v>
      </c>
    </row>
    <row r="180" spans="1:12">
      <c r="A180" s="31">
        <v>179</v>
      </c>
      <c r="B180" s="34" t="s">
        <v>1937</v>
      </c>
      <c r="C180" s="34" t="s">
        <v>1937</v>
      </c>
      <c r="D180" s="1">
        <v>15202</v>
      </c>
      <c r="E180" s="35" t="s">
        <v>127</v>
      </c>
      <c r="F180" s="1" t="s">
        <v>128</v>
      </c>
      <c r="G180" s="35" t="s">
        <v>985</v>
      </c>
      <c r="H180" s="1">
        <v>1.4218660434786363</v>
      </c>
      <c r="I180" s="1">
        <v>1.4793648169879008</v>
      </c>
      <c r="J180" s="1"/>
      <c r="K180" s="1">
        <v>1.4506154302332686</v>
      </c>
      <c r="L180" s="1">
        <v>2.8749386754632233E-2</v>
      </c>
    </row>
    <row r="181" spans="1:12">
      <c r="A181" s="31">
        <v>180</v>
      </c>
      <c r="B181" s="34" t="s">
        <v>1804</v>
      </c>
      <c r="C181" s="34" t="s">
        <v>1804</v>
      </c>
      <c r="D181" s="1">
        <v>109229</v>
      </c>
      <c r="E181" s="35" t="s">
        <v>2533</v>
      </c>
      <c r="F181" s="1" t="s">
        <v>2534</v>
      </c>
      <c r="G181" s="35" t="s">
        <v>986</v>
      </c>
      <c r="H181" s="1">
        <v>0.8979554028086153</v>
      </c>
      <c r="I181" s="1">
        <v>2.0031349511118299</v>
      </c>
      <c r="J181" s="1"/>
      <c r="K181" s="1">
        <v>1.4505451769602227</v>
      </c>
      <c r="L181" s="1">
        <v>0.55258977415160737</v>
      </c>
    </row>
    <row r="182" spans="1:12">
      <c r="A182" s="31">
        <v>181</v>
      </c>
      <c r="B182" s="34" t="s">
        <v>1808</v>
      </c>
      <c r="C182" s="34" t="s">
        <v>1808</v>
      </c>
      <c r="D182" s="1">
        <v>14148</v>
      </c>
      <c r="E182" s="35" t="s">
        <v>2548</v>
      </c>
      <c r="F182" s="1" t="s">
        <v>2549</v>
      </c>
      <c r="G182" s="35" t="s">
        <v>987</v>
      </c>
      <c r="H182" s="1">
        <v>1.5482252541270014</v>
      </c>
      <c r="I182" s="1">
        <v>1.3503598187766164</v>
      </c>
      <c r="J182" s="1"/>
      <c r="K182" s="1">
        <v>1.449292536451809</v>
      </c>
      <c r="L182" s="1">
        <v>9.8932717675190823E-2</v>
      </c>
    </row>
    <row r="183" spans="1:12">
      <c r="A183" s="31">
        <v>182</v>
      </c>
      <c r="B183" s="34" t="s">
        <v>2044</v>
      </c>
      <c r="C183" s="34" t="s">
        <v>2044</v>
      </c>
      <c r="D183" s="1">
        <v>19336</v>
      </c>
      <c r="E183" s="35" t="s">
        <v>1539</v>
      </c>
      <c r="F183" s="1" t="s">
        <v>1540</v>
      </c>
      <c r="G183" s="35" t="s">
        <v>988</v>
      </c>
      <c r="H183" s="1">
        <v>1.4965501266211543</v>
      </c>
      <c r="I183" s="1">
        <v>1.400292646627235</v>
      </c>
      <c r="J183" s="1"/>
      <c r="K183" s="1">
        <v>1.4484213866241946</v>
      </c>
      <c r="L183" s="1">
        <v>4.8128739996958145E-2</v>
      </c>
    </row>
    <row r="184" spans="1:12">
      <c r="A184" s="31">
        <v>183</v>
      </c>
      <c r="B184" s="34" t="s">
        <v>3062</v>
      </c>
      <c r="C184" s="34" t="s">
        <v>3062</v>
      </c>
      <c r="D184" s="1">
        <v>18973</v>
      </c>
      <c r="E184" s="35" t="s">
        <v>3869</v>
      </c>
      <c r="F184" s="1" t="s">
        <v>3870</v>
      </c>
      <c r="G184" s="35" t="s">
        <v>989</v>
      </c>
      <c r="H184" s="1">
        <v>1.3831093717994474</v>
      </c>
      <c r="I184" s="1">
        <v>1.5105455480758143</v>
      </c>
      <c r="J184" s="1"/>
      <c r="K184" s="1">
        <v>1.446827459937631</v>
      </c>
      <c r="L184" s="1">
        <v>6.3718088138180612E-2</v>
      </c>
    </row>
    <row r="185" spans="1:12">
      <c r="A185" s="31">
        <v>184</v>
      </c>
      <c r="B185" s="34" t="s">
        <v>3247</v>
      </c>
      <c r="C185" s="34" t="s">
        <v>3247</v>
      </c>
      <c r="D185" s="1">
        <v>230801</v>
      </c>
      <c r="E185" s="35" t="s">
        <v>1292</v>
      </c>
      <c r="F185" s="1" t="s">
        <v>1293</v>
      </c>
      <c r="G185" s="35" t="s">
        <v>990</v>
      </c>
      <c r="H185" s="1">
        <v>1.3192621313572379</v>
      </c>
      <c r="I185" s="1">
        <v>1.5721309571707485</v>
      </c>
      <c r="J185" s="1"/>
      <c r="K185" s="1">
        <v>1.4456965442639933</v>
      </c>
      <c r="L185" s="1">
        <v>0.12643441290675342</v>
      </c>
    </row>
    <row r="186" spans="1:12">
      <c r="A186" s="31">
        <v>185</v>
      </c>
      <c r="B186" s="34" t="s">
        <v>2036</v>
      </c>
      <c r="C186" s="34" t="s">
        <v>2036</v>
      </c>
      <c r="D186" s="1">
        <v>18601</v>
      </c>
      <c r="E186" s="35" t="s">
        <v>3553</v>
      </c>
      <c r="F186" s="1" t="s">
        <v>3554</v>
      </c>
      <c r="G186" s="35" t="s">
        <v>991</v>
      </c>
      <c r="H186" s="1">
        <v>1.4843002612922869</v>
      </c>
      <c r="I186" s="1">
        <v>1.4024045852977665</v>
      </c>
      <c r="J186" s="1"/>
      <c r="K186" s="1">
        <v>1.4433524232950266</v>
      </c>
      <c r="L186" s="1">
        <v>4.0947837997262995E-2</v>
      </c>
    </row>
    <row r="187" spans="1:12">
      <c r="A187" s="31">
        <v>186</v>
      </c>
      <c r="B187" s="34" t="s">
        <v>1901</v>
      </c>
      <c r="C187" s="34" t="s">
        <v>1901</v>
      </c>
      <c r="D187" s="1">
        <v>231290</v>
      </c>
      <c r="E187" s="35" t="s">
        <v>4204</v>
      </c>
      <c r="F187" s="1" t="s">
        <v>4205</v>
      </c>
      <c r="G187" s="35" t="s">
        <v>992</v>
      </c>
      <c r="H187" s="1">
        <v>1.3965311474086735</v>
      </c>
      <c r="I187" s="1">
        <v>1.4888466839971288</v>
      </c>
      <c r="J187" s="1"/>
      <c r="K187" s="1">
        <v>1.442688915702901</v>
      </c>
      <c r="L187" s="1">
        <v>4.6157768294226735E-2</v>
      </c>
    </row>
    <row r="188" spans="1:12">
      <c r="A188" s="31">
        <v>187</v>
      </c>
      <c r="B188" s="34" t="s">
        <v>1916</v>
      </c>
      <c r="C188" s="34" t="s">
        <v>1916</v>
      </c>
      <c r="D188" s="1">
        <v>230866</v>
      </c>
      <c r="E188" s="35" t="s">
        <v>4253</v>
      </c>
      <c r="F188" s="1" t="s">
        <v>4254</v>
      </c>
      <c r="G188" s="35" t="s">
        <v>993</v>
      </c>
      <c r="H188" s="1">
        <v>1.5118986423150194</v>
      </c>
      <c r="I188" s="1">
        <v>1.3706815499838303</v>
      </c>
      <c r="J188" s="1"/>
      <c r="K188" s="1">
        <v>1.4412900961494248</v>
      </c>
      <c r="L188" s="1">
        <v>7.0608546165595212E-2</v>
      </c>
    </row>
    <row r="189" spans="1:12">
      <c r="A189" s="31">
        <v>188</v>
      </c>
      <c r="B189" s="34" t="s">
        <v>2067</v>
      </c>
      <c r="C189" s="34" t="s">
        <v>2067</v>
      </c>
      <c r="D189" s="1">
        <v>242341</v>
      </c>
      <c r="E189" s="35" t="s">
        <v>1629</v>
      </c>
      <c r="F189" s="1" t="s">
        <v>1630</v>
      </c>
      <c r="G189" s="35" t="s">
        <v>994</v>
      </c>
      <c r="H189" s="1">
        <v>1.5734999999999999</v>
      </c>
      <c r="I189" s="1">
        <v>1.3084568116825506</v>
      </c>
      <c r="J189" s="1"/>
      <c r="K189" s="1">
        <v>1.4409784058412751</v>
      </c>
      <c r="L189" s="1">
        <v>0.1325215941587258</v>
      </c>
    </row>
    <row r="190" spans="1:12">
      <c r="A190" s="31">
        <v>189</v>
      </c>
      <c r="B190" s="34" t="s">
        <v>3744</v>
      </c>
      <c r="C190" s="34" t="s">
        <v>761</v>
      </c>
      <c r="D190" s="1">
        <v>22375</v>
      </c>
      <c r="E190" s="35" t="s">
        <v>3745</v>
      </c>
      <c r="F190" s="1" t="s">
        <v>3746</v>
      </c>
      <c r="G190" s="35" t="s">
        <v>995</v>
      </c>
      <c r="H190" s="1">
        <v>1.5338202345789291</v>
      </c>
      <c r="I190" s="1">
        <v>1.3442127476049346</v>
      </c>
      <c r="J190" s="1"/>
      <c r="K190" s="1">
        <v>1.4390164910919319</v>
      </c>
      <c r="L190" s="1">
        <v>9.4803743486997397E-2</v>
      </c>
    </row>
    <row r="191" spans="1:12">
      <c r="A191" s="31">
        <v>190</v>
      </c>
      <c r="B191" s="34" t="s">
        <v>2097</v>
      </c>
      <c r="C191" s="34" t="s">
        <v>757</v>
      </c>
      <c r="D191" s="1">
        <v>140477</v>
      </c>
      <c r="E191" s="35" t="s">
        <v>785</v>
      </c>
      <c r="F191" s="1" t="s">
        <v>1413</v>
      </c>
      <c r="G191" s="35" t="s">
        <v>996</v>
      </c>
      <c r="H191" s="1">
        <v>1.2482360483437982</v>
      </c>
      <c r="I191" s="1">
        <v>1.6256808808751853</v>
      </c>
      <c r="J191" s="1"/>
      <c r="K191" s="1">
        <v>1.4369584646094917</v>
      </c>
      <c r="L191" s="1">
        <v>0.18872241626569389</v>
      </c>
    </row>
    <row r="192" spans="1:12">
      <c r="A192" s="31">
        <v>191</v>
      </c>
      <c r="B192" s="34" t="s">
        <v>2049</v>
      </c>
      <c r="C192" s="34" t="s">
        <v>2049</v>
      </c>
      <c r="D192" s="1">
        <v>12583</v>
      </c>
      <c r="E192" s="35" t="s">
        <v>1554</v>
      </c>
      <c r="F192" s="1" t="s">
        <v>1555</v>
      </c>
      <c r="G192" s="35" t="s">
        <v>997</v>
      </c>
      <c r="H192" s="1">
        <v>1.6417079472940372</v>
      </c>
      <c r="I192" s="1">
        <v>1.2243945442149848</v>
      </c>
      <c r="J192" s="1"/>
      <c r="K192" s="1">
        <v>1.433051245754511</v>
      </c>
      <c r="L192" s="1">
        <v>0.20865670153952609</v>
      </c>
    </row>
    <row r="193" spans="1:12">
      <c r="A193" s="31">
        <v>192</v>
      </c>
      <c r="B193" s="34" t="s">
        <v>3238</v>
      </c>
      <c r="C193" s="34" t="s">
        <v>3238</v>
      </c>
      <c r="D193" s="1">
        <v>78284</v>
      </c>
      <c r="E193" s="35" t="s">
        <v>1253</v>
      </c>
      <c r="F193" s="1" t="s">
        <v>1254</v>
      </c>
      <c r="G193" s="35" t="s">
        <v>998</v>
      </c>
      <c r="H193" s="1">
        <v>1.5025589501331755</v>
      </c>
      <c r="I193" s="1">
        <v>1.3631726038845269</v>
      </c>
      <c r="J193" s="1"/>
      <c r="K193" s="1">
        <v>1.4328657770088511</v>
      </c>
      <c r="L193" s="1">
        <v>6.9693173124324131E-2</v>
      </c>
    </row>
    <row r="194" spans="1:12">
      <c r="A194" s="31">
        <v>193</v>
      </c>
      <c r="B194" s="34" t="s">
        <v>2012</v>
      </c>
      <c r="C194" s="34" t="s">
        <v>2012</v>
      </c>
      <c r="D194" s="1">
        <v>66714</v>
      </c>
      <c r="E194" s="35" t="s">
        <v>3473</v>
      </c>
      <c r="F194" s="1" t="s">
        <v>3474</v>
      </c>
      <c r="G194" s="35" t="s">
        <v>999</v>
      </c>
      <c r="H194" s="1">
        <v>1.1861867091644342</v>
      </c>
      <c r="I194" s="1">
        <v>1.6785239242866363</v>
      </c>
      <c r="J194" s="1"/>
      <c r="K194" s="1">
        <v>1.4323553167255354</v>
      </c>
      <c r="L194" s="1">
        <v>0.24616860756110062</v>
      </c>
    </row>
    <row r="195" spans="1:12">
      <c r="A195" s="31">
        <v>194</v>
      </c>
      <c r="B195" s="34" t="s">
        <v>3044</v>
      </c>
      <c r="C195" s="34" t="s">
        <v>3044</v>
      </c>
      <c r="D195" s="1">
        <v>19069</v>
      </c>
      <c r="E195" s="35" t="s">
        <v>1754</v>
      </c>
      <c r="F195" s="1" t="s">
        <v>1755</v>
      </c>
      <c r="G195" s="35" t="s">
        <v>1000</v>
      </c>
      <c r="H195" s="1">
        <v>1.1824247799763916</v>
      </c>
      <c r="I195" s="1">
        <v>1.6797589051924313</v>
      </c>
      <c r="J195" s="1"/>
      <c r="K195" s="1">
        <v>1.4310918425844115</v>
      </c>
      <c r="L195" s="1">
        <v>0.24866706260801999</v>
      </c>
    </row>
    <row r="196" spans="1:12">
      <c r="A196" s="31">
        <v>195</v>
      </c>
      <c r="B196" s="34" t="s">
        <v>3307</v>
      </c>
      <c r="C196" s="34" t="s">
        <v>3307</v>
      </c>
      <c r="D196" s="1">
        <v>258647</v>
      </c>
      <c r="E196" s="35" t="s">
        <v>44</v>
      </c>
      <c r="F196" s="1" t="s">
        <v>45</v>
      </c>
      <c r="G196" s="35" t="s">
        <v>1001</v>
      </c>
      <c r="H196" s="1">
        <v>1.3439400206376739</v>
      </c>
      <c r="I196" s="1">
        <v>1.5170804638124666</v>
      </c>
      <c r="J196" s="1"/>
      <c r="K196" s="1">
        <v>1.4305102422250702</v>
      </c>
      <c r="L196" s="1">
        <v>8.6570221587399188E-2</v>
      </c>
    </row>
    <row r="197" spans="1:12">
      <c r="A197" s="31">
        <v>196</v>
      </c>
      <c r="B197" s="34" t="s">
        <v>1890</v>
      </c>
      <c r="C197" s="34" t="s">
        <v>1890</v>
      </c>
      <c r="D197" s="1">
        <v>56273</v>
      </c>
      <c r="E197" s="35" t="s">
        <v>4159</v>
      </c>
      <c r="F197" s="1" t="s">
        <v>4160</v>
      </c>
      <c r="G197" s="35" t="s">
        <v>1002</v>
      </c>
      <c r="H197" s="1">
        <v>1.4805430068238947</v>
      </c>
      <c r="I197" s="1">
        <v>1.3761250232323663</v>
      </c>
      <c r="J197" s="1"/>
      <c r="K197" s="1">
        <v>1.4283340150281305</v>
      </c>
      <c r="L197" s="1">
        <v>5.2208991795764714E-2</v>
      </c>
    </row>
    <row r="198" spans="1:12">
      <c r="A198" s="31">
        <v>197</v>
      </c>
      <c r="B198" s="34" t="s">
        <v>170</v>
      </c>
      <c r="C198" s="34" t="s">
        <v>170</v>
      </c>
      <c r="D198" s="1">
        <v>13211</v>
      </c>
      <c r="E198" s="35" t="s">
        <v>171</v>
      </c>
      <c r="F198" s="1" t="s">
        <v>172</v>
      </c>
      <c r="G198" s="35" t="s">
        <v>1003</v>
      </c>
      <c r="H198" s="1">
        <v>1.4819600553384842</v>
      </c>
      <c r="I198" s="1">
        <v>1.3732011851860064</v>
      </c>
      <c r="J198" s="1"/>
      <c r="K198" s="1">
        <v>1.4275806202622454</v>
      </c>
      <c r="L198" s="1">
        <v>5.4379435076237131E-2</v>
      </c>
    </row>
    <row r="199" spans="1:12">
      <c r="A199" s="31">
        <v>198</v>
      </c>
      <c r="B199" s="34" t="s">
        <v>1786</v>
      </c>
      <c r="C199" s="36" t="s">
        <v>704</v>
      </c>
      <c r="D199" s="1" t="s">
        <v>3776</v>
      </c>
      <c r="E199" s="35" t="s">
        <v>3777</v>
      </c>
      <c r="F199" s="1" t="s">
        <v>3778</v>
      </c>
      <c r="G199" s="35" t="s">
        <v>1004</v>
      </c>
      <c r="H199" s="1">
        <v>1.5883093994541848</v>
      </c>
      <c r="I199" s="1">
        <v>1.2613369095856675</v>
      </c>
      <c r="J199" s="1"/>
      <c r="K199" s="1">
        <v>1.4248231545199261</v>
      </c>
      <c r="L199" s="1">
        <v>0.16348624493425831</v>
      </c>
    </row>
    <row r="200" spans="1:12">
      <c r="A200" s="31">
        <v>199</v>
      </c>
      <c r="B200" s="34" t="s">
        <v>3161</v>
      </c>
      <c r="C200" s="34" t="s">
        <v>1234</v>
      </c>
      <c r="D200" s="1">
        <v>72614</v>
      </c>
      <c r="E200" s="35" t="s">
        <v>2419</v>
      </c>
      <c r="F200" s="1" t="s">
        <v>2420</v>
      </c>
      <c r="G200" s="35" t="s">
        <v>1005</v>
      </c>
      <c r="H200" s="1">
        <v>1.2799259696294787</v>
      </c>
      <c r="I200" s="1">
        <v>1.5685168630163331</v>
      </c>
      <c r="J200" s="1"/>
      <c r="K200" s="1">
        <v>1.4242214163229059</v>
      </c>
      <c r="L200" s="1">
        <v>0.14429544669342614</v>
      </c>
    </row>
    <row r="201" spans="1:12">
      <c r="A201" s="31">
        <v>200</v>
      </c>
      <c r="B201" s="34" t="s">
        <v>3130</v>
      </c>
      <c r="C201" s="34" t="s">
        <v>3130</v>
      </c>
      <c r="D201" s="1">
        <v>66413</v>
      </c>
      <c r="E201" s="35" t="s">
        <v>2311</v>
      </c>
      <c r="F201" s="1" t="s">
        <v>2312</v>
      </c>
      <c r="G201" s="35" t="s">
        <v>1006</v>
      </c>
      <c r="H201" s="1">
        <v>1.7665354984419217</v>
      </c>
      <c r="I201" s="1">
        <v>1.0790476846055246</v>
      </c>
      <c r="J201" s="1"/>
      <c r="K201" s="1">
        <v>1.422791591523723</v>
      </c>
      <c r="L201" s="1">
        <v>0.34374390691819945</v>
      </c>
    </row>
    <row r="202" spans="1:12">
      <c r="A202" s="31">
        <v>201</v>
      </c>
      <c r="B202" s="34" t="s">
        <v>177</v>
      </c>
      <c r="C202" s="34" t="s">
        <v>177</v>
      </c>
      <c r="D202" s="1">
        <v>210029</v>
      </c>
      <c r="E202" s="35" t="s">
        <v>178</v>
      </c>
      <c r="F202" s="1" t="s">
        <v>179</v>
      </c>
      <c r="G202" s="35" t="s">
        <v>1007</v>
      </c>
      <c r="H202" s="1">
        <v>1.5322609135919891</v>
      </c>
      <c r="I202" s="1">
        <v>1.3112646589179207</v>
      </c>
      <c r="J202" s="1"/>
      <c r="K202" s="1">
        <v>1.4217627862549549</v>
      </c>
      <c r="L202" s="1">
        <v>0.110498127337034</v>
      </c>
    </row>
    <row r="203" spans="1:12">
      <c r="A203" s="31">
        <v>202</v>
      </c>
      <c r="B203" s="34" t="s">
        <v>3106</v>
      </c>
      <c r="C203" s="34" t="s">
        <v>3106</v>
      </c>
      <c r="D203" s="1">
        <v>231605</v>
      </c>
      <c r="E203" s="35" t="s">
        <v>4013</v>
      </c>
      <c r="F203" s="1" t="s">
        <v>4014</v>
      </c>
      <c r="G203" s="35" t="s">
        <v>1008</v>
      </c>
      <c r="H203" s="1">
        <v>1.4063102923283015</v>
      </c>
      <c r="I203" s="1">
        <v>1.4316377899337271</v>
      </c>
      <c r="J203" s="1"/>
      <c r="K203" s="1">
        <v>1.4189740411310143</v>
      </c>
      <c r="L203" s="1">
        <v>1.2663748802712815E-2</v>
      </c>
    </row>
    <row r="204" spans="1:12">
      <c r="A204" s="31">
        <v>203</v>
      </c>
      <c r="B204" s="34" t="s">
        <v>3154</v>
      </c>
      <c r="C204" s="34" t="s">
        <v>3154</v>
      </c>
      <c r="D204" s="1">
        <v>22114</v>
      </c>
      <c r="E204" s="35" t="s">
        <v>2394</v>
      </c>
      <c r="F204" s="1" t="s">
        <v>2395</v>
      </c>
      <c r="G204" s="35" t="s">
        <v>1009</v>
      </c>
      <c r="H204" s="1">
        <v>1.2856997445327953</v>
      </c>
      <c r="I204" s="1">
        <v>1.550565337771689</v>
      </c>
      <c r="J204" s="1"/>
      <c r="K204" s="1">
        <v>1.4181325411522421</v>
      </c>
      <c r="L204" s="1">
        <v>0.13243279661944829</v>
      </c>
    </row>
    <row r="205" spans="1:12">
      <c r="A205" s="31">
        <v>204</v>
      </c>
      <c r="B205" s="34" t="s">
        <v>2050</v>
      </c>
      <c r="C205" s="34" t="s">
        <v>2050</v>
      </c>
      <c r="D205" s="1">
        <v>72774</v>
      </c>
      <c r="E205" s="35" t="s">
        <v>1561</v>
      </c>
      <c r="F205" s="1" t="s">
        <v>1562</v>
      </c>
      <c r="G205" s="35" t="s">
        <v>1010</v>
      </c>
      <c r="H205" s="1">
        <v>1.2395571847685756</v>
      </c>
      <c r="I205" s="1">
        <v>1.5956745894483699</v>
      </c>
      <c r="J205" s="1"/>
      <c r="K205" s="1">
        <v>1.4176158871084727</v>
      </c>
      <c r="L205" s="1">
        <v>0.17805870233989776</v>
      </c>
    </row>
    <row r="206" spans="1:12">
      <c r="A206" s="31">
        <v>205</v>
      </c>
      <c r="B206" s="34" t="s">
        <v>2091</v>
      </c>
      <c r="C206" s="36" t="s">
        <v>1235</v>
      </c>
      <c r="D206" s="8">
        <v>328354</v>
      </c>
      <c r="E206" s="35" t="s">
        <v>1390</v>
      </c>
      <c r="F206" s="1" t="s">
        <v>1391</v>
      </c>
      <c r="G206" s="35" t="s">
        <v>1011</v>
      </c>
      <c r="H206" s="1">
        <v>1.274796171177413</v>
      </c>
      <c r="I206" s="1">
        <v>1.5578770775366568</v>
      </c>
      <c r="J206" s="1"/>
      <c r="K206" s="1">
        <v>1.4163366243570348</v>
      </c>
      <c r="L206" s="1">
        <v>0.14154045317962163</v>
      </c>
    </row>
    <row r="207" spans="1:12">
      <c r="A207" s="31">
        <v>206</v>
      </c>
      <c r="B207" s="34" t="s">
        <v>3183</v>
      </c>
      <c r="C207" s="34" t="s">
        <v>3183</v>
      </c>
      <c r="D207" s="1">
        <v>258365</v>
      </c>
      <c r="E207" s="35" t="s">
        <v>4278</v>
      </c>
      <c r="F207" s="1" t="s">
        <v>4279</v>
      </c>
      <c r="G207" s="35" t="s">
        <v>1012</v>
      </c>
      <c r="H207" s="1">
        <v>1.2831562122247731</v>
      </c>
      <c r="I207" s="1">
        <v>1.5447744157494638</v>
      </c>
      <c r="J207" s="1"/>
      <c r="K207" s="1">
        <v>1.4139653139871184</v>
      </c>
      <c r="L207" s="1">
        <v>0.13080910176234625</v>
      </c>
    </row>
    <row r="208" spans="1:12">
      <c r="A208" s="31">
        <v>207</v>
      </c>
      <c r="B208" s="34" t="s">
        <v>40</v>
      </c>
      <c r="C208" s="34" t="s">
        <v>40</v>
      </c>
      <c r="D208" s="1">
        <v>246316</v>
      </c>
      <c r="E208" s="35" t="s">
        <v>41</v>
      </c>
      <c r="F208" s="1" t="s">
        <v>42</v>
      </c>
      <c r="G208" s="35" t="s">
        <v>1013</v>
      </c>
      <c r="H208" s="1">
        <v>1.4928166809632575</v>
      </c>
      <c r="I208" s="1">
        <v>1.3313747743447328</v>
      </c>
      <c r="J208" s="1"/>
      <c r="K208" s="1">
        <v>1.4120957276539952</v>
      </c>
      <c r="L208" s="1">
        <v>8.0720953309261517E-2</v>
      </c>
    </row>
    <row r="209" spans="1:12">
      <c r="A209" s="31">
        <v>208</v>
      </c>
      <c r="B209" s="34" t="s">
        <v>2295</v>
      </c>
      <c r="C209" s="34" t="s">
        <v>2295</v>
      </c>
      <c r="D209" s="1">
        <v>66960</v>
      </c>
      <c r="E209" s="35" t="s">
        <v>2296</v>
      </c>
      <c r="F209" s="1" t="s">
        <v>2297</v>
      </c>
      <c r="G209" s="35" t="s">
        <v>1014</v>
      </c>
      <c r="H209" s="1">
        <v>1.5243142679492219</v>
      </c>
      <c r="I209" s="1">
        <v>1.2990326845902247</v>
      </c>
      <c r="J209" s="1"/>
      <c r="K209" s="1">
        <v>1.4116734762697232</v>
      </c>
      <c r="L209" s="1">
        <v>0.11264079167949977</v>
      </c>
    </row>
    <row r="210" spans="1:12">
      <c r="A210" s="31">
        <v>209</v>
      </c>
      <c r="B210" s="34" t="s">
        <v>2023</v>
      </c>
      <c r="C210" s="34" t="s">
        <v>2023</v>
      </c>
      <c r="D210" s="1">
        <v>69456</v>
      </c>
      <c r="E210" s="35" t="s">
        <v>3514</v>
      </c>
      <c r="F210" s="1" t="s">
        <v>3515</v>
      </c>
      <c r="G210" s="35" t="s">
        <v>1015</v>
      </c>
      <c r="H210" s="1">
        <v>1.2197296628982273</v>
      </c>
      <c r="I210" s="1">
        <v>1.6021672536503047</v>
      </c>
      <c r="J210" s="1"/>
      <c r="K210" s="1">
        <v>1.410948458274266</v>
      </c>
      <c r="L210" s="1">
        <v>0.19121879537603914</v>
      </c>
    </row>
    <row r="211" spans="1:12">
      <c r="A211" s="31">
        <v>210</v>
      </c>
      <c r="B211" s="34" t="s">
        <v>2529</v>
      </c>
      <c r="C211" s="34" t="s">
        <v>2529</v>
      </c>
      <c r="D211" s="1">
        <v>66694</v>
      </c>
      <c r="E211" s="35" t="s">
        <v>2530</v>
      </c>
      <c r="F211" s="1" t="s">
        <v>2531</v>
      </c>
      <c r="G211" s="35" t="s">
        <v>1016</v>
      </c>
      <c r="H211" s="1">
        <v>1.4746597594993782</v>
      </c>
      <c r="I211" s="1">
        <v>1.3458138460319178</v>
      </c>
      <c r="J211" s="1"/>
      <c r="K211" s="1">
        <v>1.410236802765648</v>
      </c>
      <c r="L211" s="1">
        <v>6.4422956733731634E-2</v>
      </c>
    </row>
    <row r="212" spans="1:12">
      <c r="A212" s="31">
        <v>211</v>
      </c>
      <c r="B212" s="34" t="s">
        <v>1989</v>
      </c>
      <c r="C212" s="34" t="s">
        <v>1989</v>
      </c>
      <c r="D212" s="1">
        <v>278507</v>
      </c>
      <c r="E212" s="35" t="s">
        <v>3380</v>
      </c>
      <c r="F212" s="1" t="s">
        <v>3381</v>
      </c>
      <c r="G212" s="35" t="s">
        <v>1017</v>
      </c>
      <c r="H212" s="1">
        <v>1.4721771673116688</v>
      </c>
      <c r="I212" s="1">
        <v>1.3458138460319178</v>
      </c>
      <c r="J212" s="1"/>
      <c r="K212" s="1">
        <v>1.4089955066717934</v>
      </c>
      <c r="L212" s="1">
        <v>6.3181660639871753E-2</v>
      </c>
    </row>
    <row r="213" spans="1:12">
      <c r="A213" s="31">
        <v>212</v>
      </c>
      <c r="B213" s="34" t="s">
        <v>2027</v>
      </c>
      <c r="C213" s="34" t="s">
        <v>2027</v>
      </c>
      <c r="D213" s="1">
        <v>16616</v>
      </c>
      <c r="E213" s="35" t="s">
        <v>3526</v>
      </c>
      <c r="F213" s="1" t="s">
        <v>3527</v>
      </c>
      <c r="G213" s="35" t="s">
        <v>1018</v>
      </c>
      <c r="H213" s="1">
        <v>1.3687101493409588</v>
      </c>
      <c r="I213" s="1">
        <v>1.446394787873841</v>
      </c>
      <c r="J213" s="1"/>
      <c r="K213" s="1">
        <v>1.4075524686073999</v>
      </c>
      <c r="L213" s="1">
        <v>3.8842319266439704E-2</v>
      </c>
    </row>
    <row r="214" spans="1:12">
      <c r="A214" s="31">
        <v>213</v>
      </c>
      <c r="B214" s="34" t="s">
        <v>3289</v>
      </c>
      <c r="C214" s="34" t="s">
        <v>3289</v>
      </c>
      <c r="D214" s="1">
        <v>13593</v>
      </c>
      <c r="E214" s="35" t="s">
        <v>2866</v>
      </c>
      <c r="F214" s="1" t="s">
        <v>2867</v>
      </c>
      <c r="G214" s="35" t="s">
        <v>1019</v>
      </c>
      <c r="H214" s="1">
        <v>1.4224671599044159</v>
      </c>
      <c r="I214" s="1">
        <v>1.3915287899483737</v>
      </c>
      <c r="J214" s="1"/>
      <c r="K214" s="1">
        <v>1.4069979749263948</v>
      </c>
      <c r="L214" s="1">
        <v>1.5469184978021078E-2</v>
      </c>
    </row>
    <row r="215" spans="1:12">
      <c r="A215" s="31">
        <v>214</v>
      </c>
      <c r="B215" s="34" t="s">
        <v>1941</v>
      </c>
      <c r="C215" s="34" t="s">
        <v>1941</v>
      </c>
      <c r="D215" s="1">
        <v>11542</v>
      </c>
      <c r="E215" s="35" t="s">
        <v>139</v>
      </c>
      <c r="F215" s="1" t="s">
        <v>140</v>
      </c>
      <c r="G215" s="35" t="s">
        <v>1020</v>
      </c>
      <c r="H215" s="1">
        <v>1.551817424090173</v>
      </c>
      <c r="I215" s="1">
        <v>1.2596320681493887</v>
      </c>
      <c r="J215" s="1"/>
      <c r="K215" s="1">
        <v>1.4057247461197808</v>
      </c>
      <c r="L215" s="1">
        <v>0.14609267797039216</v>
      </c>
    </row>
    <row r="216" spans="1:12">
      <c r="A216" s="31">
        <v>215</v>
      </c>
      <c r="B216" s="34" t="s">
        <v>1984</v>
      </c>
      <c r="C216" s="34" t="s">
        <v>1984</v>
      </c>
      <c r="D216" s="1">
        <v>258811</v>
      </c>
      <c r="E216" s="35" t="s">
        <v>3365</v>
      </c>
      <c r="F216" s="1" t="s">
        <v>3366</v>
      </c>
      <c r="G216" s="35" t="s">
        <v>1021</v>
      </c>
      <c r="H216" s="1">
        <v>1.2625428466870348</v>
      </c>
      <c r="I216" s="1">
        <v>1.5475830965053718</v>
      </c>
      <c r="J216" s="1"/>
      <c r="K216" s="1">
        <v>1.4050629715962033</v>
      </c>
      <c r="L216" s="1">
        <v>0.14252012490916846</v>
      </c>
    </row>
    <row r="217" spans="1:12">
      <c r="A217" s="31">
        <v>216</v>
      </c>
      <c r="B217" s="34" t="s">
        <v>2061</v>
      </c>
      <c r="C217" s="34" t="s">
        <v>2061</v>
      </c>
      <c r="D217" s="1">
        <v>230584</v>
      </c>
      <c r="E217" s="35" t="s">
        <v>1602</v>
      </c>
      <c r="F217" s="1" t="s">
        <v>1603</v>
      </c>
      <c r="G217" s="35" t="s">
        <v>1022</v>
      </c>
      <c r="H217" s="1">
        <v>1.3386414053488085</v>
      </c>
      <c r="I217" s="1">
        <v>1.4699527048082019</v>
      </c>
      <c r="J217" s="1"/>
      <c r="K217" s="1">
        <v>1.4042970550785052</v>
      </c>
      <c r="L217" s="1">
        <v>6.5655649729696314E-2</v>
      </c>
    </row>
    <row r="218" spans="1:12">
      <c r="A218" s="31">
        <v>217</v>
      </c>
      <c r="B218" s="34" t="s">
        <v>1951</v>
      </c>
      <c r="C218" s="34" t="s">
        <v>1951</v>
      </c>
      <c r="D218" s="1">
        <v>258325</v>
      </c>
      <c r="E218" s="35" t="s">
        <v>184</v>
      </c>
      <c r="F218" s="1" t="s">
        <v>185</v>
      </c>
      <c r="G218" s="35" t="s">
        <v>1023</v>
      </c>
      <c r="H218" s="1">
        <v>1.3117924519462316</v>
      </c>
      <c r="I218" s="1">
        <v>1.4956563050246989</v>
      </c>
      <c r="J218" s="1"/>
      <c r="K218" s="1">
        <v>1.4037243784854652</v>
      </c>
      <c r="L218" s="1">
        <v>9.1931926539235778E-2</v>
      </c>
    </row>
    <row r="219" spans="1:12">
      <c r="A219" s="31">
        <v>218</v>
      </c>
      <c r="B219" s="34" t="s">
        <v>3226</v>
      </c>
      <c r="C219" s="34" t="s">
        <v>3226</v>
      </c>
      <c r="D219" s="1">
        <v>210529</v>
      </c>
      <c r="E219" s="35" t="s">
        <v>4417</v>
      </c>
      <c r="F219" s="1" t="s">
        <v>4418</v>
      </c>
      <c r="G219" s="35" t="s">
        <v>1024</v>
      </c>
      <c r="H219" s="1">
        <v>1.3356770925664763</v>
      </c>
      <c r="I219" s="1">
        <v>1.4711995238300659</v>
      </c>
      <c r="J219" s="1"/>
      <c r="K219" s="1">
        <v>1.4034383081982711</v>
      </c>
      <c r="L219" s="1">
        <v>6.776121563179538E-2</v>
      </c>
    </row>
    <row r="220" spans="1:12">
      <c r="A220" s="31">
        <v>219</v>
      </c>
      <c r="B220" s="34" t="s">
        <v>2013</v>
      </c>
      <c r="C220" s="34" t="s">
        <v>2013</v>
      </c>
      <c r="D220" s="1">
        <v>11997</v>
      </c>
      <c r="E220" s="35" t="s">
        <v>3480</v>
      </c>
      <c r="F220" s="1" t="s">
        <v>3481</v>
      </c>
      <c r="G220" s="35" t="s">
        <v>1025</v>
      </c>
      <c r="H220" s="1">
        <v>1.2726623096418326</v>
      </c>
      <c r="I220" s="1">
        <v>1.5335384867042212</v>
      </c>
      <c r="J220" s="1"/>
      <c r="K220" s="1">
        <v>1.4031003981730268</v>
      </c>
      <c r="L220" s="1">
        <v>0.13043808853119546</v>
      </c>
    </row>
    <row r="221" spans="1:12">
      <c r="A221" s="31">
        <v>220</v>
      </c>
      <c r="B221" s="34" t="s">
        <v>3296</v>
      </c>
      <c r="C221" s="34" t="s">
        <v>729</v>
      </c>
      <c r="D221" s="1">
        <v>72287</v>
      </c>
      <c r="E221" s="35" t="s">
        <v>2895</v>
      </c>
      <c r="F221" s="1" t="s">
        <v>0</v>
      </c>
      <c r="G221" s="35" t="s">
        <v>1026</v>
      </c>
      <c r="H221" s="1">
        <v>1.618351164983981</v>
      </c>
      <c r="I221" s="1">
        <v>1.1835516614448707</v>
      </c>
      <c r="J221" s="1"/>
      <c r="K221" s="1">
        <v>1.4009514132144258</v>
      </c>
      <c r="L221" s="1">
        <v>0.21739975176955548</v>
      </c>
    </row>
    <row r="222" spans="1:12">
      <c r="A222" s="31">
        <v>221</v>
      </c>
      <c r="B222" s="34" t="s">
        <v>2627</v>
      </c>
      <c r="C222" s="34" t="s">
        <v>2627</v>
      </c>
      <c r="D222" s="1">
        <v>171167</v>
      </c>
      <c r="E222" s="35" t="s">
        <v>2628</v>
      </c>
      <c r="F222" s="1" t="s">
        <v>2629</v>
      </c>
      <c r="G222" s="35" t="s">
        <v>1027</v>
      </c>
      <c r="H222" s="1">
        <v>1.3640833075988914</v>
      </c>
      <c r="I222" s="1">
        <v>1.4350361291820533</v>
      </c>
      <c r="J222" s="1"/>
      <c r="K222" s="1">
        <v>1.3995597183904724</v>
      </c>
      <c r="L222" s="1">
        <v>3.5476410791580926E-2</v>
      </c>
    </row>
    <row r="223" spans="1:12">
      <c r="A223" s="31">
        <v>222</v>
      </c>
      <c r="B223" s="34" t="s">
        <v>1818</v>
      </c>
      <c r="C223" s="34" t="s">
        <v>1818</v>
      </c>
      <c r="D223" s="1">
        <v>18807</v>
      </c>
      <c r="E223" s="35" t="s">
        <v>2586</v>
      </c>
      <c r="F223" s="1" t="s">
        <v>2587</v>
      </c>
      <c r="G223" s="35" t="s">
        <v>1028</v>
      </c>
      <c r="H223" s="1">
        <v>1.6100738788289815</v>
      </c>
      <c r="I223" s="1">
        <v>1.1884621479592412</v>
      </c>
      <c r="J223" s="1"/>
      <c r="K223" s="1">
        <v>1.3992680133941113</v>
      </c>
      <c r="L223" s="1">
        <v>0.21080586543486998</v>
      </c>
    </row>
    <row r="224" spans="1:12">
      <c r="A224" s="31">
        <v>223</v>
      </c>
      <c r="B224" s="34" t="s">
        <v>2022</v>
      </c>
      <c r="C224" s="34" t="s">
        <v>2022</v>
      </c>
      <c r="D224" s="1">
        <v>56453</v>
      </c>
      <c r="E224" s="35" t="s">
        <v>3511</v>
      </c>
      <c r="F224" s="1" t="s">
        <v>3512</v>
      </c>
      <c r="G224" s="35" t="s">
        <v>1029</v>
      </c>
      <c r="H224" s="1">
        <v>1.3062696148257844</v>
      </c>
      <c r="I224" s="1">
        <v>1.4920707981387102</v>
      </c>
      <c r="J224" s="1"/>
      <c r="K224" s="1">
        <v>1.3991702064822473</v>
      </c>
      <c r="L224" s="1">
        <v>9.2900591656462944E-2</v>
      </c>
    </row>
    <row r="225" spans="1:12">
      <c r="A225" s="31">
        <v>224</v>
      </c>
      <c r="B225" s="34" t="s">
        <v>2092</v>
      </c>
      <c r="C225" s="34" t="s">
        <v>3709</v>
      </c>
      <c r="D225" s="1">
        <v>75002</v>
      </c>
      <c r="E225" s="35" t="s">
        <v>1393</v>
      </c>
      <c r="F225" s="1" t="s">
        <v>1394</v>
      </c>
      <c r="G225" s="35" t="s">
        <v>1030</v>
      </c>
      <c r="H225" s="1">
        <v>1.2917208005708578</v>
      </c>
      <c r="I225" s="1">
        <v>1.5059491023834974</v>
      </c>
      <c r="J225" s="1"/>
      <c r="K225" s="1">
        <v>1.3988349514771776</v>
      </c>
      <c r="L225" s="1">
        <v>0.1071141509063184</v>
      </c>
    </row>
    <row r="226" spans="1:12">
      <c r="A226" s="31">
        <v>225</v>
      </c>
      <c r="B226" s="34" t="s">
        <v>2984</v>
      </c>
      <c r="C226" s="34" t="s">
        <v>2984</v>
      </c>
      <c r="D226" s="1">
        <v>327826</v>
      </c>
      <c r="E226" s="35" t="s">
        <v>2985</v>
      </c>
      <c r="F226" s="1" t="s">
        <v>2986</v>
      </c>
      <c r="G226" s="35" t="s">
        <v>1031</v>
      </c>
      <c r="H226" s="1">
        <v>1.3587319898113825</v>
      </c>
      <c r="I226" s="1">
        <v>1.4372268707528826</v>
      </c>
      <c r="J226" s="1"/>
      <c r="K226" s="1">
        <v>1.3979794302821325</v>
      </c>
      <c r="L226" s="1">
        <v>3.9247440470754985E-2</v>
      </c>
    </row>
    <row r="227" spans="1:12">
      <c r="A227" s="31">
        <v>226</v>
      </c>
      <c r="B227" s="34" t="s">
        <v>1817</v>
      </c>
      <c r="C227" s="34" t="s">
        <v>1817</v>
      </c>
      <c r="D227" s="1">
        <v>70357</v>
      </c>
      <c r="E227" s="35" t="s">
        <v>2579</v>
      </c>
      <c r="F227" s="1" t="s">
        <v>2580</v>
      </c>
      <c r="G227" s="35" t="s">
        <v>1032</v>
      </c>
      <c r="H227" s="1">
        <v>1.2598937338693001</v>
      </c>
      <c r="I227" s="1">
        <v>1.5338910418236449</v>
      </c>
      <c r="J227" s="1"/>
      <c r="K227" s="1">
        <v>1.3968923878464725</v>
      </c>
      <c r="L227" s="1">
        <v>0.13699865397717284</v>
      </c>
    </row>
    <row r="228" spans="1:12">
      <c r="A228" s="31">
        <v>227</v>
      </c>
      <c r="B228" s="34" t="s">
        <v>3046</v>
      </c>
      <c r="C228" s="34" t="s">
        <v>3046</v>
      </c>
      <c r="D228" s="1">
        <v>53599</v>
      </c>
      <c r="E228" s="35" t="s">
        <v>1764</v>
      </c>
      <c r="F228" s="1" t="s">
        <v>1765</v>
      </c>
      <c r="G228" s="35" t="s">
        <v>1033</v>
      </c>
      <c r="H228" s="1">
        <v>1.5232183854403658</v>
      </c>
      <c r="I228" s="1">
        <v>1.2699353012680035</v>
      </c>
      <c r="J228" s="1"/>
      <c r="K228" s="1">
        <v>1.3965768433541847</v>
      </c>
      <c r="L228" s="1">
        <v>0.12664154208617925</v>
      </c>
    </row>
    <row r="229" spans="1:12">
      <c r="A229" s="31">
        <v>228</v>
      </c>
      <c r="B229" s="34" t="s">
        <v>3164</v>
      </c>
      <c r="C229" s="34" t="s">
        <v>3164</v>
      </c>
      <c r="D229" s="1">
        <v>66107</v>
      </c>
      <c r="E229" s="35" t="s">
        <v>2428</v>
      </c>
      <c r="F229" s="1" t="s">
        <v>2429</v>
      </c>
      <c r="G229" s="35" t="s">
        <v>1034</v>
      </c>
      <c r="H229" s="1">
        <v>1.2932203147965811</v>
      </c>
      <c r="I229" s="1">
        <v>1.4997833758263555</v>
      </c>
      <c r="J229" s="1"/>
      <c r="K229" s="1">
        <v>1.3965018453114681</v>
      </c>
      <c r="L229" s="1">
        <v>0.10328153051488807</v>
      </c>
    </row>
    <row r="230" spans="1:12">
      <c r="A230" s="31">
        <v>229</v>
      </c>
      <c r="B230" s="34" t="s">
        <v>1971</v>
      </c>
      <c r="C230" s="34" t="s">
        <v>1971</v>
      </c>
      <c r="D230" s="1">
        <v>258421</v>
      </c>
      <c r="E230" s="35" t="s">
        <v>3323</v>
      </c>
      <c r="F230" s="1" t="s">
        <v>3324</v>
      </c>
      <c r="G230" s="35" t="s">
        <v>1035</v>
      </c>
      <c r="H230" s="1">
        <v>1.4385055043385617</v>
      </c>
      <c r="I230" s="1">
        <v>1.3512435799382838</v>
      </c>
      <c r="J230" s="1"/>
      <c r="K230" s="1">
        <v>1.3948745421384228</v>
      </c>
      <c r="L230" s="1">
        <v>4.363096220013736E-2</v>
      </c>
    </row>
    <row r="231" spans="1:12">
      <c r="A231" s="31">
        <v>230</v>
      </c>
      <c r="B231" s="34" t="s">
        <v>3211</v>
      </c>
      <c r="C231" s="34" t="s">
        <v>3211</v>
      </c>
      <c r="D231" s="1">
        <v>209588</v>
      </c>
      <c r="E231" s="35" t="s">
        <v>4368</v>
      </c>
      <c r="F231" s="1" t="s">
        <v>4369</v>
      </c>
      <c r="G231" s="35" t="s">
        <v>1036</v>
      </c>
      <c r="H231" s="1">
        <v>1.3072028496559396</v>
      </c>
      <c r="I231" s="1">
        <v>1.4801456162967035</v>
      </c>
      <c r="J231" s="1"/>
      <c r="K231" s="1">
        <v>1.3936742329763216</v>
      </c>
      <c r="L231" s="1">
        <v>8.6471383320380263E-2</v>
      </c>
    </row>
    <row r="232" spans="1:12">
      <c r="A232" s="31">
        <v>231</v>
      </c>
      <c r="B232" s="34" t="s">
        <v>3234</v>
      </c>
      <c r="C232" s="34" t="s">
        <v>3234</v>
      </c>
      <c r="D232" s="1">
        <v>76457</v>
      </c>
      <c r="E232" s="35" t="s">
        <v>4445</v>
      </c>
      <c r="F232" s="1" t="s">
        <v>1242</v>
      </c>
      <c r="G232" s="35" t="s">
        <v>1037</v>
      </c>
      <c r="H232" s="1">
        <v>1.4062445444815135</v>
      </c>
      <c r="I232" s="1">
        <v>1.3807818997818289</v>
      </c>
      <c r="J232" s="1"/>
      <c r="K232" s="1">
        <v>1.3935132221316713</v>
      </c>
      <c r="L232" s="1">
        <v>1.2731322349842311E-2</v>
      </c>
    </row>
    <row r="233" spans="1:12">
      <c r="A233" s="31">
        <v>232</v>
      </c>
      <c r="B233" s="34" t="s">
        <v>1910</v>
      </c>
      <c r="C233" s="34" t="s">
        <v>1910</v>
      </c>
      <c r="D233" s="1">
        <v>269336</v>
      </c>
      <c r="E233" s="35" t="s">
        <v>4231</v>
      </c>
      <c r="F233" s="1" t="s">
        <v>4232</v>
      </c>
      <c r="G233" s="35" t="s">
        <v>1038</v>
      </c>
      <c r="H233" s="1">
        <v>1.312540770507812</v>
      </c>
      <c r="I233" s="1">
        <v>1.4732304420652129</v>
      </c>
      <c r="J233" s="1"/>
      <c r="K233" s="1">
        <v>1.3928856062865125</v>
      </c>
      <c r="L233" s="1">
        <v>8.0344835778700788E-2</v>
      </c>
    </row>
    <row r="234" spans="1:12">
      <c r="A234" s="31">
        <v>233</v>
      </c>
      <c r="B234" s="34" t="s">
        <v>3123</v>
      </c>
      <c r="C234" s="34" t="s">
        <v>3123</v>
      </c>
      <c r="D234" s="1">
        <v>194309</v>
      </c>
      <c r="E234" s="35" t="s">
        <v>2286</v>
      </c>
      <c r="F234" s="1" t="s">
        <v>2287</v>
      </c>
      <c r="G234" s="35" t="s">
        <v>1039</v>
      </c>
      <c r="H234" s="1">
        <v>1.2635065957657667</v>
      </c>
      <c r="I234" s="1">
        <v>1.5189040945372372</v>
      </c>
      <c r="J234" s="1"/>
      <c r="K234" s="1">
        <v>1.3912053451515018</v>
      </c>
      <c r="L234" s="1">
        <v>0.12769874938573683</v>
      </c>
    </row>
    <row r="235" spans="1:12">
      <c r="A235" s="31">
        <v>234</v>
      </c>
      <c r="B235" s="34" t="s">
        <v>1356</v>
      </c>
      <c r="C235" s="34" t="s">
        <v>1356</v>
      </c>
      <c r="D235" s="1">
        <v>13195</v>
      </c>
      <c r="E235" s="35" t="s">
        <v>1357</v>
      </c>
      <c r="F235" s="1" t="s">
        <v>1358</v>
      </c>
      <c r="G235" s="35" t="s">
        <v>1040</v>
      </c>
      <c r="H235" s="1">
        <v>1.207594308470898</v>
      </c>
      <c r="I235" s="1">
        <v>1.5669672676473048</v>
      </c>
      <c r="J235" s="1"/>
      <c r="K235" s="1">
        <v>1.3872807880591014</v>
      </c>
      <c r="L235" s="1">
        <v>0.17968647958820347</v>
      </c>
    </row>
    <row r="236" spans="1:12">
      <c r="A236" s="31">
        <v>235</v>
      </c>
      <c r="B236" s="34" t="s">
        <v>1360</v>
      </c>
      <c r="C236" s="34" t="s">
        <v>1360</v>
      </c>
      <c r="D236" s="1">
        <v>215708</v>
      </c>
      <c r="E236" s="35" t="s">
        <v>1361</v>
      </c>
      <c r="F236" s="1" t="s">
        <v>1362</v>
      </c>
      <c r="G236" s="35" t="s">
        <v>1041</v>
      </c>
      <c r="H236" s="1">
        <v>1.4078521920827982</v>
      </c>
      <c r="I236" s="1">
        <v>1.361522354218776</v>
      </c>
      <c r="J236" s="1"/>
      <c r="K236" s="1">
        <v>1.3846872731507871</v>
      </c>
      <c r="L236" s="1">
        <v>2.3164918932011114E-2</v>
      </c>
    </row>
    <row r="237" spans="1:12">
      <c r="A237" s="31">
        <v>236</v>
      </c>
      <c r="B237" s="34" t="s">
        <v>3306</v>
      </c>
      <c r="C237" s="34" t="s">
        <v>3306</v>
      </c>
      <c r="D237" s="1">
        <v>97440</v>
      </c>
      <c r="E237" s="35" t="s">
        <v>37</v>
      </c>
      <c r="F237" s="1" t="s">
        <v>38</v>
      </c>
      <c r="G237" s="35" t="s">
        <v>1042</v>
      </c>
      <c r="H237" s="1">
        <v>1.3549669491534611</v>
      </c>
      <c r="I237" s="1">
        <v>1.4118290829975371</v>
      </c>
      <c r="J237" s="1"/>
      <c r="K237" s="1">
        <v>1.3833980160754991</v>
      </c>
      <c r="L237" s="1">
        <v>2.8431066922038006E-2</v>
      </c>
    </row>
    <row r="238" spans="1:12">
      <c r="A238" s="31">
        <v>237</v>
      </c>
      <c r="B238" s="34" t="s">
        <v>3245</v>
      </c>
      <c r="C238" s="34" t="s">
        <v>1236</v>
      </c>
      <c r="D238" s="1">
        <v>14645</v>
      </c>
      <c r="E238" s="35" t="s">
        <v>1286</v>
      </c>
      <c r="F238" s="1" t="s">
        <v>1287</v>
      </c>
      <c r="G238" s="35" t="s">
        <v>1043</v>
      </c>
      <c r="H238" s="1">
        <v>1.3913705382308943</v>
      </c>
      <c r="I238" s="1">
        <v>1.3751976588138748</v>
      </c>
      <c r="J238" s="1"/>
      <c r="K238" s="1">
        <v>1.3832840985223847</v>
      </c>
      <c r="L238" s="1">
        <v>8.0864397085097517E-3</v>
      </c>
    </row>
    <row r="239" spans="1:12">
      <c r="A239" s="31">
        <v>238</v>
      </c>
      <c r="B239" s="34" t="s">
        <v>1998</v>
      </c>
      <c r="C239" s="34" t="s">
        <v>1998</v>
      </c>
      <c r="D239" s="1">
        <v>84652</v>
      </c>
      <c r="E239" s="35" t="s">
        <v>3419</v>
      </c>
      <c r="F239" s="1" t="s">
        <v>3420</v>
      </c>
      <c r="G239" s="35" t="s">
        <v>1044</v>
      </c>
      <c r="H239" s="1">
        <v>1.6399815005546998</v>
      </c>
      <c r="I239" s="1">
        <v>1.1255340256975497</v>
      </c>
      <c r="J239" s="1"/>
      <c r="K239" s="1">
        <v>1.3827577631261248</v>
      </c>
      <c r="L239" s="1">
        <v>0.25722373742857507</v>
      </c>
    </row>
    <row r="240" spans="1:12">
      <c r="A240" s="31">
        <v>239</v>
      </c>
      <c r="B240" s="34" t="s">
        <v>2079</v>
      </c>
      <c r="C240" s="34" t="s">
        <v>2079</v>
      </c>
      <c r="D240" s="1">
        <v>13542</v>
      </c>
      <c r="E240" s="35" t="s">
        <v>1334</v>
      </c>
      <c r="F240" s="1" t="s">
        <v>1335</v>
      </c>
      <c r="G240" s="35" t="s">
        <v>1045</v>
      </c>
      <c r="H240" s="1">
        <v>1.4590160013394244</v>
      </c>
      <c r="I240" s="1">
        <v>1.3042981410161678</v>
      </c>
      <c r="J240" s="1"/>
      <c r="K240" s="1">
        <v>1.3816570711777962</v>
      </c>
      <c r="L240" s="1">
        <v>7.7358930161627204E-2</v>
      </c>
    </row>
    <row r="241" spans="1:12">
      <c r="A241" s="31">
        <v>240</v>
      </c>
      <c r="B241" s="34" t="s">
        <v>3221</v>
      </c>
      <c r="C241" s="34" t="s">
        <v>3221</v>
      </c>
      <c r="D241" s="1">
        <v>53318</v>
      </c>
      <c r="E241" s="35" t="s">
        <v>4402</v>
      </c>
      <c r="F241" s="1" t="s">
        <v>4403</v>
      </c>
      <c r="G241" s="35" t="s">
        <v>1046</v>
      </c>
      <c r="H241" s="1">
        <v>1.4415337136864832</v>
      </c>
      <c r="I241" s="1">
        <v>1.3213524958357743</v>
      </c>
      <c r="J241" s="1"/>
      <c r="K241" s="1">
        <v>1.3814431047611286</v>
      </c>
      <c r="L241" s="1">
        <v>6.0090608925357655E-2</v>
      </c>
    </row>
    <row r="242" spans="1:12">
      <c r="A242" s="31">
        <v>241</v>
      </c>
      <c r="B242" s="34" t="s">
        <v>3087</v>
      </c>
      <c r="C242" s="34" t="s">
        <v>3087</v>
      </c>
      <c r="D242" s="1">
        <v>258772</v>
      </c>
      <c r="E242" s="35" t="s">
        <v>3944</v>
      </c>
      <c r="F242" s="1" t="s">
        <v>3945</v>
      </c>
      <c r="G242" s="35" t="s">
        <v>1047</v>
      </c>
      <c r="H242" s="1">
        <v>1.5866160807022593</v>
      </c>
      <c r="I242" s="1">
        <v>1.1757441036004883</v>
      </c>
      <c r="J242" s="1"/>
      <c r="K242" s="1">
        <v>1.3811800921513737</v>
      </c>
      <c r="L242" s="1">
        <v>0.20543598855088629</v>
      </c>
    </row>
    <row r="243" spans="1:12">
      <c r="A243" s="31">
        <v>242</v>
      </c>
      <c r="B243" s="34" t="s">
        <v>2014</v>
      </c>
      <c r="C243" s="34" t="s">
        <v>2014</v>
      </c>
      <c r="D243" s="1">
        <v>78286</v>
      </c>
      <c r="E243" s="35" t="s">
        <v>3487</v>
      </c>
      <c r="F243" s="1" t="s">
        <v>3488</v>
      </c>
      <c r="G243" s="35" t="s">
        <v>1048</v>
      </c>
      <c r="H243" s="1">
        <v>1.3788652778487485</v>
      </c>
      <c r="I243" s="1">
        <v>1.3826925053640591</v>
      </c>
      <c r="J243" s="1"/>
      <c r="K243" s="1">
        <v>1.3807788916064037</v>
      </c>
      <c r="L243" s="1">
        <v>1.9136137576553081E-3</v>
      </c>
    </row>
    <row r="244" spans="1:12">
      <c r="A244" s="31">
        <v>243</v>
      </c>
      <c r="B244" s="34" t="s">
        <v>2035</v>
      </c>
      <c r="C244" s="34" t="s">
        <v>2035</v>
      </c>
      <c r="D244" s="1">
        <v>18424</v>
      </c>
      <c r="E244" s="35" t="s">
        <v>3550</v>
      </c>
      <c r="F244" s="1" t="s">
        <v>3551</v>
      </c>
      <c r="G244" s="35" t="s">
        <v>1049</v>
      </c>
      <c r="H244" s="1">
        <v>1.2056914002662811</v>
      </c>
      <c r="I244" s="1">
        <v>1.5451430510662063</v>
      </c>
      <c r="J244" s="1"/>
      <c r="K244" s="1">
        <v>1.3754172256662436</v>
      </c>
      <c r="L244" s="1">
        <v>0.16972582539996328</v>
      </c>
    </row>
    <row r="245" spans="1:12">
      <c r="A245" s="31">
        <v>244</v>
      </c>
      <c r="B245" s="34" t="s">
        <v>1529</v>
      </c>
      <c r="C245" s="34" t="s">
        <v>1529</v>
      </c>
      <c r="D245" s="1">
        <v>209357</v>
      </c>
      <c r="E245" s="35" t="s">
        <v>1530</v>
      </c>
      <c r="F245" s="1" t="s">
        <v>1531</v>
      </c>
      <c r="G245" s="35" t="s">
        <v>1050</v>
      </c>
      <c r="H245" s="1">
        <v>1.5603111581842415</v>
      </c>
      <c r="I245" s="1">
        <v>1.190390262834391</v>
      </c>
      <c r="J245" s="1"/>
      <c r="K245" s="1">
        <v>1.3753507105093163</v>
      </c>
      <c r="L245" s="1">
        <v>0.18496044767492462</v>
      </c>
    </row>
    <row r="246" spans="1:12">
      <c r="A246" s="31">
        <v>245</v>
      </c>
      <c r="B246" s="34" t="s">
        <v>2004</v>
      </c>
      <c r="C246" s="34" t="s">
        <v>2004</v>
      </c>
      <c r="D246" s="1">
        <v>21887</v>
      </c>
      <c r="E246" s="35" t="s">
        <v>3445</v>
      </c>
      <c r="F246" s="1" t="s">
        <v>3446</v>
      </c>
      <c r="G246" s="35" t="s">
        <v>1051</v>
      </c>
      <c r="H246" s="1">
        <v>1.410030497392958</v>
      </c>
      <c r="I246" s="1">
        <v>1.3363861177437866</v>
      </c>
      <c r="J246" s="1"/>
      <c r="K246" s="1">
        <v>1.3732083075683723</v>
      </c>
      <c r="L246" s="1">
        <v>3.6822189824585738E-2</v>
      </c>
    </row>
    <row r="247" spans="1:12">
      <c r="A247" s="31">
        <v>246</v>
      </c>
      <c r="B247" s="34" t="s">
        <v>1813</v>
      </c>
      <c r="C247" s="34" t="s">
        <v>1813</v>
      </c>
      <c r="D247" s="1">
        <v>106021</v>
      </c>
      <c r="E247" s="35" t="s">
        <v>2567</v>
      </c>
      <c r="F247" s="1" t="s">
        <v>2568</v>
      </c>
      <c r="G247" s="35" t="s">
        <v>1052</v>
      </c>
      <c r="H247" s="1">
        <v>1.3292162100726352</v>
      </c>
      <c r="I247" s="1">
        <v>1.4165246142223988</v>
      </c>
      <c r="J247" s="1"/>
      <c r="K247" s="1">
        <v>1.372870412147517</v>
      </c>
      <c r="L247" s="1">
        <v>4.3654202074880924E-2</v>
      </c>
    </row>
    <row r="248" spans="1:12">
      <c r="A248" s="31">
        <v>247</v>
      </c>
      <c r="B248" s="34" t="s">
        <v>4162</v>
      </c>
      <c r="C248" s="34" t="s">
        <v>4162</v>
      </c>
      <c r="D248" s="1">
        <v>14751</v>
      </c>
      <c r="E248" s="35" t="s">
        <v>4163</v>
      </c>
      <c r="F248" s="1" t="s">
        <v>4164</v>
      </c>
      <c r="G248" s="35" t="s">
        <v>1053</v>
      </c>
      <c r="H248" s="1">
        <v>1.4266869636016124</v>
      </c>
      <c r="I248" s="1">
        <v>1.3165112010983921</v>
      </c>
      <c r="J248" s="1"/>
      <c r="K248" s="1">
        <v>1.3715990823500022</v>
      </c>
      <c r="L248" s="1">
        <v>5.5087881251613596E-2</v>
      </c>
    </row>
    <row r="249" spans="1:12">
      <c r="A249" s="31">
        <v>248</v>
      </c>
      <c r="B249" s="34" t="s">
        <v>2069</v>
      </c>
      <c r="C249" s="34" t="s">
        <v>2069</v>
      </c>
      <c r="D249" s="1">
        <v>57814</v>
      </c>
      <c r="E249" s="35" t="s">
        <v>1635</v>
      </c>
      <c r="F249" s="1" t="s">
        <v>1636</v>
      </c>
      <c r="G249" s="35" t="s">
        <v>1054</v>
      </c>
      <c r="H249" s="1">
        <v>1.2028490440994419</v>
      </c>
      <c r="I249" s="1">
        <v>1.53512774947252</v>
      </c>
      <c r="J249" s="1"/>
      <c r="K249" s="1">
        <v>1.3689883967859808</v>
      </c>
      <c r="L249" s="1">
        <v>0.16613935268653951</v>
      </c>
    </row>
    <row r="250" spans="1:12">
      <c r="A250" s="31">
        <v>249</v>
      </c>
      <c r="B250" s="34" t="s">
        <v>3313</v>
      </c>
      <c r="C250" s="34" t="s">
        <v>3313</v>
      </c>
      <c r="D250" s="1">
        <v>15526</v>
      </c>
      <c r="E250" s="35" t="s">
        <v>71</v>
      </c>
      <c r="F250" s="1" t="s">
        <v>72</v>
      </c>
      <c r="G250" s="35" t="s">
        <v>1055</v>
      </c>
      <c r="H250" s="1">
        <v>1.2686168730583982</v>
      </c>
      <c r="I250" s="1">
        <v>1.4673925466781994</v>
      </c>
      <c r="J250" s="1"/>
      <c r="K250" s="1">
        <v>1.3680047098682988</v>
      </c>
      <c r="L250" s="1">
        <v>9.9387836809901181E-2</v>
      </c>
    </row>
    <row r="251" spans="1:12">
      <c r="A251" s="31">
        <v>250</v>
      </c>
      <c r="B251" s="34" t="s">
        <v>3287</v>
      </c>
      <c r="C251" s="34" t="s">
        <v>3287</v>
      </c>
      <c r="D251" s="1">
        <v>233001</v>
      </c>
      <c r="E251" s="35" t="s">
        <v>2860</v>
      </c>
      <c r="F251" s="1" t="s">
        <v>2861</v>
      </c>
      <c r="G251" s="35" t="s">
        <v>1056</v>
      </c>
      <c r="H251" s="1">
        <v>1.3919066865757319</v>
      </c>
      <c r="I251" s="1">
        <v>1.3431823895940891</v>
      </c>
      <c r="J251" s="1"/>
      <c r="K251" s="1">
        <v>1.3675445380849105</v>
      </c>
      <c r="L251" s="1">
        <v>2.4362148490821411E-2</v>
      </c>
    </row>
    <row r="252" spans="1:12">
      <c r="A252" s="31">
        <v>251</v>
      </c>
      <c r="B252" s="34" t="s">
        <v>2113</v>
      </c>
      <c r="C252" s="34" t="s">
        <v>3720</v>
      </c>
      <c r="D252" s="1">
        <v>74340</v>
      </c>
      <c r="E252" s="35" t="s">
        <v>1458</v>
      </c>
      <c r="F252" s="1" t="s">
        <v>1459</v>
      </c>
      <c r="G252" s="35" t="s">
        <v>1057</v>
      </c>
      <c r="H252" s="1">
        <v>1.1913524342737238</v>
      </c>
      <c r="I252" s="1">
        <v>1.5407680848651868</v>
      </c>
      <c r="J252" s="1"/>
      <c r="K252" s="1">
        <v>1.3660602595694553</v>
      </c>
      <c r="L252" s="1">
        <v>0.17470782529573159</v>
      </c>
    </row>
    <row r="253" spans="1:12">
      <c r="A253" s="31">
        <v>252</v>
      </c>
      <c r="B253" s="34" t="s">
        <v>228</v>
      </c>
      <c r="C253" s="34" t="s">
        <v>228</v>
      </c>
      <c r="D253" s="1">
        <v>74140</v>
      </c>
      <c r="E253" s="35" t="s">
        <v>229</v>
      </c>
      <c r="F253" s="1" t="s">
        <v>230</v>
      </c>
      <c r="G253" s="35" t="s">
        <v>1058</v>
      </c>
      <c r="H253" s="1">
        <v>1.237373952195604</v>
      </c>
      <c r="I253" s="1">
        <v>1.4945534450574103</v>
      </c>
      <c r="J253" s="1"/>
      <c r="K253" s="1">
        <v>1.3659636986265071</v>
      </c>
      <c r="L253" s="1">
        <v>0.12858974643090273</v>
      </c>
    </row>
    <row r="254" spans="1:12">
      <c r="A254" s="31">
        <v>253</v>
      </c>
      <c r="B254" s="34" t="s">
        <v>3026</v>
      </c>
      <c r="C254" s="34" t="s">
        <v>3026</v>
      </c>
      <c r="D254" s="1">
        <v>64340</v>
      </c>
      <c r="E254" s="35" t="s">
        <v>1682</v>
      </c>
      <c r="F254" s="1" t="s">
        <v>1683</v>
      </c>
      <c r="G254" s="35" t="s">
        <v>1059</v>
      </c>
      <c r="H254" s="1">
        <v>1.4719042908953888</v>
      </c>
      <c r="I254" s="1">
        <v>1.2545159799801455</v>
      </c>
      <c r="J254" s="1"/>
      <c r="K254" s="1">
        <v>1.3632101354377673</v>
      </c>
      <c r="L254" s="1">
        <v>0.10869415545762025</v>
      </c>
    </row>
    <row r="255" spans="1:12">
      <c r="A255" s="31">
        <v>254</v>
      </c>
      <c r="B255" s="34" t="s">
        <v>2108</v>
      </c>
      <c r="C255" s="34" t="s">
        <v>2108</v>
      </c>
      <c r="D255" s="1">
        <v>11430</v>
      </c>
      <c r="E255" s="35" t="s">
        <v>1443</v>
      </c>
      <c r="F255" s="1" t="s">
        <v>1444</v>
      </c>
      <c r="G255" s="35" t="s">
        <v>1060</v>
      </c>
      <c r="H255" s="1">
        <v>1.2431914156011199</v>
      </c>
      <c r="I255" s="1">
        <v>1.4815434771929377</v>
      </c>
      <c r="J255" s="1"/>
      <c r="K255" s="1">
        <v>1.3623674463970288</v>
      </c>
      <c r="L255" s="1">
        <v>0.11917603079590834</v>
      </c>
    </row>
    <row r="256" spans="1:12">
      <c r="A256" s="31">
        <v>255</v>
      </c>
      <c r="B256" s="34" t="s">
        <v>3107</v>
      </c>
      <c r="C256" s="34" t="s">
        <v>3107</v>
      </c>
      <c r="D256" s="1">
        <v>76308</v>
      </c>
      <c r="E256" s="35" t="s">
        <v>4020</v>
      </c>
      <c r="F256" s="1" t="s">
        <v>4021</v>
      </c>
      <c r="G256" s="35" t="s">
        <v>1061</v>
      </c>
      <c r="H256" s="1">
        <v>1.4930239464900219</v>
      </c>
      <c r="I256" s="1">
        <v>1.2302097609033256</v>
      </c>
      <c r="J256" s="1"/>
      <c r="K256" s="1">
        <v>1.3616168536966737</v>
      </c>
      <c r="L256" s="1">
        <v>0.1314070927933485</v>
      </c>
    </row>
    <row r="257" spans="1:12">
      <c r="A257" s="31">
        <v>256</v>
      </c>
      <c r="B257" s="34" t="s">
        <v>3055</v>
      </c>
      <c r="C257" s="34" t="s">
        <v>3055</v>
      </c>
      <c r="D257" s="1">
        <v>20807</v>
      </c>
      <c r="E257" s="35" t="s">
        <v>3836</v>
      </c>
      <c r="F257" s="1" t="s">
        <v>3837</v>
      </c>
      <c r="G257" s="35" t="s">
        <v>1062</v>
      </c>
      <c r="H257" s="1">
        <v>1.7558525850506175</v>
      </c>
      <c r="I257" s="1">
        <v>0.9673698556653032</v>
      </c>
      <c r="J257" s="1"/>
      <c r="K257" s="1">
        <v>1.3616112203579602</v>
      </c>
      <c r="L257" s="1">
        <v>0.39424136469265736</v>
      </c>
    </row>
    <row r="258" spans="1:12">
      <c r="A258" s="31">
        <v>257</v>
      </c>
      <c r="B258" s="34" t="s">
        <v>1883</v>
      </c>
      <c r="C258" s="34" t="s">
        <v>1883</v>
      </c>
      <c r="D258" s="1">
        <v>78617</v>
      </c>
      <c r="E258" s="35" t="s">
        <v>4138</v>
      </c>
      <c r="F258" s="1" t="s">
        <v>4139</v>
      </c>
      <c r="G258" s="35" t="s">
        <v>1063</v>
      </c>
      <c r="H258" s="1">
        <v>1.123249390296827</v>
      </c>
      <c r="I258" s="1">
        <v>1.599755869188366</v>
      </c>
      <c r="J258" s="1"/>
      <c r="K258" s="1">
        <v>1.3615026297425965</v>
      </c>
      <c r="L258" s="1">
        <v>0.23825323944576934</v>
      </c>
    </row>
    <row r="259" spans="1:12">
      <c r="A259" s="31">
        <v>258</v>
      </c>
      <c r="B259" s="34" t="s">
        <v>4297</v>
      </c>
      <c r="C259" s="34" t="s">
        <v>4297</v>
      </c>
      <c r="D259" s="1">
        <v>15368</v>
      </c>
      <c r="E259" s="35" t="s">
        <v>4298</v>
      </c>
      <c r="F259" s="1" t="s">
        <v>4299</v>
      </c>
      <c r="G259" s="35" t="s">
        <v>1064</v>
      </c>
      <c r="H259" s="1">
        <v>1.3719612423322676</v>
      </c>
      <c r="I259" s="1">
        <v>1.3507281834587213</v>
      </c>
      <c r="J259" s="1"/>
      <c r="K259" s="1">
        <v>1.3613447128954945</v>
      </c>
      <c r="L259" s="1">
        <v>1.0616529436773159E-2</v>
      </c>
    </row>
    <row r="260" spans="1:12">
      <c r="A260" s="31">
        <v>259</v>
      </c>
      <c r="B260" s="34" t="s">
        <v>2082</v>
      </c>
      <c r="C260" s="34" t="s">
        <v>2082</v>
      </c>
      <c r="D260" s="1">
        <v>217826</v>
      </c>
      <c r="E260" s="35" t="s">
        <v>1343</v>
      </c>
      <c r="F260" s="1" t="s">
        <v>1344</v>
      </c>
      <c r="G260" s="35" t="s">
        <v>1065</v>
      </c>
      <c r="H260" s="1">
        <v>1.3117580733676681</v>
      </c>
      <c r="I260" s="1">
        <v>1.4077933714276945</v>
      </c>
      <c r="J260" s="1"/>
      <c r="K260" s="1">
        <v>1.3597757223976812</v>
      </c>
      <c r="L260" s="1">
        <v>4.8017649030015139E-2</v>
      </c>
    </row>
    <row r="261" spans="1:12">
      <c r="A261" s="31">
        <v>260</v>
      </c>
      <c r="B261" s="34" t="s">
        <v>4030</v>
      </c>
      <c r="C261" s="34" t="s">
        <v>4030</v>
      </c>
      <c r="D261" s="1">
        <v>171168</v>
      </c>
      <c r="E261" s="35" t="s">
        <v>4031</v>
      </c>
      <c r="F261" s="1" t="s">
        <v>4032</v>
      </c>
      <c r="G261" s="35" t="s">
        <v>1066</v>
      </c>
      <c r="H261" s="1">
        <v>1.0289759631215014</v>
      </c>
      <c r="I261" s="1">
        <v>1.6839677203422352</v>
      </c>
      <c r="J261" s="1"/>
      <c r="K261" s="1">
        <v>1.3564718417318682</v>
      </c>
      <c r="L261" s="1">
        <v>0.32749587861036694</v>
      </c>
    </row>
    <row r="262" spans="1:12">
      <c r="A262" s="31">
        <v>261</v>
      </c>
      <c r="B262" s="34" t="s">
        <v>3269</v>
      </c>
      <c r="C262" s="34" t="s">
        <v>3269</v>
      </c>
      <c r="D262" s="1">
        <v>170722</v>
      </c>
      <c r="E262" s="35" t="s">
        <v>2803</v>
      </c>
      <c r="F262" s="1" t="s">
        <v>2804</v>
      </c>
      <c r="G262" s="35" t="s">
        <v>1067</v>
      </c>
      <c r="H262" s="1">
        <v>1.1469364736307193</v>
      </c>
      <c r="I262" s="1">
        <v>1.5625664234348198</v>
      </c>
      <c r="J262" s="1"/>
      <c r="K262" s="1">
        <v>1.3547514485327694</v>
      </c>
      <c r="L262" s="1">
        <v>0.207814974902051</v>
      </c>
    </row>
    <row r="263" spans="1:12">
      <c r="A263" s="31">
        <v>262</v>
      </c>
      <c r="B263" s="34" t="s">
        <v>3303</v>
      </c>
      <c r="C263" s="34" t="s">
        <v>744</v>
      </c>
      <c r="D263" s="1">
        <v>242726</v>
      </c>
      <c r="E263" s="35" t="s">
        <v>28</v>
      </c>
      <c r="F263" s="1" t="s">
        <v>29</v>
      </c>
      <c r="G263" s="35" t="s">
        <v>1068</v>
      </c>
      <c r="H263" s="1">
        <v>1.3988761494079667</v>
      </c>
      <c r="I263" s="1">
        <v>1.3084478148921492</v>
      </c>
      <c r="J263" s="1"/>
      <c r="K263" s="1">
        <v>1.353661982150058</v>
      </c>
      <c r="L263" s="1">
        <v>4.5214167257910352E-2</v>
      </c>
    </row>
    <row r="264" spans="1:12">
      <c r="A264" s="31">
        <v>263</v>
      </c>
      <c r="B264" s="34" t="s">
        <v>2008</v>
      </c>
      <c r="C264" s="34" t="s">
        <v>2008</v>
      </c>
      <c r="D264" s="1">
        <v>74054</v>
      </c>
      <c r="E264" s="35" t="s">
        <v>3461</v>
      </c>
      <c r="F264" s="1" t="s">
        <v>3462</v>
      </c>
      <c r="G264" s="35" t="s">
        <v>1069</v>
      </c>
      <c r="H264" s="1">
        <v>1.4790007373875105</v>
      </c>
      <c r="I264" s="1">
        <v>1.2280123565749659</v>
      </c>
      <c r="J264" s="1"/>
      <c r="K264" s="1">
        <v>1.3535065469812382</v>
      </c>
      <c r="L264" s="1">
        <v>0.12549419040627238</v>
      </c>
    </row>
    <row r="265" spans="1:12">
      <c r="A265" s="31">
        <v>264</v>
      </c>
      <c r="B265" s="34" t="s">
        <v>1997</v>
      </c>
      <c r="C265" s="34" t="s">
        <v>1997</v>
      </c>
      <c r="D265" s="1">
        <v>17684</v>
      </c>
      <c r="E265" s="35" t="s">
        <v>3416</v>
      </c>
      <c r="F265" s="1" t="s">
        <v>3417</v>
      </c>
      <c r="G265" s="35" t="s">
        <v>1070</v>
      </c>
      <c r="H265" s="1">
        <v>1.2323023598816718</v>
      </c>
      <c r="I265" s="1">
        <v>1.4744721006899761</v>
      </c>
      <c r="J265" s="1"/>
      <c r="K265" s="1">
        <v>1.3533872302858239</v>
      </c>
      <c r="L265" s="1">
        <v>0.12108487040415331</v>
      </c>
    </row>
    <row r="266" spans="1:12">
      <c r="A266" s="31">
        <v>265</v>
      </c>
      <c r="B266" s="34" t="s">
        <v>1801</v>
      </c>
      <c r="C266" s="34" t="s">
        <v>745</v>
      </c>
      <c r="D266" s="1">
        <v>70571</v>
      </c>
      <c r="E266" s="35" t="s">
        <v>2520</v>
      </c>
      <c r="F266" s="1" t="s">
        <v>2521</v>
      </c>
      <c r="G266" s="35" t="s">
        <v>1071</v>
      </c>
      <c r="H266" s="1">
        <v>1.2771577690608091</v>
      </c>
      <c r="I266" s="1">
        <v>1.426475873313547</v>
      </c>
      <c r="J266" s="1"/>
      <c r="K266" s="1">
        <v>1.3518168211871782</v>
      </c>
      <c r="L266" s="1">
        <v>7.4659052126367281E-2</v>
      </c>
    </row>
    <row r="267" spans="1:12">
      <c r="A267" s="31">
        <v>266</v>
      </c>
      <c r="B267" s="34" t="s">
        <v>2041</v>
      </c>
      <c r="C267" s="34" t="s">
        <v>2041</v>
      </c>
      <c r="D267" s="1">
        <v>15547</v>
      </c>
      <c r="E267" s="35" t="s">
        <v>1526</v>
      </c>
      <c r="F267" s="1" t="s">
        <v>1527</v>
      </c>
      <c r="G267" s="35" t="s">
        <v>1072</v>
      </c>
      <c r="H267" s="1">
        <v>1.1747687224714216</v>
      </c>
      <c r="I267" s="1">
        <v>1.527511849559744</v>
      </c>
      <c r="J267" s="1"/>
      <c r="K267" s="1">
        <v>1.3511402860155828</v>
      </c>
      <c r="L267" s="1">
        <v>0.17637156354416161</v>
      </c>
    </row>
    <row r="268" spans="1:12">
      <c r="A268" s="31">
        <v>267</v>
      </c>
      <c r="B268" s="34" t="s">
        <v>3266</v>
      </c>
      <c r="C268" s="34" t="s">
        <v>3266</v>
      </c>
      <c r="D268" s="1">
        <v>319259</v>
      </c>
      <c r="E268" s="35" t="s">
        <v>2790</v>
      </c>
      <c r="F268" s="1" t="s">
        <v>2791</v>
      </c>
      <c r="G268" s="35" t="s">
        <v>1073</v>
      </c>
      <c r="H268" s="1">
        <v>1.309449965424899</v>
      </c>
      <c r="I268" s="1">
        <v>1.3911898390042905</v>
      </c>
      <c r="J268" s="1"/>
      <c r="K268" s="1">
        <v>1.3503199022145949</v>
      </c>
      <c r="L268" s="1">
        <v>4.0869936789690517E-2</v>
      </c>
    </row>
    <row r="269" spans="1:12">
      <c r="A269" s="31">
        <v>268</v>
      </c>
      <c r="B269" s="34" t="s">
        <v>2070</v>
      </c>
      <c r="C269" s="34" t="s">
        <v>2070</v>
      </c>
      <c r="D269" s="1">
        <v>239546</v>
      </c>
      <c r="E269" s="35" t="s">
        <v>1642</v>
      </c>
      <c r="F269" s="1" t="s">
        <v>1643</v>
      </c>
      <c r="G269" s="35" t="s">
        <v>1074</v>
      </c>
      <c r="H269" s="1">
        <v>1.3300712811055573</v>
      </c>
      <c r="I269" s="1">
        <v>1.3700277428032961</v>
      </c>
      <c r="J269" s="1"/>
      <c r="K269" s="1">
        <v>1.3500495119544267</v>
      </c>
      <c r="L269" s="1">
        <v>1.9978230848869405E-2</v>
      </c>
    </row>
    <row r="270" spans="1:12">
      <c r="A270" s="31">
        <v>269</v>
      </c>
      <c r="B270" s="34" t="s">
        <v>3202</v>
      </c>
      <c r="C270" s="34" t="s">
        <v>3202</v>
      </c>
      <c r="D270" s="1">
        <v>66867</v>
      </c>
      <c r="E270" s="35" t="s">
        <v>4341</v>
      </c>
      <c r="F270" s="1" t="s">
        <v>4342</v>
      </c>
      <c r="G270" s="35" t="s">
        <v>1075</v>
      </c>
      <c r="H270" s="1">
        <v>1.2508660192841539</v>
      </c>
      <c r="I270" s="1">
        <v>1.4465420885648952</v>
      </c>
      <c r="J270" s="1"/>
      <c r="K270" s="1">
        <v>1.3487040539245245</v>
      </c>
      <c r="L270" s="1">
        <v>9.7838034640371135E-2</v>
      </c>
    </row>
    <row r="271" spans="1:12">
      <c r="A271" s="31">
        <v>270</v>
      </c>
      <c r="B271" s="34" t="s">
        <v>3256</v>
      </c>
      <c r="C271" s="34" t="s">
        <v>3256</v>
      </c>
      <c r="D271" s="1">
        <v>77976</v>
      </c>
      <c r="E271" s="35" t="s">
        <v>2753</v>
      </c>
      <c r="F271" s="1" t="s">
        <v>2754</v>
      </c>
      <c r="G271" s="35" t="s">
        <v>1076</v>
      </c>
      <c r="H271" s="1">
        <v>1.2936334164582799</v>
      </c>
      <c r="I271" s="1">
        <v>1.402874197692384</v>
      </c>
      <c r="J271" s="1"/>
      <c r="K271" s="1">
        <v>1.348253807075332</v>
      </c>
      <c r="L271" s="1">
        <v>5.4620390617049625E-2</v>
      </c>
    </row>
    <row r="272" spans="1:12">
      <c r="A272" s="31">
        <v>271</v>
      </c>
      <c r="B272" s="34" t="s">
        <v>3242</v>
      </c>
      <c r="C272" s="34" t="s">
        <v>3242</v>
      </c>
      <c r="D272" s="1">
        <v>68475</v>
      </c>
      <c r="E272" s="35" t="s">
        <v>1277</v>
      </c>
      <c r="F272" s="1" t="s">
        <v>1278</v>
      </c>
      <c r="G272" s="35" t="s">
        <v>1077</v>
      </c>
      <c r="H272" s="1">
        <v>1.237373952195604</v>
      </c>
      <c r="I272" s="1">
        <v>1.4576824512153306</v>
      </c>
      <c r="J272" s="1"/>
      <c r="K272" s="1">
        <v>1.3475282017054673</v>
      </c>
      <c r="L272" s="1">
        <v>0.11015424950986354</v>
      </c>
    </row>
    <row r="273" spans="1:12">
      <c r="A273" s="31">
        <v>272</v>
      </c>
      <c r="B273" s="34" t="s">
        <v>1402</v>
      </c>
      <c r="C273" s="34" t="s">
        <v>3711</v>
      </c>
      <c r="D273" s="1">
        <v>215900</v>
      </c>
      <c r="E273" s="35" t="s">
        <v>1403</v>
      </c>
      <c r="F273" s="1" t="s">
        <v>1404</v>
      </c>
      <c r="G273" s="35" t="s">
        <v>1078</v>
      </c>
      <c r="H273" s="1">
        <v>1.2709204785056598</v>
      </c>
      <c r="I273" s="1">
        <v>1.4167108470098517</v>
      </c>
      <c r="J273" s="1"/>
      <c r="K273" s="1">
        <v>1.3438156627577558</v>
      </c>
      <c r="L273" s="1">
        <v>7.2895184252095985E-2</v>
      </c>
    </row>
    <row r="274" spans="1:12">
      <c r="A274" s="31">
        <v>273</v>
      </c>
      <c r="B274" s="34" t="s">
        <v>3077</v>
      </c>
      <c r="C274" s="34" t="s">
        <v>3077</v>
      </c>
      <c r="D274" s="1">
        <v>26440</v>
      </c>
      <c r="E274" s="35" t="s">
        <v>3914</v>
      </c>
      <c r="F274" s="1" t="s">
        <v>3915</v>
      </c>
      <c r="G274" s="35" t="s">
        <v>1079</v>
      </c>
      <c r="H274" s="1">
        <v>1.1058289396202028</v>
      </c>
      <c r="I274" s="1">
        <v>1.5769435663169067</v>
      </c>
      <c r="J274" s="1"/>
      <c r="K274" s="1">
        <v>1.3413862529685547</v>
      </c>
      <c r="L274" s="1">
        <v>0.23555731334835212</v>
      </c>
    </row>
    <row r="275" spans="1:12">
      <c r="A275" s="31">
        <v>274</v>
      </c>
      <c r="B275" s="34" t="s">
        <v>1837</v>
      </c>
      <c r="C275" s="34" t="s">
        <v>1837</v>
      </c>
      <c r="D275" s="1">
        <v>140483</v>
      </c>
      <c r="E275" s="35" t="s">
        <v>2665</v>
      </c>
      <c r="F275" s="1" t="s">
        <v>2666</v>
      </c>
      <c r="G275" s="35" t="s">
        <v>1080</v>
      </c>
      <c r="H275" s="1">
        <v>1.8924899023469035</v>
      </c>
      <c r="I275" s="1">
        <v>0.7868442578667656</v>
      </c>
      <c r="J275" s="1"/>
      <c r="K275" s="1">
        <v>1.3396670801068344</v>
      </c>
      <c r="L275" s="1">
        <v>0.55282282224006907</v>
      </c>
    </row>
    <row r="276" spans="1:12">
      <c r="A276" s="31">
        <v>275</v>
      </c>
      <c r="B276" s="34" t="s">
        <v>2148</v>
      </c>
      <c r="C276" s="34" t="s">
        <v>2148</v>
      </c>
      <c r="D276" s="1">
        <v>58994</v>
      </c>
      <c r="E276" s="35" t="s">
        <v>2951</v>
      </c>
      <c r="F276" s="1" t="s">
        <v>2952</v>
      </c>
      <c r="G276" s="35" t="s">
        <v>1081</v>
      </c>
      <c r="H276" s="1">
        <v>1.1226184224234526</v>
      </c>
      <c r="I276" s="1">
        <v>1.5558016355129387</v>
      </c>
      <c r="J276" s="1"/>
      <c r="K276" s="1">
        <v>1.3392100289681956</v>
      </c>
      <c r="L276" s="1">
        <v>0.21659160654474366</v>
      </c>
    </row>
    <row r="277" spans="1:12">
      <c r="A277" s="31">
        <v>276</v>
      </c>
      <c r="B277" s="34" t="s">
        <v>2003</v>
      </c>
      <c r="C277" s="34" t="s">
        <v>2003</v>
      </c>
      <c r="D277" s="1">
        <v>224829</v>
      </c>
      <c r="E277" s="35" t="s">
        <v>3442</v>
      </c>
      <c r="F277" s="1" t="s">
        <v>3443</v>
      </c>
      <c r="G277" s="35" t="s">
        <v>1082</v>
      </c>
      <c r="H277" s="1">
        <v>1.3507541399225762</v>
      </c>
      <c r="I277" s="1">
        <v>1.3236287281582459</v>
      </c>
      <c r="J277" s="1"/>
      <c r="K277" s="1">
        <v>1.337191434040411</v>
      </c>
      <c r="L277" s="1">
        <v>1.3562705882165127E-2</v>
      </c>
    </row>
    <row r="278" spans="1:12">
      <c r="A278" s="31">
        <v>277</v>
      </c>
      <c r="B278" s="34" t="s">
        <v>3090</v>
      </c>
      <c r="C278" s="34" t="s">
        <v>728</v>
      </c>
      <c r="D278" s="1">
        <v>17121</v>
      </c>
      <c r="E278" s="35" t="s">
        <v>3957</v>
      </c>
      <c r="F278" s="1" t="s">
        <v>3958</v>
      </c>
      <c r="G278" s="35" t="s">
        <v>1083</v>
      </c>
      <c r="H278" s="1">
        <v>1.477339237565638</v>
      </c>
      <c r="I278" s="1">
        <v>1.1966146683201706</v>
      </c>
      <c r="J278" s="1"/>
      <c r="K278" s="1">
        <v>1.3369769529429043</v>
      </c>
      <c r="L278" s="1">
        <v>0.14036228462273409</v>
      </c>
    </row>
    <row r="279" spans="1:12">
      <c r="A279" s="31">
        <v>278</v>
      </c>
      <c r="B279" s="34" t="s">
        <v>3390</v>
      </c>
      <c r="C279" s="34" t="s">
        <v>3390</v>
      </c>
      <c r="D279" s="1">
        <v>14857</v>
      </c>
      <c r="E279" s="35" t="s">
        <v>3391</v>
      </c>
      <c r="F279" s="1" t="s">
        <v>3392</v>
      </c>
      <c r="G279" s="35" t="s">
        <v>1084</v>
      </c>
      <c r="H279" s="1">
        <v>1.3575402878362508</v>
      </c>
      <c r="I279" s="1">
        <v>1.3158353664168356</v>
      </c>
      <c r="J279" s="1"/>
      <c r="K279" s="1">
        <v>1.3366878271265432</v>
      </c>
      <c r="L279" s="1">
        <v>2.0852460709707588E-2</v>
      </c>
    </row>
    <row r="280" spans="1:12">
      <c r="A280" s="31">
        <v>279</v>
      </c>
      <c r="B280" s="34" t="s">
        <v>3174</v>
      </c>
      <c r="C280" s="34" t="s">
        <v>3174</v>
      </c>
      <c r="D280" s="1">
        <v>217365</v>
      </c>
      <c r="E280" s="35" t="s">
        <v>2457</v>
      </c>
      <c r="F280" s="1" t="s">
        <v>2458</v>
      </c>
      <c r="G280" s="35" t="s">
        <v>1085</v>
      </c>
      <c r="H280" s="1">
        <v>1.315570944250481</v>
      </c>
      <c r="I280" s="1">
        <v>1.3554133249853166</v>
      </c>
      <c r="J280" s="1"/>
      <c r="K280" s="1">
        <v>1.335492134617899</v>
      </c>
      <c r="L280" s="1">
        <v>1.9921190367417796E-2</v>
      </c>
    </row>
    <row r="281" spans="1:12">
      <c r="A281" s="31">
        <v>280</v>
      </c>
      <c r="B281" s="34" t="s">
        <v>158</v>
      </c>
      <c r="C281" s="34" t="s">
        <v>158</v>
      </c>
      <c r="D281" s="1">
        <v>100088</v>
      </c>
      <c r="E281" s="35" t="s">
        <v>159</v>
      </c>
      <c r="F281" s="1" t="s">
        <v>160</v>
      </c>
      <c r="G281" s="35" t="s">
        <v>1086</v>
      </c>
      <c r="H281" s="1">
        <v>1.3956744182247696</v>
      </c>
      <c r="I281" s="1">
        <v>1.2731501028617886</v>
      </c>
      <c r="J281" s="1"/>
      <c r="K281" s="1">
        <v>1.3344122605432791</v>
      </c>
      <c r="L281" s="1">
        <v>6.1262157681490709E-2</v>
      </c>
    </row>
    <row r="282" spans="1:12">
      <c r="A282" s="31">
        <v>281</v>
      </c>
      <c r="B282" s="34" t="s">
        <v>3311</v>
      </c>
      <c r="C282" s="34" t="s">
        <v>3311</v>
      </c>
      <c r="D282" s="1">
        <v>17142</v>
      </c>
      <c r="E282" s="35" t="s">
        <v>61</v>
      </c>
      <c r="F282" s="1" t="s">
        <v>62</v>
      </c>
      <c r="G282" s="35" t="s">
        <v>1087</v>
      </c>
      <c r="H282" s="1">
        <v>1.6602787370816885</v>
      </c>
      <c r="I282" s="1">
        <v>1.008095365821607</v>
      </c>
      <c r="J282" s="1"/>
      <c r="K282" s="1">
        <v>1.3341870514516478</v>
      </c>
      <c r="L282" s="1">
        <v>0.32609168563004054</v>
      </c>
    </row>
    <row r="283" spans="1:12">
      <c r="A283" s="31">
        <v>282</v>
      </c>
      <c r="B283" s="34" t="s">
        <v>1779</v>
      </c>
      <c r="C283" s="34" t="s">
        <v>1779</v>
      </c>
      <c r="D283" s="1">
        <v>20901</v>
      </c>
      <c r="E283" s="35" t="s">
        <v>1780</v>
      </c>
      <c r="F283" s="1" t="s">
        <v>3822</v>
      </c>
      <c r="G283" s="35" t="s">
        <v>1088</v>
      </c>
      <c r="H283" s="1">
        <v>1.7331761295741213</v>
      </c>
      <c r="I283" s="1">
        <v>0.92717218327622919</v>
      </c>
      <c r="J283" s="1"/>
      <c r="K283" s="1">
        <v>1.3301741564251752</v>
      </c>
      <c r="L283" s="1">
        <v>0.40300197314894592</v>
      </c>
    </row>
    <row r="284" spans="1:12">
      <c r="A284" s="31">
        <v>283</v>
      </c>
      <c r="B284" s="34" t="s">
        <v>1949</v>
      </c>
      <c r="C284" s="34" t="s">
        <v>1949</v>
      </c>
      <c r="D284" s="1">
        <v>19133</v>
      </c>
      <c r="E284" s="35" t="s">
        <v>174</v>
      </c>
      <c r="F284" s="1" t="s">
        <v>175</v>
      </c>
      <c r="G284" s="35" t="s">
        <v>1089</v>
      </c>
      <c r="H284" s="1">
        <v>1.2533033535931857</v>
      </c>
      <c r="I284" s="1">
        <v>1.4063102923283015</v>
      </c>
      <c r="J284" s="1"/>
      <c r="K284" s="1">
        <v>1.3298068229607436</v>
      </c>
      <c r="L284" s="1">
        <v>7.650346936755778E-2</v>
      </c>
    </row>
    <row r="285" spans="1:12">
      <c r="A285" s="31">
        <v>284</v>
      </c>
      <c r="B285" s="34" t="s">
        <v>3209</v>
      </c>
      <c r="C285" s="34" t="s">
        <v>1237</v>
      </c>
      <c r="D285" s="1">
        <v>230674</v>
      </c>
      <c r="E285" s="35" t="s">
        <v>4362</v>
      </c>
      <c r="F285" s="1" t="s">
        <v>4363</v>
      </c>
      <c r="G285" s="35" t="s">
        <v>1090</v>
      </c>
      <c r="H285" s="1">
        <v>1.158786524009312</v>
      </c>
      <c r="I285" s="1">
        <v>1.4956551352821419</v>
      </c>
      <c r="J285" s="1"/>
      <c r="K285" s="1">
        <v>1.3272208296457269</v>
      </c>
      <c r="L285" s="1">
        <v>0.16843430563641601</v>
      </c>
    </row>
    <row r="286" spans="1:12">
      <c r="A286" s="31">
        <v>285</v>
      </c>
      <c r="B286" s="34" t="s">
        <v>2055</v>
      </c>
      <c r="C286" s="34" t="s">
        <v>2055</v>
      </c>
      <c r="D286" s="1">
        <v>66349</v>
      </c>
      <c r="E286" s="35" t="s">
        <v>1584</v>
      </c>
      <c r="F286" s="1" t="s">
        <v>1585</v>
      </c>
      <c r="G286" s="35" t="s">
        <v>1091</v>
      </c>
      <c r="H286" s="1">
        <v>1.2758379094309198</v>
      </c>
      <c r="I286" s="1">
        <v>1.3752334713490482</v>
      </c>
      <c r="J286" s="1"/>
      <c r="K286" s="1">
        <v>1.325535690389984</v>
      </c>
      <c r="L286" s="1">
        <v>4.9697780959064297E-2</v>
      </c>
    </row>
    <row r="287" spans="1:12">
      <c r="A287" s="31">
        <v>286</v>
      </c>
      <c r="B287" s="34" t="s">
        <v>3315</v>
      </c>
      <c r="C287" s="34" t="s">
        <v>3315</v>
      </c>
      <c r="D287" s="1">
        <v>15929</v>
      </c>
      <c r="E287" s="35" t="s">
        <v>3748</v>
      </c>
      <c r="F287" s="1" t="s">
        <v>3749</v>
      </c>
      <c r="G287" s="35" t="s">
        <v>1092</v>
      </c>
      <c r="H287" s="1">
        <v>1.382310116666974</v>
      </c>
      <c r="I287" s="1">
        <v>1.2676994996812643</v>
      </c>
      <c r="J287" s="1"/>
      <c r="K287" s="1">
        <v>1.325004808174119</v>
      </c>
      <c r="L287" s="1">
        <v>5.7305308492859662E-2</v>
      </c>
    </row>
    <row r="288" spans="1:12">
      <c r="A288" s="31">
        <v>287</v>
      </c>
      <c r="B288" s="34" t="s">
        <v>3225</v>
      </c>
      <c r="C288" s="34" t="s">
        <v>3225</v>
      </c>
      <c r="D288" s="1">
        <v>171252</v>
      </c>
      <c r="E288" s="35" t="s">
        <v>4414</v>
      </c>
      <c r="F288" s="1" t="s">
        <v>4415</v>
      </c>
      <c r="G288" s="35" t="s">
        <v>1093</v>
      </c>
      <c r="H288" s="1">
        <v>1.3341205590816707</v>
      </c>
      <c r="I288" s="1">
        <v>1.3104861327732924</v>
      </c>
      <c r="J288" s="1"/>
      <c r="K288" s="1">
        <v>1.3223033459274816</v>
      </c>
      <c r="L288" s="1">
        <v>1.1817213154189155E-2</v>
      </c>
    </row>
    <row r="289" spans="1:12">
      <c r="A289" s="31">
        <v>288</v>
      </c>
      <c r="B289" s="34" t="s">
        <v>3292</v>
      </c>
      <c r="C289" s="34" t="s">
        <v>3292</v>
      </c>
      <c r="D289" s="1">
        <v>20775</v>
      </c>
      <c r="E289" s="35" t="s">
        <v>2875</v>
      </c>
      <c r="F289" s="1" t="s">
        <v>2876</v>
      </c>
      <c r="G289" s="35" t="s">
        <v>1094</v>
      </c>
      <c r="H289" s="1">
        <v>1.0813801655052344</v>
      </c>
      <c r="I289" s="1">
        <v>1.5625664234348198</v>
      </c>
      <c r="J289" s="1"/>
      <c r="K289" s="1">
        <v>1.3219732944700271</v>
      </c>
      <c r="L289" s="1">
        <v>0.2405931289647929</v>
      </c>
    </row>
    <row r="290" spans="1:12">
      <c r="A290" s="31">
        <v>289</v>
      </c>
      <c r="B290" s="34" t="s">
        <v>3181</v>
      </c>
      <c r="C290" s="34" t="s">
        <v>3181</v>
      </c>
      <c r="D290" s="1">
        <v>58864</v>
      </c>
      <c r="E290" s="35" t="s">
        <v>2478</v>
      </c>
      <c r="F290" s="1" t="s">
        <v>4273</v>
      </c>
      <c r="G290" s="35" t="s">
        <v>1095</v>
      </c>
      <c r="H290" s="1">
        <v>1.3585110718652358</v>
      </c>
      <c r="I290" s="1">
        <v>1.2810699496219242</v>
      </c>
      <c r="J290" s="1"/>
      <c r="K290" s="1">
        <v>1.3197905107435801</v>
      </c>
      <c r="L290" s="1">
        <v>3.872056112165382E-2</v>
      </c>
    </row>
    <row r="291" spans="1:12">
      <c r="A291" s="31">
        <v>290</v>
      </c>
      <c r="B291" s="34" t="s">
        <v>3138</v>
      </c>
      <c r="C291" s="34" t="s">
        <v>3138</v>
      </c>
      <c r="D291" s="1">
        <v>98741</v>
      </c>
      <c r="E291" s="35" t="s">
        <v>2338</v>
      </c>
      <c r="F291" s="1" t="s">
        <v>2339</v>
      </c>
      <c r="G291" s="35" t="s">
        <v>1096</v>
      </c>
      <c r="H291" s="1">
        <v>1.4013001153277793</v>
      </c>
      <c r="I291" s="1">
        <v>1.2378201521774235</v>
      </c>
      <c r="J291" s="1"/>
      <c r="K291" s="1">
        <v>1.3195601337526015</v>
      </c>
      <c r="L291" s="1">
        <v>8.1739981575175938E-2</v>
      </c>
    </row>
    <row r="292" spans="1:12">
      <c r="A292" s="31">
        <v>291</v>
      </c>
      <c r="B292" s="34" t="s">
        <v>3122</v>
      </c>
      <c r="C292" s="34" t="s">
        <v>1238</v>
      </c>
      <c r="D292" s="1" t="s">
        <v>2282</v>
      </c>
      <c r="E292" s="35" t="s">
        <v>2283</v>
      </c>
      <c r="F292" s="1" t="s">
        <v>2284</v>
      </c>
      <c r="G292" s="35" t="s">
        <v>1097</v>
      </c>
      <c r="H292" s="1">
        <v>1.3199149759259179</v>
      </c>
      <c r="I292" s="1">
        <v>1.319187233577038</v>
      </c>
      <c r="J292" s="1"/>
      <c r="K292" s="1">
        <v>1.3195511047514779</v>
      </c>
      <c r="L292" s="1">
        <v>3.6387117443992256E-4</v>
      </c>
    </row>
    <row r="293" spans="1:12">
      <c r="A293" s="31">
        <v>292</v>
      </c>
      <c r="B293" s="34" t="s">
        <v>3158</v>
      </c>
      <c r="C293" s="34" t="s">
        <v>3158</v>
      </c>
      <c r="D293" s="1">
        <v>12531</v>
      </c>
      <c r="E293" s="35" t="s">
        <v>2410</v>
      </c>
      <c r="F293" s="1" t="s">
        <v>2411</v>
      </c>
      <c r="G293" s="35" t="s">
        <v>1098</v>
      </c>
      <c r="H293" s="1">
        <v>1.2036326252145768</v>
      </c>
      <c r="I293" s="1">
        <v>1.4350163666225735</v>
      </c>
      <c r="J293" s="1"/>
      <c r="K293" s="1">
        <v>1.319324495918575</v>
      </c>
      <c r="L293" s="1">
        <v>0.11569187070399932</v>
      </c>
    </row>
    <row r="294" spans="1:12">
      <c r="A294" s="31">
        <v>293</v>
      </c>
      <c r="B294" s="34" t="s">
        <v>3258</v>
      </c>
      <c r="C294" s="34" t="s">
        <v>3258</v>
      </c>
      <c r="D294" s="1">
        <v>66938</v>
      </c>
      <c r="E294" s="35" t="s">
        <v>2763</v>
      </c>
      <c r="F294" s="1" t="s">
        <v>2764</v>
      </c>
      <c r="G294" s="35" t="s">
        <v>1099</v>
      </c>
      <c r="H294" s="1">
        <v>1.2936024888911888</v>
      </c>
      <c r="I294" s="1">
        <v>1.3418704433727546</v>
      </c>
      <c r="J294" s="1"/>
      <c r="K294" s="1">
        <v>1.3177364661319717</v>
      </c>
      <c r="L294" s="1">
        <v>2.4133977240782922E-2</v>
      </c>
    </row>
    <row r="295" spans="1:12">
      <c r="A295" s="31">
        <v>294</v>
      </c>
      <c r="B295" s="34" t="s">
        <v>3095</v>
      </c>
      <c r="C295" s="34" t="s">
        <v>3095</v>
      </c>
      <c r="D295" s="1">
        <v>83984</v>
      </c>
      <c r="E295" s="35" t="s">
        <v>3972</v>
      </c>
      <c r="F295" s="1" t="s">
        <v>3973</v>
      </c>
      <c r="G295" s="35" t="s">
        <v>1100</v>
      </c>
      <c r="H295" s="1">
        <v>1.2412835678702039</v>
      </c>
      <c r="I295" s="1">
        <v>1.3918748072350955</v>
      </c>
      <c r="J295" s="1"/>
      <c r="K295" s="1">
        <v>1.3165791875526498</v>
      </c>
      <c r="L295" s="1">
        <v>7.5295619682444428E-2</v>
      </c>
    </row>
    <row r="296" spans="1:12">
      <c r="A296" s="31">
        <v>295</v>
      </c>
      <c r="B296" s="34" t="s">
        <v>3080</v>
      </c>
      <c r="C296" s="34" t="s">
        <v>3080</v>
      </c>
      <c r="D296" s="1">
        <v>229302</v>
      </c>
      <c r="E296" s="35" t="s">
        <v>3923</v>
      </c>
      <c r="F296" s="1" t="s">
        <v>3924</v>
      </c>
      <c r="G296" s="35" t="s">
        <v>1101</v>
      </c>
      <c r="H296" s="1">
        <v>1.1552742588699692</v>
      </c>
      <c r="I296" s="1">
        <v>1.4646599036698549</v>
      </c>
      <c r="J296" s="1"/>
      <c r="K296" s="1">
        <v>1.309967081269912</v>
      </c>
      <c r="L296" s="1">
        <v>0.15469282239994267</v>
      </c>
    </row>
    <row r="297" spans="1:12">
      <c r="A297" s="31">
        <v>296</v>
      </c>
      <c r="B297" s="34" t="s">
        <v>3165</v>
      </c>
      <c r="C297" s="34" t="s">
        <v>3165</v>
      </c>
      <c r="D297" s="1">
        <v>18166</v>
      </c>
      <c r="E297" s="35" t="s">
        <v>2431</v>
      </c>
      <c r="F297" s="1" t="s">
        <v>2432</v>
      </c>
      <c r="G297" s="35" t="s">
        <v>1102</v>
      </c>
      <c r="H297" s="1">
        <v>1.3310606495424928</v>
      </c>
      <c r="I297" s="1">
        <v>1.2871680226313178</v>
      </c>
      <c r="J297" s="1"/>
      <c r="K297" s="1">
        <v>1.3091143360869053</v>
      </c>
      <c r="L297" s="1">
        <v>2.1946313455587507E-2</v>
      </c>
    </row>
    <row r="298" spans="1:12">
      <c r="A298" s="31">
        <v>297</v>
      </c>
      <c r="B298" s="34" t="s">
        <v>2025</v>
      </c>
      <c r="C298" s="34" t="s">
        <v>2025</v>
      </c>
      <c r="D298" s="1">
        <v>18053</v>
      </c>
      <c r="E298" s="35" t="s">
        <v>3520</v>
      </c>
      <c r="F298" s="1" t="s">
        <v>3521</v>
      </c>
      <c r="G298" s="35" t="s">
        <v>1103</v>
      </c>
      <c r="H298" s="1">
        <v>1.3460402244655658</v>
      </c>
      <c r="I298" s="1">
        <v>1.2699257423529724</v>
      </c>
      <c r="J298" s="1"/>
      <c r="K298" s="1">
        <v>1.3079829834092691</v>
      </c>
      <c r="L298" s="1">
        <v>3.8057241056296418E-2</v>
      </c>
    </row>
    <row r="299" spans="1:12">
      <c r="A299" s="31">
        <v>298</v>
      </c>
      <c r="B299" s="34" t="s">
        <v>2137</v>
      </c>
      <c r="C299" s="34" t="s">
        <v>2137</v>
      </c>
      <c r="D299" s="1">
        <v>54357</v>
      </c>
      <c r="E299" s="35" t="s">
        <v>2910</v>
      </c>
      <c r="F299" s="1" t="s">
        <v>2911</v>
      </c>
      <c r="G299" s="35" t="s">
        <v>1104</v>
      </c>
      <c r="H299" s="1">
        <v>1.3695694054600871</v>
      </c>
      <c r="I299" s="1">
        <v>1.2415433446573843</v>
      </c>
      <c r="J299" s="1"/>
      <c r="K299" s="1">
        <v>1.3055563750587358</v>
      </c>
      <c r="L299" s="1">
        <v>6.4013030401348453E-2</v>
      </c>
    </row>
    <row r="300" spans="1:12">
      <c r="A300" s="31">
        <v>299</v>
      </c>
      <c r="B300" s="34" t="s">
        <v>3386</v>
      </c>
      <c r="C300" s="34" t="s">
        <v>3386</v>
      </c>
      <c r="D300" s="1">
        <v>18483</v>
      </c>
      <c r="E300" s="35" t="s">
        <v>3387</v>
      </c>
      <c r="F300" s="1" t="s">
        <v>3388</v>
      </c>
      <c r="G300" s="35" t="s">
        <v>1105</v>
      </c>
      <c r="H300" s="1">
        <v>0.96626974642773078</v>
      </c>
      <c r="I300" s="1">
        <v>1.6446573161796156</v>
      </c>
      <c r="J300" s="1"/>
      <c r="K300" s="1">
        <v>1.3054635313036731</v>
      </c>
      <c r="L300" s="1">
        <v>0.33919378487594248</v>
      </c>
    </row>
    <row r="301" spans="1:12">
      <c r="A301" s="31">
        <v>300</v>
      </c>
      <c r="B301" s="34" t="s">
        <v>3224</v>
      </c>
      <c r="C301" s="34" t="s">
        <v>3224</v>
      </c>
      <c r="D301" s="1">
        <v>50917</v>
      </c>
      <c r="E301" s="35" t="s">
        <v>4411</v>
      </c>
      <c r="F301" s="1" t="s">
        <v>4412</v>
      </c>
      <c r="G301" s="35" t="s">
        <v>1106</v>
      </c>
      <c r="H301" s="1">
        <v>1.3795750312330817</v>
      </c>
      <c r="I301" s="1">
        <v>1.2295330598245298</v>
      </c>
      <c r="J301" s="1"/>
      <c r="K301" s="1">
        <v>1.3045540455288056</v>
      </c>
      <c r="L301" s="1">
        <v>7.5020985704277524E-2</v>
      </c>
    </row>
    <row r="302" spans="1:12">
      <c r="A302" s="31">
        <v>301</v>
      </c>
      <c r="B302" s="34" t="s">
        <v>1891</v>
      </c>
      <c r="C302" s="34" t="s">
        <v>1891</v>
      </c>
      <c r="D302" s="1">
        <v>50773</v>
      </c>
      <c r="E302" s="35" t="s">
        <v>4170</v>
      </c>
      <c r="F302" s="1" t="s">
        <v>4171</v>
      </c>
      <c r="G302" s="35" t="s">
        <v>1107</v>
      </c>
      <c r="H302" s="1">
        <v>1.0921605304084951</v>
      </c>
      <c r="I302" s="1">
        <v>1.5161370910956125</v>
      </c>
      <c r="J302" s="1"/>
      <c r="K302" s="1">
        <v>1.3041488107520538</v>
      </c>
      <c r="L302" s="1">
        <v>0.2119882803435589</v>
      </c>
    </row>
    <row r="303" spans="1:12">
      <c r="A303" s="31">
        <v>302</v>
      </c>
      <c r="B303" s="34" t="s">
        <v>3081</v>
      </c>
      <c r="C303" s="34" t="s">
        <v>3081</v>
      </c>
      <c r="D303" s="1">
        <v>13056</v>
      </c>
      <c r="E303" s="35" t="s">
        <v>3926</v>
      </c>
      <c r="F303" s="1" t="s">
        <v>3927</v>
      </c>
      <c r="G303" s="35" t="s">
        <v>1108</v>
      </c>
      <c r="H303" s="1">
        <v>1.2497858822716403</v>
      </c>
      <c r="I303" s="1">
        <v>1.3580000000000001</v>
      </c>
      <c r="J303" s="1"/>
      <c r="K303" s="1">
        <v>1.3038929411358202</v>
      </c>
      <c r="L303" s="1">
        <v>5.4107058864181948E-2</v>
      </c>
    </row>
    <row r="304" spans="1:12">
      <c r="A304" s="31">
        <v>303</v>
      </c>
      <c r="B304" s="34" t="s">
        <v>1979</v>
      </c>
      <c r="C304" s="34" t="s">
        <v>1979</v>
      </c>
      <c r="D304" s="1">
        <v>258718</v>
      </c>
      <c r="E304" s="35" t="s">
        <v>3346</v>
      </c>
      <c r="F304" s="1" t="s">
        <v>3347</v>
      </c>
      <c r="G304" s="35" t="s">
        <v>1109</v>
      </c>
      <c r="H304" s="1">
        <v>1.2129376461189993</v>
      </c>
      <c r="I304" s="1">
        <v>1.3915221081485527</v>
      </c>
      <c r="J304" s="1"/>
      <c r="K304" s="1">
        <v>1.3022298771337759</v>
      </c>
      <c r="L304" s="1">
        <v>8.9292231014777401E-2</v>
      </c>
    </row>
    <row r="305" spans="1:12">
      <c r="A305" s="31">
        <v>304</v>
      </c>
      <c r="B305" s="34" t="s">
        <v>2120</v>
      </c>
      <c r="C305" s="34" t="s">
        <v>2120</v>
      </c>
      <c r="D305" s="1">
        <v>74150</v>
      </c>
      <c r="E305" s="35" t="s">
        <v>1479</v>
      </c>
      <c r="F305" s="1" t="s">
        <v>1480</v>
      </c>
      <c r="G305" s="35" t="s">
        <v>1110</v>
      </c>
      <c r="H305" s="1">
        <v>1.1037983939881102</v>
      </c>
      <c r="I305" s="1">
        <v>1.4998639582852971</v>
      </c>
      <c r="J305" s="1"/>
      <c r="K305" s="1">
        <v>1.3018311761367036</v>
      </c>
      <c r="L305" s="1">
        <v>0.19803278214859388</v>
      </c>
    </row>
    <row r="306" spans="1:12">
      <c r="A306" s="31">
        <v>305</v>
      </c>
      <c r="B306" s="34" t="s">
        <v>2094</v>
      </c>
      <c r="C306" s="34" t="s">
        <v>763</v>
      </c>
      <c r="D306" s="1">
        <v>327655</v>
      </c>
      <c r="E306" s="35" t="s">
        <v>1399</v>
      </c>
      <c r="F306" s="1" t="s">
        <v>1400</v>
      </c>
      <c r="G306" s="35" t="s">
        <v>1111</v>
      </c>
      <c r="H306" s="1">
        <v>1.318555212443173</v>
      </c>
      <c r="I306" s="1">
        <v>1.2835012761103277</v>
      </c>
      <c r="J306" s="1"/>
      <c r="K306" s="1">
        <v>1.3010282442767505</v>
      </c>
      <c r="L306" s="1">
        <v>1.752696816642263E-2</v>
      </c>
    </row>
    <row r="307" spans="1:12">
      <c r="A307" s="31">
        <v>306</v>
      </c>
      <c r="B307" s="34" t="s">
        <v>1793</v>
      </c>
      <c r="C307" s="34" t="s">
        <v>1793</v>
      </c>
      <c r="D307" s="1">
        <v>234699</v>
      </c>
      <c r="E307" s="35" t="s">
        <v>2496</v>
      </c>
      <c r="F307" s="1" t="s">
        <v>2497</v>
      </c>
      <c r="G307" s="35" t="s">
        <v>1112</v>
      </c>
      <c r="H307" s="1">
        <v>1.3306768002977503</v>
      </c>
      <c r="I307" s="1">
        <v>1.2699353012680035</v>
      </c>
      <c r="J307" s="1"/>
      <c r="K307" s="1">
        <v>1.300306050782877</v>
      </c>
      <c r="L307" s="1">
        <v>3.0370749514873396E-2</v>
      </c>
    </row>
    <row r="308" spans="1:12">
      <c r="A308" s="31">
        <v>307</v>
      </c>
      <c r="B308" s="34" t="s">
        <v>3074</v>
      </c>
      <c r="C308" s="34" t="s">
        <v>3074</v>
      </c>
      <c r="D308" s="1">
        <v>59029</v>
      </c>
      <c r="E308" s="35" t="s">
        <v>3905</v>
      </c>
      <c r="F308" s="1" t="s">
        <v>3906</v>
      </c>
      <c r="G308" s="35" t="s">
        <v>1113</v>
      </c>
      <c r="H308" s="1">
        <v>1.3013479361923082</v>
      </c>
      <c r="I308" s="1">
        <v>1.2959153651816473</v>
      </c>
      <c r="J308" s="1"/>
      <c r="K308" s="1">
        <v>1.2986316506869777</v>
      </c>
      <c r="L308" s="1">
        <v>2.7162855053304291E-3</v>
      </c>
    </row>
    <row r="309" spans="1:12">
      <c r="A309" s="31">
        <v>308</v>
      </c>
      <c r="B309" s="34" t="s">
        <v>3191</v>
      </c>
      <c r="C309" s="34" t="s">
        <v>3191</v>
      </c>
      <c r="D309" s="1">
        <v>104110</v>
      </c>
      <c r="E309" s="35" t="s">
        <v>4307</v>
      </c>
      <c r="F309" s="1" t="s">
        <v>4308</v>
      </c>
      <c r="G309" s="35" t="s">
        <v>1114</v>
      </c>
      <c r="H309" s="1">
        <v>1.4185168634460699</v>
      </c>
      <c r="I309" s="1">
        <v>1.1768484219232562</v>
      </c>
      <c r="J309" s="1"/>
      <c r="K309" s="1">
        <v>1.297682642684663</v>
      </c>
      <c r="L309" s="1">
        <v>0.12083422076140718</v>
      </c>
    </row>
    <row r="310" spans="1:12">
      <c r="A310" s="31">
        <v>309</v>
      </c>
      <c r="B310" s="34" t="s">
        <v>1839</v>
      </c>
      <c r="C310" s="34" t="s">
        <v>1839</v>
      </c>
      <c r="D310" s="1">
        <v>259053</v>
      </c>
      <c r="E310" s="35" t="s">
        <v>2671</v>
      </c>
      <c r="F310" s="1" t="s">
        <v>2672</v>
      </c>
      <c r="G310" s="35" t="s">
        <v>1115</v>
      </c>
      <c r="H310" s="1">
        <v>1.2523255459744502</v>
      </c>
      <c r="I310" s="1">
        <v>1.3416920097379619</v>
      </c>
      <c r="J310" s="1"/>
      <c r="K310" s="1">
        <v>1.2970087778562061</v>
      </c>
      <c r="L310" s="1">
        <v>4.4683231881756658E-2</v>
      </c>
    </row>
    <row r="311" spans="1:12">
      <c r="A311" s="31">
        <v>310</v>
      </c>
      <c r="B311" s="34" t="s">
        <v>3063</v>
      </c>
      <c r="C311" s="34" t="s">
        <v>3063</v>
      </c>
      <c r="D311" s="1">
        <v>236537</v>
      </c>
      <c r="E311" s="35" t="s">
        <v>3872</v>
      </c>
      <c r="F311" s="1" t="s">
        <v>3873</v>
      </c>
      <c r="G311" s="35" t="s">
        <v>1116</v>
      </c>
      <c r="H311" s="1">
        <v>1.3584392645385948</v>
      </c>
      <c r="I311" s="1">
        <v>1.2351895801484487</v>
      </c>
      <c r="J311" s="1"/>
      <c r="K311" s="1">
        <v>1.2968144223435218</v>
      </c>
      <c r="L311" s="1">
        <v>6.1624842195069807E-2</v>
      </c>
    </row>
    <row r="312" spans="1:12">
      <c r="A312" s="31">
        <v>311</v>
      </c>
      <c r="B312" s="34" t="s">
        <v>1914</v>
      </c>
      <c r="C312" s="34" t="s">
        <v>1914</v>
      </c>
      <c r="D312" s="1">
        <v>99571</v>
      </c>
      <c r="E312" s="35" t="s">
        <v>4247</v>
      </c>
      <c r="F312" s="1" t="s">
        <v>4248</v>
      </c>
      <c r="G312" s="35" t="s">
        <v>1117</v>
      </c>
      <c r="H312" s="1">
        <v>1.3337524457011565</v>
      </c>
      <c r="I312" s="1">
        <v>1.2596323337938016</v>
      </c>
      <c r="J312" s="1"/>
      <c r="K312" s="1">
        <v>1.2966923897474789</v>
      </c>
      <c r="L312" s="1">
        <v>3.7060055953681177E-2</v>
      </c>
    </row>
    <row r="313" spans="1:12">
      <c r="A313" s="31">
        <v>312</v>
      </c>
      <c r="B313" s="34" t="s">
        <v>3076</v>
      </c>
      <c r="C313" s="34" t="s">
        <v>3076</v>
      </c>
      <c r="D313" s="1">
        <v>68379</v>
      </c>
      <c r="E313" s="35" t="s">
        <v>3911</v>
      </c>
      <c r="F313" s="1" t="s">
        <v>3912</v>
      </c>
      <c r="G313" s="35" t="s">
        <v>1118</v>
      </c>
      <c r="H313" s="1">
        <v>1.2525671923585462</v>
      </c>
      <c r="I313" s="1">
        <v>1.3399290355482418</v>
      </c>
      <c r="J313" s="1"/>
      <c r="K313" s="1">
        <v>1.2962481139533941</v>
      </c>
      <c r="L313" s="1">
        <v>4.3680921594845504E-2</v>
      </c>
    </row>
    <row r="314" spans="1:12">
      <c r="A314" s="31">
        <v>313</v>
      </c>
      <c r="B314" s="34" t="s">
        <v>3259</v>
      </c>
      <c r="C314" s="34" t="s">
        <v>3259</v>
      </c>
      <c r="D314" s="1">
        <v>27273</v>
      </c>
      <c r="E314" s="35" t="s">
        <v>2766</v>
      </c>
      <c r="F314" s="1" t="s">
        <v>2767</v>
      </c>
      <c r="G314" s="35" t="s">
        <v>1119</v>
      </c>
      <c r="H314" s="1">
        <v>1.468596640803489</v>
      </c>
      <c r="I314" s="1">
        <v>1.1226627603856341</v>
      </c>
      <c r="J314" s="1"/>
      <c r="K314" s="1">
        <v>1.2956297005945614</v>
      </c>
      <c r="L314" s="1">
        <v>0.17296694020892905</v>
      </c>
    </row>
    <row r="315" spans="1:12">
      <c r="A315" s="31">
        <v>314</v>
      </c>
      <c r="B315" s="34" t="s">
        <v>3304</v>
      </c>
      <c r="C315" s="34" t="s">
        <v>754</v>
      </c>
      <c r="D315" s="1">
        <v>18120</v>
      </c>
      <c r="E315" s="35" t="s">
        <v>31</v>
      </c>
      <c r="F315" s="1" t="s">
        <v>32</v>
      </c>
      <c r="G315" s="35" t="s">
        <v>1120</v>
      </c>
      <c r="H315" s="1">
        <v>1.3704401131774748</v>
      </c>
      <c r="I315" s="1">
        <v>1.2201959674512728</v>
      </c>
      <c r="J315" s="1"/>
      <c r="K315" s="1">
        <v>1.2953180403143738</v>
      </c>
      <c r="L315" s="1">
        <v>7.5122072863101672E-2</v>
      </c>
    </row>
    <row r="316" spans="1:12">
      <c r="A316" s="31">
        <v>315</v>
      </c>
      <c r="B316" s="34" t="s">
        <v>3071</v>
      </c>
      <c r="C316" s="34" t="s">
        <v>3071</v>
      </c>
      <c r="D316" s="1">
        <v>54450</v>
      </c>
      <c r="E316" s="35" t="s">
        <v>3896</v>
      </c>
      <c r="F316" s="1" t="s">
        <v>3897</v>
      </c>
      <c r="G316" s="35" t="s">
        <v>1121</v>
      </c>
      <c r="H316" s="1">
        <v>1.2056525806333969</v>
      </c>
      <c r="I316" s="1">
        <v>1.3807860256756439</v>
      </c>
      <c r="J316" s="1"/>
      <c r="K316" s="1">
        <v>1.2932193031545203</v>
      </c>
      <c r="L316" s="1">
        <v>8.7566722521125642E-2</v>
      </c>
    </row>
    <row r="317" spans="1:12">
      <c r="A317" s="31">
        <v>316</v>
      </c>
      <c r="B317" s="34" t="s">
        <v>2017</v>
      </c>
      <c r="C317" s="34" t="s">
        <v>2017</v>
      </c>
      <c r="D317" s="1">
        <v>107986</v>
      </c>
      <c r="E317" s="35" t="s">
        <v>3496</v>
      </c>
      <c r="F317" s="1" t="s">
        <v>3497</v>
      </c>
      <c r="G317" s="35" t="s">
        <v>1122</v>
      </c>
      <c r="H317" s="1">
        <v>1.1234134103562246</v>
      </c>
      <c r="I317" s="1">
        <v>1.4599316316195916</v>
      </c>
      <c r="J317" s="1"/>
      <c r="K317" s="1">
        <v>1.2916725209879081</v>
      </c>
      <c r="L317" s="1">
        <v>0.16825911063168394</v>
      </c>
    </row>
    <row r="318" spans="1:12">
      <c r="A318" s="31">
        <v>317</v>
      </c>
      <c r="B318" s="34" t="s">
        <v>1295</v>
      </c>
      <c r="C318" s="34" t="s">
        <v>1295</v>
      </c>
      <c r="D318" s="1">
        <v>20664</v>
      </c>
      <c r="E318" s="35" t="s">
        <v>1296</v>
      </c>
      <c r="F318" s="1" t="s">
        <v>1297</v>
      </c>
      <c r="G318" s="35" t="s">
        <v>1123</v>
      </c>
      <c r="H318" s="1">
        <v>1.3757546117572172</v>
      </c>
      <c r="I318" s="1">
        <v>1.2063274497188732</v>
      </c>
      <c r="J318" s="1"/>
      <c r="K318" s="1">
        <v>1.2910410307380453</v>
      </c>
      <c r="L318" s="1">
        <v>8.4713581019170731E-2</v>
      </c>
    </row>
    <row r="319" spans="1:12">
      <c r="A319" s="31">
        <v>318</v>
      </c>
      <c r="B319" s="34" t="s">
        <v>1968</v>
      </c>
      <c r="C319" s="34" t="s">
        <v>1968</v>
      </c>
      <c r="D319" s="1">
        <v>75329</v>
      </c>
      <c r="E319" s="35" t="s">
        <v>248</v>
      </c>
      <c r="F319" s="1" t="s">
        <v>249</v>
      </c>
      <c r="G319" s="35" t="s">
        <v>1124</v>
      </c>
      <c r="H319" s="1">
        <v>1.3913705382308943</v>
      </c>
      <c r="I319" s="1">
        <v>1.190390262834391</v>
      </c>
      <c r="J319" s="1"/>
      <c r="K319" s="1">
        <v>1.2908804005326426</v>
      </c>
      <c r="L319" s="1">
        <v>0.10049013769825144</v>
      </c>
    </row>
    <row r="320" spans="1:12">
      <c r="A320" s="31">
        <v>319</v>
      </c>
      <c r="B320" s="34" t="s">
        <v>2884</v>
      </c>
      <c r="C320" s="34" t="s">
        <v>2884</v>
      </c>
      <c r="D320" s="1">
        <v>12476</v>
      </c>
      <c r="E320" s="35" t="s">
        <v>2885</v>
      </c>
      <c r="F320" s="1" t="s">
        <v>2886</v>
      </c>
      <c r="G320" s="35" t="s">
        <v>1125</v>
      </c>
      <c r="H320" s="1">
        <v>1.4208204108502591</v>
      </c>
      <c r="I320" s="1">
        <v>1.157967558408564</v>
      </c>
      <c r="J320" s="1"/>
      <c r="K320" s="1">
        <v>1.2893939846294116</v>
      </c>
      <c r="L320" s="1">
        <v>0.13142642622084727</v>
      </c>
    </row>
    <row r="321" spans="1:12">
      <c r="A321" s="31">
        <v>320</v>
      </c>
      <c r="B321" s="34" t="s">
        <v>3094</v>
      </c>
      <c r="C321" s="34" t="s">
        <v>3094</v>
      </c>
      <c r="D321" s="1">
        <v>258309</v>
      </c>
      <c r="E321" s="35" t="s">
        <v>3969</v>
      </c>
      <c r="F321" s="1" t="s">
        <v>3970</v>
      </c>
      <c r="G321" s="35" t="s">
        <v>1126</v>
      </c>
      <c r="H321" s="1">
        <v>1.1647502276647168</v>
      </c>
      <c r="I321" s="1">
        <v>1.4137145735979806</v>
      </c>
      <c r="J321" s="1"/>
      <c r="K321" s="1">
        <v>1.2892324006313487</v>
      </c>
      <c r="L321" s="1">
        <v>0.12448217296663194</v>
      </c>
    </row>
    <row r="322" spans="1:12">
      <c r="A322" s="31">
        <v>321</v>
      </c>
      <c r="B322" s="34" t="s">
        <v>3104</v>
      </c>
      <c r="C322" s="34" t="s">
        <v>699</v>
      </c>
      <c r="D322" s="1">
        <v>22642</v>
      </c>
      <c r="E322" s="35" t="s">
        <v>4007</v>
      </c>
      <c r="F322" s="1" t="s">
        <v>4008</v>
      </c>
      <c r="G322" s="35" t="s">
        <v>1127</v>
      </c>
      <c r="H322" s="1">
        <v>1.3358983593877791</v>
      </c>
      <c r="I322" s="1">
        <v>1.2410594714615775</v>
      </c>
      <c r="J322" s="1"/>
      <c r="K322" s="1">
        <v>1.2884789154246783</v>
      </c>
      <c r="L322" s="1">
        <v>4.7419443963100431E-2</v>
      </c>
    </row>
    <row r="323" spans="1:12">
      <c r="A323" s="31">
        <v>322</v>
      </c>
      <c r="B323" s="34" t="s">
        <v>2150</v>
      </c>
      <c r="C323" s="34" t="s">
        <v>2150</v>
      </c>
      <c r="D323" s="1">
        <v>20665</v>
      </c>
      <c r="E323" s="35" t="s">
        <v>2957</v>
      </c>
      <c r="F323" s="1" t="s">
        <v>2958</v>
      </c>
      <c r="G323" s="35" t="s">
        <v>1128</v>
      </c>
      <c r="H323" s="1">
        <v>1.2290503790204002</v>
      </c>
      <c r="I323" s="1">
        <v>1.3453148884694317</v>
      </c>
      <c r="J323" s="1"/>
      <c r="K323" s="1">
        <v>1.2871826337449159</v>
      </c>
      <c r="L323" s="1">
        <v>5.8132254724514366E-2</v>
      </c>
    </row>
    <row r="324" spans="1:12">
      <c r="A324" s="31">
        <v>323</v>
      </c>
      <c r="B324" s="34" t="s">
        <v>3278</v>
      </c>
      <c r="C324" s="34" t="s">
        <v>3278</v>
      </c>
      <c r="D324" s="1">
        <v>241274</v>
      </c>
      <c r="E324" s="35" t="s">
        <v>2830</v>
      </c>
      <c r="F324" s="1" t="s">
        <v>2831</v>
      </c>
      <c r="G324" s="35" t="s">
        <v>1129</v>
      </c>
      <c r="H324" s="1">
        <v>1.4681081267803897</v>
      </c>
      <c r="I324" s="1">
        <v>1.1054706614343837</v>
      </c>
      <c r="J324" s="1"/>
      <c r="K324" s="1">
        <v>1.2867893941073867</v>
      </c>
      <c r="L324" s="1">
        <v>0.1813187326730033</v>
      </c>
    </row>
    <row r="325" spans="1:12">
      <c r="A325" s="31">
        <v>324</v>
      </c>
      <c r="B325" s="34" t="s">
        <v>3276</v>
      </c>
      <c r="C325" s="34" t="s">
        <v>3276</v>
      </c>
      <c r="D325" s="1">
        <v>243085</v>
      </c>
      <c r="E325" s="35" t="s">
        <v>2824</v>
      </c>
      <c r="F325" s="1" t="s">
        <v>2825</v>
      </c>
      <c r="G325" s="35" t="s">
        <v>1130</v>
      </c>
      <c r="H325" s="1">
        <v>1.2625428466870348</v>
      </c>
      <c r="I325" s="1">
        <v>1.3099973645632588</v>
      </c>
      <c r="J325" s="1"/>
      <c r="K325" s="1">
        <v>1.2862701056251469</v>
      </c>
      <c r="L325" s="1">
        <v>2.3727258938112006E-2</v>
      </c>
    </row>
    <row r="326" spans="1:12">
      <c r="A326" s="31">
        <v>325</v>
      </c>
      <c r="B326" s="34" t="s">
        <v>2052</v>
      </c>
      <c r="C326" s="34" t="s">
        <v>2052</v>
      </c>
      <c r="D326" s="1">
        <v>76123</v>
      </c>
      <c r="E326" s="35" t="s">
        <v>1575</v>
      </c>
      <c r="F326" s="1" t="s">
        <v>1576</v>
      </c>
      <c r="G326" s="35" t="s">
        <v>1131</v>
      </c>
      <c r="H326" s="1">
        <v>1.3575402878362508</v>
      </c>
      <c r="I326" s="1">
        <v>1.2145296960878516</v>
      </c>
      <c r="J326" s="1"/>
      <c r="K326" s="1">
        <v>1.2860349919620511</v>
      </c>
      <c r="L326" s="1">
        <v>7.1505295874200639E-2</v>
      </c>
    </row>
    <row r="327" spans="1:12">
      <c r="A327" s="31">
        <v>326</v>
      </c>
      <c r="B327" s="34" t="s">
        <v>1798</v>
      </c>
      <c r="C327" s="34" t="s">
        <v>1798</v>
      </c>
      <c r="D327" s="1">
        <v>223881</v>
      </c>
      <c r="E327" s="35" t="s">
        <v>2511</v>
      </c>
      <c r="F327" s="1" t="s">
        <v>2512</v>
      </c>
      <c r="G327" s="35" t="s">
        <v>1132</v>
      </c>
      <c r="H327" s="1">
        <v>1.3878870960773948</v>
      </c>
      <c r="I327" s="1">
        <v>1.1792718063167789</v>
      </c>
      <c r="J327" s="1"/>
      <c r="K327" s="1">
        <v>1.2835794511970868</v>
      </c>
      <c r="L327" s="1">
        <v>0.10430764488030894</v>
      </c>
    </row>
    <row r="328" spans="1:12">
      <c r="A328" s="31">
        <v>327</v>
      </c>
      <c r="B328" s="34" t="s">
        <v>1273</v>
      </c>
      <c r="C328" s="34" t="s">
        <v>1273</v>
      </c>
      <c r="D328" s="1">
        <v>20441</v>
      </c>
      <c r="E328" s="35" t="s">
        <v>1274</v>
      </c>
      <c r="F328" s="1" t="s">
        <v>1275</v>
      </c>
      <c r="G328" s="35" t="s">
        <v>1133</v>
      </c>
      <c r="H328" s="1">
        <v>1.3034970448896361</v>
      </c>
      <c r="I328" s="1">
        <v>1.262040808619411</v>
      </c>
      <c r="J328" s="1"/>
      <c r="K328" s="1">
        <v>1.2827689267545237</v>
      </c>
      <c r="L328" s="1">
        <v>2.072811813511255E-2</v>
      </c>
    </row>
    <row r="329" spans="1:12">
      <c r="A329" s="31">
        <v>328</v>
      </c>
      <c r="B329" s="34" t="s">
        <v>2123</v>
      </c>
      <c r="C329" s="34" t="s">
        <v>3725</v>
      </c>
      <c r="D329" s="1">
        <v>77125</v>
      </c>
      <c r="E329" s="35" t="s">
        <v>1488</v>
      </c>
      <c r="F329" s="1" t="s">
        <v>1489</v>
      </c>
      <c r="G329" s="35" t="s">
        <v>1134</v>
      </c>
      <c r="H329" s="1">
        <v>1.167615207255287</v>
      </c>
      <c r="I329" s="1">
        <v>1.3970695070021124</v>
      </c>
      <c r="J329" s="1"/>
      <c r="K329" s="1">
        <v>1.2823423571286998</v>
      </c>
      <c r="L329" s="1">
        <v>0.11472714987341177</v>
      </c>
    </row>
    <row r="330" spans="1:12">
      <c r="A330" s="31">
        <v>329</v>
      </c>
      <c r="B330" s="34" t="s">
        <v>2156</v>
      </c>
      <c r="C330" s="36" t="s">
        <v>2156</v>
      </c>
      <c r="D330" s="8">
        <v>68550</v>
      </c>
      <c r="E330" s="35" t="s">
        <v>2979</v>
      </c>
      <c r="F330" s="1" t="s">
        <v>2980</v>
      </c>
      <c r="G330" s="35" t="s">
        <v>1135</v>
      </c>
      <c r="H330" s="1">
        <v>1.285278614768141</v>
      </c>
      <c r="I330" s="1">
        <v>1.2791811760046892</v>
      </c>
      <c r="J330" s="1"/>
      <c r="K330" s="1">
        <v>1.2822298953864151</v>
      </c>
      <c r="L330" s="1">
        <v>3.0487193817259062E-3</v>
      </c>
    </row>
    <row r="331" spans="1:12">
      <c r="A331" s="31">
        <v>330</v>
      </c>
      <c r="B331" s="34" t="s">
        <v>2155</v>
      </c>
      <c r="C331" s="34" t="s">
        <v>3737</v>
      </c>
      <c r="D331" s="1">
        <v>74711</v>
      </c>
      <c r="E331" s="35" t="s">
        <v>2976</v>
      </c>
      <c r="F331" s="1" t="s">
        <v>2977</v>
      </c>
      <c r="G331" s="35" t="s">
        <v>1136</v>
      </c>
      <c r="H331" s="1">
        <v>1.2446122850440389</v>
      </c>
      <c r="I331" s="1">
        <v>1.3128514684761907</v>
      </c>
      <c r="J331" s="1"/>
      <c r="K331" s="1">
        <v>1.2787318767601148</v>
      </c>
      <c r="L331" s="1">
        <v>3.4119591716075925E-2</v>
      </c>
    </row>
    <row r="332" spans="1:12">
      <c r="A332" s="31">
        <v>331</v>
      </c>
      <c r="B332" s="34" t="s">
        <v>4191</v>
      </c>
      <c r="C332" s="34" t="s">
        <v>4191</v>
      </c>
      <c r="D332" s="1">
        <v>83768</v>
      </c>
      <c r="E332" s="35" t="s">
        <v>4192</v>
      </c>
      <c r="F332" s="1" t="s">
        <v>4193</v>
      </c>
      <c r="G332" s="35" t="s">
        <v>1137</v>
      </c>
      <c r="H332" s="1">
        <v>1.3094658046697245</v>
      </c>
      <c r="I332" s="1">
        <v>1.2472080704596797</v>
      </c>
      <c r="J332" s="1"/>
      <c r="K332" s="1">
        <v>1.2783369375647022</v>
      </c>
      <c r="L332" s="1">
        <v>3.1128867105022384E-2</v>
      </c>
    </row>
    <row r="333" spans="1:12">
      <c r="A333" s="31">
        <v>332</v>
      </c>
      <c r="B333" s="34" t="s">
        <v>1857</v>
      </c>
      <c r="C333" s="34" t="s">
        <v>1857</v>
      </c>
      <c r="D333" s="1">
        <v>258416</v>
      </c>
      <c r="E333" s="35" t="s">
        <v>4052</v>
      </c>
      <c r="F333" s="1" t="s">
        <v>4053</v>
      </c>
      <c r="G333" s="35" t="s">
        <v>1138</v>
      </c>
      <c r="H333" s="1">
        <v>1.1438761878734933</v>
      </c>
      <c r="I333" s="1">
        <v>1.4085892978182351</v>
      </c>
      <c r="J333" s="1"/>
      <c r="K333" s="1">
        <v>1.2762327428458642</v>
      </c>
      <c r="L333" s="1">
        <v>0.13235655497237142</v>
      </c>
    </row>
    <row r="334" spans="1:12">
      <c r="A334" s="31">
        <v>333</v>
      </c>
      <c r="B334" s="34" t="s">
        <v>4128</v>
      </c>
      <c r="C334" s="34" t="s">
        <v>4128</v>
      </c>
      <c r="D334" s="1">
        <v>76187</v>
      </c>
      <c r="E334" s="35" t="s">
        <v>4129</v>
      </c>
      <c r="F334" s="1" t="s">
        <v>4130</v>
      </c>
      <c r="G334" s="35" t="s">
        <v>1139</v>
      </c>
      <c r="H334" s="1">
        <v>1.2774069091375375</v>
      </c>
      <c r="I334" s="1">
        <v>1.2749834993414562</v>
      </c>
      <c r="J334" s="1"/>
      <c r="K334" s="1">
        <v>1.2761952042394968</v>
      </c>
      <c r="L334" s="1">
        <v>1.2117048980406775E-3</v>
      </c>
    </row>
    <row r="335" spans="1:12">
      <c r="A335" s="31">
        <v>334</v>
      </c>
      <c r="B335" s="34" t="s">
        <v>3147</v>
      </c>
      <c r="C335" s="34" t="s">
        <v>3147</v>
      </c>
      <c r="D335" s="1">
        <v>22286</v>
      </c>
      <c r="E335" s="35" t="s">
        <v>2373</v>
      </c>
      <c r="F335" s="1" t="s">
        <v>2374</v>
      </c>
      <c r="G335" s="35" t="s">
        <v>1140</v>
      </c>
      <c r="H335" s="1">
        <v>1.1918332031211087</v>
      </c>
      <c r="I335" s="1">
        <v>1.3587131821553691</v>
      </c>
      <c r="J335" s="1"/>
      <c r="K335" s="1">
        <v>1.275273192638239</v>
      </c>
      <c r="L335" s="1">
        <v>8.3439989517127777E-2</v>
      </c>
    </row>
    <row r="336" spans="1:12">
      <c r="A336" s="31">
        <v>335</v>
      </c>
      <c r="B336" s="34" t="s">
        <v>74</v>
      </c>
      <c r="C336" s="34" t="s">
        <v>74</v>
      </c>
      <c r="D336" s="1">
        <v>231225</v>
      </c>
      <c r="E336" s="35" t="s">
        <v>75</v>
      </c>
      <c r="F336" s="1" t="s">
        <v>76</v>
      </c>
      <c r="G336" s="35" t="s">
        <v>1141</v>
      </c>
      <c r="H336" s="1">
        <v>1.2028490440994419</v>
      </c>
      <c r="I336" s="1">
        <v>1.3472596112874038</v>
      </c>
      <c r="J336" s="1"/>
      <c r="K336" s="1">
        <v>1.275054327693423</v>
      </c>
      <c r="L336" s="1">
        <v>7.2205283593979153E-2</v>
      </c>
    </row>
    <row r="337" spans="1:12">
      <c r="A337" s="31">
        <v>336</v>
      </c>
      <c r="B337" s="34" t="s">
        <v>3111</v>
      </c>
      <c r="C337" s="34" t="s">
        <v>3111</v>
      </c>
      <c r="D337" s="1">
        <v>13067</v>
      </c>
      <c r="E337" s="35" t="s">
        <v>4040</v>
      </c>
      <c r="F337" s="1" t="s">
        <v>4041</v>
      </c>
      <c r="G337" s="35" t="s">
        <v>1142</v>
      </c>
      <c r="H337" s="1">
        <v>1.2170521172142892</v>
      </c>
      <c r="I337" s="1">
        <v>1.3313747743447328</v>
      </c>
      <c r="J337" s="1"/>
      <c r="K337" s="1">
        <v>1.2742134457795111</v>
      </c>
      <c r="L337" s="1">
        <v>5.7161328565220909E-2</v>
      </c>
    </row>
    <row r="338" spans="1:12">
      <c r="A338" s="31">
        <v>337</v>
      </c>
      <c r="B338" s="34" t="s">
        <v>3277</v>
      </c>
      <c r="C338" s="34" t="s">
        <v>3277</v>
      </c>
      <c r="D338" s="1">
        <v>258281</v>
      </c>
      <c r="E338" s="35" t="s">
        <v>2827</v>
      </c>
      <c r="F338" s="1" t="s">
        <v>2828</v>
      </c>
      <c r="G338" s="35" t="s">
        <v>1143</v>
      </c>
      <c r="H338" s="1">
        <v>1.1600790695858847</v>
      </c>
      <c r="I338" s="1">
        <v>1.3882671712752896</v>
      </c>
      <c r="J338" s="1"/>
      <c r="K338" s="1">
        <v>1.2741731204305871</v>
      </c>
      <c r="L338" s="1">
        <v>0.11409405084470296</v>
      </c>
    </row>
    <row r="339" spans="1:12">
      <c r="A339" s="31">
        <v>338</v>
      </c>
      <c r="B339" s="34" t="s">
        <v>3189</v>
      </c>
      <c r="C339" s="34" t="s">
        <v>3189</v>
      </c>
      <c r="D339" s="1">
        <v>192169</v>
      </c>
      <c r="E339" s="35" t="s">
        <v>4301</v>
      </c>
      <c r="F339" s="1" t="s">
        <v>4302</v>
      </c>
      <c r="G339" s="35" t="s">
        <v>1144</v>
      </c>
      <c r="H339" s="1">
        <v>1.1157444026469607</v>
      </c>
      <c r="I339" s="1">
        <v>1.4316377899337271</v>
      </c>
      <c r="J339" s="1"/>
      <c r="K339" s="1">
        <v>1.273691096290344</v>
      </c>
      <c r="L339" s="1">
        <v>0.15794669364338207</v>
      </c>
    </row>
    <row r="340" spans="1:12">
      <c r="A340" s="31">
        <v>339</v>
      </c>
      <c r="B340" s="34" t="s">
        <v>1884</v>
      </c>
      <c r="C340" s="34" t="s">
        <v>735</v>
      </c>
      <c r="D340" s="1">
        <v>18176</v>
      </c>
      <c r="E340" s="35" t="s">
        <v>4141</v>
      </c>
      <c r="F340" s="1" t="s">
        <v>4142</v>
      </c>
      <c r="G340" s="35" t="s">
        <v>1145</v>
      </c>
      <c r="H340" s="1">
        <v>1.3493508864174035</v>
      </c>
      <c r="I340" s="1">
        <v>1.1975875692056188</v>
      </c>
      <c r="J340" s="1"/>
      <c r="K340" s="1">
        <v>1.2734692278115112</v>
      </c>
      <c r="L340" s="1">
        <v>7.5881658605892383E-2</v>
      </c>
    </row>
    <row r="341" spans="1:12">
      <c r="A341" s="31">
        <v>340</v>
      </c>
      <c r="B341" s="34" t="s">
        <v>1794</v>
      </c>
      <c r="C341" s="34" t="s">
        <v>1794</v>
      </c>
      <c r="D341" s="1">
        <v>171277</v>
      </c>
      <c r="E341" s="35" t="s">
        <v>2499</v>
      </c>
      <c r="F341" s="1" t="s">
        <v>2500</v>
      </c>
      <c r="G341" s="35" t="s">
        <v>1146</v>
      </c>
      <c r="H341" s="1">
        <v>1.204338842833524</v>
      </c>
      <c r="I341" s="1">
        <v>1.3389289247495542</v>
      </c>
      <c r="J341" s="1"/>
      <c r="K341" s="1">
        <v>1.2716338837915391</v>
      </c>
      <c r="L341" s="1">
        <v>6.7295040958015168E-2</v>
      </c>
    </row>
    <row r="342" spans="1:12">
      <c r="A342" s="31">
        <v>341</v>
      </c>
      <c r="B342" s="34" t="s">
        <v>2655</v>
      </c>
      <c r="C342" s="34" t="s">
        <v>1239</v>
      </c>
      <c r="D342" s="1">
        <v>17836</v>
      </c>
      <c r="E342" s="35" t="s">
        <v>2656</v>
      </c>
      <c r="F342" s="1" t="s">
        <v>2657</v>
      </c>
      <c r="G342" s="35" t="s">
        <v>1147</v>
      </c>
      <c r="H342" s="1">
        <v>1.2826530626737129</v>
      </c>
      <c r="I342" s="1">
        <v>1.2598259303296211</v>
      </c>
      <c r="J342" s="1"/>
      <c r="K342" s="1">
        <v>1.2712394965016669</v>
      </c>
      <c r="L342" s="1">
        <v>1.1413566172045919E-2</v>
      </c>
    </row>
    <row r="343" spans="1:12">
      <c r="A343" s="31">
        <v>342</v>
      </c>
      <c r="B343" s="34" t="s">
        <v>1913</v>
      </c>
      <c r="C343" s="34" t="s">
        <v>732</v>
      </c>
      <c r="D343" s="1">
        <v>320100</v>
      </c>
      <c r="E343" s="35" t="s">
        <v>4244</v>
      </c>
      <c r="F343" s="1" t="s">
        <v>4245</v>
      </c>
      <c r="G343" s="35" t="s">
        <v>1148</v>
      </c>
      <c r="H343" s="1">
        <v>1.3171222759872931</v>
      </c>
      <c r="I343" s="1">
        <v>1.2247618069708457</v>
      </c>
      <c r="J343" s="1"/>
      <c r="K343" s="1">
        <v>1.2709420414790693</v>
      </c>
      <c r="L343" s="1">
        <v>4.6180234508226746E-2</v>
      </c>
    </row>
    <row r="344" spans="1:12">
      <c r="A344" s="31">
        <v>343</v>
      </c>
      <c r="B344" s="34" t="s">
        <v>2028</v>
      </c>
      <c r="C344" s="34" t="s">
        <v>2028</v>
      </c>
      <c r="D344" s="1">
        <v>233810</v>
      </c>
      <c r="E344" s="35" t="s">
        <v>3529</v>
      </c>
      <c r="F344" s="1" t="s">
        <v>3530</v>
      </c>
      <c r="G344" s="35" t="s">
        <v>1149</v>
      </c>
      <c r="H344" s="1">
        <v>1.2439587986353169</v>
      </c>
      <c r="I344" s="1">
        <v>1.2938775971255381</v>
      </c>
      <c r="J344" s="1"/>
      <c r="K344" s="1">
        <v>1.2689181978804274</v>
      </c>
      <c r="L344" s="1">
        <v>2.4959399245110592E-2</v>
      </c>
    </row>
    <row r="345" spans="1:12">
      <c r="A345" s="31">
        <v>344</v>
      </c>
      <c r="B345" s="34" t="s">
        <v>2115</v>
      </c>
      <c r="C345" s="34" t="s">
        <v>3722</v>
      </c>
      <c r="D345" s="1">
        <v>228770</v>
      </c>
      <c r="E345" s="35" t="s">
        <v>784</v>
      </c>
      <c r="F345" s="1" t="s">
        <v>1465</v>
      </c>
      <c r="G345" s="35" t="s">
        <v>1150</v>
      </c>
      <c r="H345" s="1">
        <v>1.3157557321619775</v>
      </c>
      <c r="I345" s="1">
        <v>1.22053603791649</v>
      </c>
      <c r="J345" s="1"/>
      <c r="K345" s="1">
        <v>1.2681458850392338</v>
      </c>
      <c r="L345" s="1">
        <v>4.760984712274318E-2</v>
      </c>
    </row>
    <row r="346" spans="1:12">
      <c r="A346" s="31">
        <v>345</v>
      </c>
      <c r="B346" s="34" t="s">
        <v>3181</v>
      </c>
      <c r="C346" s="34" t="s">
        <v>3181</v>
      </c>
      <c r="D346" s="1">
        <v>117545</v>
      </c>
      <c r="E346" s="35" t="s">
        <v>2478</v>
      </c>
      <c r="F346" s="1" t="s">
        <v>4273</v>
      </c>
      <c r="G346" s="35" t="s">
        <v>1151</v>
      </c>
      <c r="H346" s="1">
        <v>1.3068365276102234</v>
      </c>
      <c r="I346" s="1">
        <v>1.2271353763642001</v>
      </c>
      <c r="J346" s="1"/>
      <c r="K346" s="1">
        <v>1.2669859519872118</v>
      </c>
      <c r="L346" s="1">
        <v>3.9850575623011697E-2</v>
      </c>
    </row>
    <row r="347" spans="1:12">
      <c r="A347" s="31">
        <v>346</v>
      </c>
      <c r="B347" s="34" t="s">
        <v>2400</v>
      </c>
      <c r="C347" s="34" t="s">
        <v>2400</v>
      </c>
      <c r="D347" s="1">
        <v>68565</v>
      </c>
      <c r="E347" s="35" t="s">
        <v>2401</v>
      </c>
      <c r="F347" s="1" t="s">
        <v>2402</v>
      </c>
      <c r="G347" s="35" t="s">
        <v>1152</v>
      </c>
      <c r="H347" s="1">
        <v>1.1437659926101409</v>
      </c>
      <c r="I347" s="1">
        <v>1.3856178064446116</v>
      </c>
      <c r="J347" s="1"/>
      <c r="K347" s="1">
        <v>1.2646918995273762</v>
      </c>
      <c r="L347" s="1">
        <v>0.12092590691723649</v>
      </c>
    </row>
    <row r="348" spans="1:12">
      <c r="A348" s="31">
        <v>347</v>
      </c>
      <c r="B348" s="34" t="s">
        <v>2043</v>
      </c>
      <c r="C348" s="34" t="s">
        <v>2043</v>
      </c>
      <c r="D348" s="1">
        <v>258803</v>
      </c>
      <c r="E348" s="35" t="s">
        <v>1536</v>
      </c>
      <c r="F348" s="1" t="s">
        <v>1537</v>
      </c>
      <c r="G348" s="35" t="s">
        <v>1153</v>
      </c>
      <c r="H348" s="1">
        <v>1.2956447727969731</v>
      </c>
      <c r="I348" s="1">
        <v>1.2317559891385517</v>
      </c>
      <c r="J348" s="1"/>
      <c r="K348" s="1">
        <v>1.2637003809677623</v>
      </c>
      <c r="L348" s="1">
        <v>3.1944391829210717E-2</v>
      </c>
    </row>
    <row r="349" spans="1:12">
      <c r="A349" s="31">
        <v>348</v>
      </c>
      <c r="B349" s="34" t="s">
        <v>1832</v>
      </c>
      <c r="C349" s="34" t="s">
        <v>1832</v>
      </c>
      <c r="D349" s="1">
        <v>67102</v>
      </c>
      <c r="E349" s="35" t="s">
        <v>2642</v>
      </c>
      <c r="F349" s="1" t="s">
        <v>2643</v>
      </c>
      <c r="G349" s="35" t="s">
        <v>1154</v>
      </c>
      <c r="H349" s="1">
        <v>1.277623216731397</v>
      </c>
      <c r="I349" s="1">
        <v>1.2496781965243025</v>
      </c>
      <c r="J349" s="1"/>
      <c r="K349" s="1">
        <v>1.2636507066278497</v>
      </c>
      <c r="L349" s="1">
        <v>1.3972510103547275E-2</v>
      </c>
    </row>
    <row r="350" spans="1:12">
      <c r="A350" s="31">
        <v>349</v>
      </c>
      <c r="B350" s="34" t="s">
        <v>2068</v>
      </c>
      <c r="C350" s="34" t="s">
        <v>739</v>
      </c>
      <c r="D350" s="1">
        <v>378429</v>
      </c>
      <c r="E350" s="35" t="s">
        <v>1632</v>
      </c>
      <c r="F350" s="1" t="s">
        <v>1633</v>
      </c>
      <c r="G350" s="35" t="s">
        <v>1155</v>
      </c>
      <c r="H350" s="1">
        <v>1.245364288922189</v>
      </c>
      <c r="I350" s="1">
        <v>1.2806873582559708</v>
      </c>
      <c r="J350" s="1"/>
      <c r="K350" s="1">
        <v>1.2630258235890799</v>
      </c>
      <c r="L350" s="1">
        <v>1.766153466689091E-2</v>
      </c>
    </row>
    <row r="351" spans="1:12">
      <c r="A351" s="31">
        <v>350</v>
      </c>
      <c r="B351" s="34" t="s">
        <v>3305</v>
      </c>
      <c r="C351" s="34" t="s">
        <v>3305</v>
      </c>
      <c r="D351" s="1">
        <v>233107</v>
      </c>
      <c r="E351" s="35" t="s">
        <v>34</v>
      </c>
      <c r="F351" s="1" t="s">
        <v>35</v>
      </c>
      <c r="G351" s="35" t="s">
        <v>1156</v>
      </c>
      <c r="H351" s="1">
        <v>1.2961142542750128</v>
      </c>
      <c r="I351" s="1">
        <v>1.2295330598245298</v>
      </c>
      <c r="J351" s="1"/>
      <c r="K351" s="1">
        <v>1.2628236570497713</v>
      </c>
      <c r="L351" s="1">
        <v>3.3290597225241525E-2</v>
      </c>
    </row>
    <row r="352" spans="1:12">
      <c r="A352" s="31">
        <v>351</v>
      </c>
      <c r="B352" s="34" t="s">
        <v>1867</v>
      </c>
      <c r="C352" s="34" t="s">
        <v>764</v>
      </c>
      <c r="D352" s="1">
        <v>12766</v>
      </c>
      <c r="E352" s="35" t="s">
        <v>4086</v>
      </c>
      <c r="F352" s="1" t="s">
        <v>4087</v>
      </c>
      <c r="G352" s="35" t="s">
        <v>1157</v>
      </c>
      <c r="H352" s="1">
        <v>1.3701061836905513</v>
      </c>
      <c r="I352" s="1">
        <v>1.155424581325049</v>
      </c>
      <c r="J352" s="1"/>
      <c r="K352" s="1">
        <v>1.2627653825078</v>
      </c>
      <c r="L352" s="1">
        <v>0.10734080118275217</v>
      </c>
    </row>
    <row r="353" spans="1:12">
      <c r="A353" s="31">
        <v>352</v>
      </c>
      <c r="B353" s="34" t="s">
        <v>1912</v>
      </c>
      <c r="C353" s="34" t="s">
        <v>1912</v>
      </c>
      <c r="D353" s="1">
        <v>20686</v>
      </c>
      <c r="E353" s="35" t="s">
        <v>4241</v>
      </c>
      <c r="F353" s="1" t="s">
        <v>4242</v>
      </c>
      <c r="G353" s="35" t="s">
        <v>1158</v>
      </c>
      <c r="H353" s="1">
        <v>1.2650348308911223</v>
      </c>
      <c r="I353" s="1">
        <v>1.2604801987283403</v>
      </c>
      <c r="J353" s="1"/>
      <c r="K353" s="1">
        <v>1.2627575148097314</v>
      </c>
      <c r="L353" s="1">
        <v>2.2773160813910343E-3</v>
      </c>
    </row>
    <row r="354" spans="1:12">
      <c r="A354" s="31">
        <v>353</v>
      </c>
      <c r="B354" s="34" t="s">
        <v>3119</v>
      </c>
      <c r="C354" s="34" t="s">
        <v>3119</v>
      </c>
      <c r="D354" s="1">
        <v>330216</v>
      </c>
      <c r="E354" s="35" t="s">
        <v>2273</v>
      </c>
      <c r="F354" s="1" t="s">
        <v>2274</v>
      </c>
      <c r="G354" s="35" t="s">
        <v>1159</v>
      </c>
      <c r="H354" s="1">
        <v>1.3671708600915056</v>
      </c>
      <c r="I354" s="1">
        <v>1.1580662256855165</v>
      </c>
      <c r="J354" s="1"/>
      <c r="K354" s="1">
        <v>1.2626185428885111</v>
      </c>
      <c r="L354" s="1">
        <v>0.10455231720299411</v>
      </c>
    </row>
    <row r="355" spans="1:12">
      <c r="A355" s="31">
        <v>354</v>
      </c>
      <c r="B355" s="34" t="s">
        <v>2076</v>
      </c>
      <c r="C355" s="34" t="s">
        <v>2076</v>
      </c>
      <c r="D355" s="1">
        <v>233058</v>
      </c>
      <c r="E355" s="35" t="s">
        <v>1325</v>
      </c>
      <c r="F355" s="1" t="s">
        <v>1326</v>
      </c>
      <c r="G355" s="35" t="s">
        <v>1160</v>
      </c>
      <c r="H355" s="1">
        <v>1.2880412123594926</v>
      </c>
      <c r="I355" s="1">
        <v>1.2370046877710787</v>
      </c>
      <c r="J355" s="1"/>
      <c r="K355" s="1">
        <v>1.2625229500652857</v>
      </c>
      <c r="L355" s="1">
        <v>2.551826229420695E-2</v>
      </c>
    </row>
    <row r="356" spans="1:12">
      <c r="A356" s="31">
        <v>355</v>
      </c>
      <c r="B356" s="34" t="s">
        <v>3476</v>
      </c>
      <c r="C356" s="34" t="s">
        <v>3476</v>
      </c>
      <c r="D356" s="1">
        <v>241770</v>
      </c>
      <c r="E356" s="35" t="s">
        <v>3477</v>
      </c>
      <c r="F356" s="1" t="s">
        <v>3478</v>
      </c>
      <c r="G356" s="35" t="s">
        <v>1161</v>
      </c>
      <c r="H356" s="1">
        <v>1.3132684812505182</v>
      </c>
      <c r="I356" s="1">
        <v>1.2103594888717899</v>
      </c>
      <c r="J356" s="1"/>
      <c r="K356" s="1">
        <v>1.2618139850611541</v>
      </c>
      <c r="L356" s="1">
        <v>5.1454496189366157E-2</v>
      </c>
    </row>
    <row r="357" spans="1:12">
      <c r="A357" s="31">
        <v>356</v>
      </c>
      <c r="B357" s="34" t="s">
        <v>1996</v>
      </c>
      <c r="C357" s="34" t="s">
        <v>1240</v>
      </c>
      <c r="D357" s="1">
        <v>109905</v>
      </c>
      <c r="E357" s="35" t="s">
        <v>3413</v>
      </c>
      <c r="F357" s="1" t="s">
        <v>3414</v>
      </c>
      <c r="G357" s="35" t="s">
        <v>1162</v>
      </c>
      <c r="H357" s="1">
        <v>1.2751092178314039</v>
      </c>
      <c r="I357" s="1">
        <v>1.246054744976469</v>
      </c>
      <c r="J357" s="1"/>
      <c r="K357" s="1">
        <v>1.2605819814039365</v>
      </c>
      <c r="L357" s="1">
        <v>1.4527236427467449E-2</v>
      </c>
    </row>
    <row r="358" spans="1:12">
      <c r="A358" s="31">
        <v>357</v>
      </c>
      <c r="B358" s="34" t="s">
        <v>3103</v>
      </c>
      <c r="C358" s="34" t="s">
        <v>733</v>
      </c>
      <c r="D358" s="1">
        <v>72258</v>
      </c>
      <c r="E358" s="35" t="s">
        <v>4004</v>
      </c>
      <c r="F358" s="1" t="s">
        <v>261</v>
      </c>
      <c r="G358" s="35" t="s">
        <v>1163</v>
      </c>
      <c r="H358" s="1">
        <v>1.1624333633990074</v>
      </c>
      <c r="I358" s="1">
        <v>1.3580780870430174</v>
      </c>
      <c r="J358" s="1"/>
      <c r="K358" s="1">
        <v>1.2602557252210125</v>
      </c>
      <c r="L358" s="1">
        <v>9.7822361822004086E-2</v>
      </c>
    </row>
    <row r="359" spans="1:12">
      <c r="A359" s="31">
        <v>358</v>
      </c>
      <c r="B359" s="34" t="s">
        <v>1905</v>
      </c>
      <c r="C359" s="34" t="s">
        <v>1905</v>
      </c>
      <c r="D359" s="1">
        <v>23920</v>
      </c>
      <c r="E359" s="35" t="s">
        <v>4216</v>
      </c>
      <c r="F359" s="1" t="s">
        <v>4217</v>
      </c>
      <c r="G359" s="35" t="s">
        <v>1164</v>
      </c>
      <c r="H359" s="1">
        <v>1.1512735364364681</v>
      </c>
      <c r="I359" s="1">
        <v>1.3691254348724606</v>
      </c>
      <c r="J359" s="1"/>
      <c r="K359" s="1">
        <v>1.2601994856544643</v>
      </c>
      <c r="L359" s="1">
        <v>0.10892594921799738</v>
      </c>
    </row>
    <row r="360" spans="1:12">
      <c r="A360" s="31">
        <v>359</v>
      </c>
      <c r="B360" s="34" t="s">
        <v>2089</v>
      </c>
      <c r="C360" s="34" t="s">
        <v>2089</v>
      </c>
      <c r="D360" s="1">
        <v>11994</v>
      </c>
      <c r="E360" s="35" t="s">
        <v>1384</v>
      </c>
      <c r="F360" s="1" t="s">
        <v>1385</v>
      </c>
      <c r="G360" s="35" t="s">
        <v>1165</v>
      </c>
      <c r="H360" s="1">
        <v>1.34189093781403</v>
      </c>
      <c r="I360" s="1">
        <v>1.1750301233430498</v>
      </c>
      <c r="J360" s="1"/>
      <c r="K360" s="1">
        <v>1.2584605305785399</v>
      </c>
      <c r="L360" s="1">
        <v>8.3430407235490237E-2</v>
      </c>
    </row>
    <row r="361" spans="1:12">
      <c r="A361" s="31">
        <v>360</v>
      </c>
      <c r="B361" s="34" t="s">
        <v>2158</v>
      </c>
      <c r="C361" s="34" t="s">
        <v>2158</v>
      </c>
      <c r="D361" s="1">
        <v>56278</v>
      </c>
      <c r="E361" s="35" t="s">
        <v>2996</v>
      </c>
      <c r="F361" s="1" t="s">
        <v>2997</v>
      </c>
      <c r="G361" s="35" t="s">
        <v>1166</v>
      </c>
      <c r="H361" s="1">
        <v>1.2354344212105559</v>
      </c>
      <c r="I361" s="1">
        <v>1.2803343784156289</v>
      </c>
      <c r="J361" s="1"/>
      <c r="K361" s="1">
        <v>1.2578843998130924</v>
      </c>
      <c r="L361" s="1">
        <v>2.2449978602536502E-2</v>
      </c>
    </row>
    <row r="362" spans="1:12">
      <c r="A362" s="31">
        <v>361</v>
      </c>
      <c r="B362" s="34" t="s">
        <v>4234</v>
      </c>
      <c r="C362" s="34" t="s">
        <v>4234</v>
      </c>
      <c r="D362" s="1">
        <v>11514</v>
      </c>
      <c r="E362" s="35" t="s">
        <v>4235</v>
      </c>
      <c r="F362" s="1" t="s">
        <v>4236</v>
      </c>
      <c r="G362" s="35" t="s">
        <v>1167</v>
      </c>
      <c r="H362" s="1">
        <v>1.1230029379845177</v>
      </c>
      <c r="I362" s="1">
        <v>1.389924427678326</v>
      </c>
      <c r="J362" s="1"/>
      <c r="K362" s="1">
        <v>1.2564636828314217</v>
      </c>
      <c r="L362" s="1">
        <v>0.13346074484690565</v>
      </c>
    </row>
    <row r="363" spans="1:12">
      <c r="A363" s="31">
        <v>362</v>
      </c>
      <c r="B363" s="34" t="s">
        <v>1879</v>
      </c>
      <c r="C363" s="34" t="s">
        <v>1879</v>
      </c>
      <c r="D363" s="1">
        <v>70031</v>
      </c>
      <c r="E363" s="35" t="s">
        <v>4122</v>
      </c>
      <c r="F363" s="1" t="s">
        <v>4123</v>
      </c>
      <c r="G363" s="35" t="s">
        <v>1168</v>
      </c>
      <c r="H363" s="1">
        <v>1.1935335593580803</v>
      </c>
      <c r="I363" s="1">
        <v>1.3171352677566386</v>
      </c>
      <c r="J363" s="1"/>
      <c r="K363" s="1">
        <v>1.2553344135573594</v>
      </c>
      <c r="L363" s="1">
        <v>6.1800854199277701E-2</v>
      </c>
    </row>
    <row r="364" spans="1:12">
      <c r="A364" s="31">
        <v>363</v>
      </c>
      <c r="B364" s="34" t="s">
        <v>3051</v>
      </c>
      <c r="C364" s="34" t="s">
        <v>3051</v>
      </c>
      <c r="D364" s="1">
        <v>110157</v>
      </c>
      <c r="E364" s="35" t="s">
        <v>3824</v>
      </c>
      <c r="F364" s="1" t="s">
        <v>3825</v>
      </c>
      <c r="G364" s="35" t="s">
        <v>1169</v>
      </c>
      <c r="H364" s="1">
        <v>1.2547302349599996</v>
      </c>
      <c r="I364" s="1">
        <v>1.2547302349599996</v>
      </c>
      <c r="J364" s="1"/>
      <c r="K364" s="1">
        <v>1.2547302349599996</v>
      </c>
      <c r="L364" s="1">
        <v>0</v>
      </c>
    </row>
    <row r="365" spans="1:12">
      <c r="A365" s="31">
        <v>364</v>
      </c>
      <c r="B365" s="34" t="s">
        <v>1790</v>
      </c>
      <c r="C365" s="34" t="s">
        <v>1790</v>
      </c>
      <c r="D365" s="1">
        <v>83921</v>
      </c>
      <c r="E365" s="35" t="s">
        <v>2483</v>
      </c>
      <c r="F365" s="1" t="s">
        <v>2484</v>
      </c>
      <c r="G365" s="35" t="s">
        <v>1170</v>
      </c>
      <c r="H365" s="1">
        <v>1.1669478696037068</v>
      </c>
      <c r="I365" s="1">
        <v>1.3418704433727546</v>
      </c>
      <c r="J365" s="1"/>
      <c r="K365" s="1">
        <v>1.2544091564882307</v>
      </c>
      <c r="L365" s="1">
        <v>8.7461286884523468E-2</v>
      </c>
    </row>
    <row r="366" spans="1:12">
      <c r="A366" s="31">
        <v>365</v>
      </c>
      <c r="B366" s="34" t="s">
        <v>2129</v>
      </c>
      <c r="C366" s="34" t="s">
        <v>2129</v>
      </c>
      <c r="D366" s="1">
        <v>18168</v>
      </c>
      <c r="E366" s="35" t="s">
        <v>1506</v>
      </c>
      <c r="F366" s="1" t="s">
        <v>1507</v>
      </c>
      <c r="G366" s="35" t="s">
        <v>1171</v>
      </c>
      <c r="H366" s="1">
        <v>0.80392331962100871</v>
      </c>
      <c r="I366" s="1">
        <v>1.7047522229621075</v>
      </c>
      <c r="J366" s="1"/>
      <c r="K366" s="1">
        <v>1.2543377712915582</v>
      </c>
      <c r="L366" s="1">
        <v>0.45041445167054917</v>
      </c>
    </row>
    <row r="367" spans="1:12">
      <c r="A367" s="31">
        <v>366</v>
      </c>
      <c r="B367" s="34" t="s">
        <v>4000</v>
      </c>
      <c r="C367" s="34" t="s">
        <v>4000</v>
      </c>
      <c r="D367" s="1">
        <v>106952</v>
      </c>
      <c r="E367" s="35" t="s">
        <v>4001</v>
      </c>
      <c r="F367" s="1" t="s">
        <v>4002</v>
      </c>
      <c r="G367" s="35" t="s">
        <v>1172</v>
      </c>
      <c r="H367" s="1">
        <v>1.2176586598361812</v>
      </c>
      <c r="I367" s="1">
        <v>1.2906704005745935</v>
      </c>
      <c r="J367" s="1"/>
      <c r="K367" s="1">
        <v>1.2541645302053874</v>
      </c>
      <c r="L367" s="1">
        <v>3.6505870369201561E-2</v>
      </c>
    </row>
    <row r="368" spans="1:12">
      <c r="A368" s="31">
        <v>367</v>
      </c>
      <c r="B368" s="34" t="s">
        <v>2144</v>
      </c>
      <c r="C368" s="34" t="s">
        <v>715</v>
      </c>
      <c r="D368" s="1">
        <v>404549</v>
      </c>
      <c r="E368" s="35" t="s">
        <v>2935</v>
      </c>
      <c r="F368" s="1" t="s">
        <v>2936</v>
      </c>
      <c r="G368" s="35" t="s">
        <v>1173</v>
      </c>
      <c r="H368" s="1">
        <v>1.7768725830224397</v>
      </c>
      <c r="I368" s="1">
        <v>0.73130374622181649</v>
      </c>
      <c r="J368" s="1"/>
      <c r="K368" s="1">
        <v>1.254088164622128</v>
      </c>
      <c r="L368" s="1">
        <v>0.52278441840031176</v>
      </c>
    </row>
    <row r="369" spans="1:12">
      <c r="A369" s="31">
        <v>368</v>
      </c>
      <c r="B369" s="34" t="s">
        <v>3085</v>
      </c>
      <c r="C369" s="34" t="s">
        <v>3085</v>
      </c>
      <c r="D369" s="1">
        <v>258999</v>
      </c>
      <c r="E369" s="35" t="s">
        <v>3938</v>
      </c>
      <c r="F369" s="1" t="s">
        <v>3939</v>
      </c>
      <c r="G369" s="35" t="s">
        <v>1174</v>
      </c>
      <c r="H369" s="1">
        <v>1.4660835319418368</v>
      </c>
      <c r="I369" s="1">
        <v>1.0372498248958519</v>
      </c>
      <c r="J369" s="1"/>
      <c r="K369" s="1">
        <v>1.2516666784188444</v>
      </c>
      <c r="L369" s="1">
        <v>0.21441685352299289</v>
      </c>
    </row>
    <row r="370" spans="1:12">
      <c r="A370" s="31">
        <v>369</v>
      </c>
      <c r="B370" s="34" t="s">
        <v>3171</v>
      </c>
      <c r="C370" s="34" t="s">
        <v>3171</v>
      </c>
      <c r="D370" s="1">
        <v>171198</v>
      </c>
      <c r="E370" s="35" t="s">
        <v>2448</v>
      </c>
      <c r="F370" s="1" t="s">
        <v>2449</v>
      </c>
      <c r="G370" s="35" t="s">
        <v>1175</v>
      </c>
      <c r="H370" s="1">
        <v>1.1980145351957929</v>
      </c>
      <c r="I370" s="1">
        <v>1.299545758774779</v>
      </c>
      <c r="J370" s="1"/>
      <c r="K370" s="1">
        <v>1.2487801469852859</v>
      </c>
      <c r="L370" s="1">
        <v>5.0765611789493077E-2</v>
      </c>
    </row>
    <row r="371" spans="1:12">
      <c r="A371" s="31">
        <v>370</v>
      </c>
      <c r="B371" s="34" t="s">
        <v>3262</v>
      </c>
      <c r="C371" s="34" t="s">
        <v>3262</v>
      </c>
      <c r="D371" s="1">
        <v>239096</v>
      </c>
      <c r="E371" s="35" t="s">
        <v>2774</v>
      </c>
      <c r="F371" s="1" t="s">
        <v>2775</v>
      </c>
      <c r="G371" s="35" t="s">
        <v>1176</v>
      </c>
      <c r="H371" s="1">
        <v>1.1381181209915527</v>
      </c>
      <c r="I371" s="1">
        <v>1.3546471271550224</v>
      </c>
      <c r="J371" s="1"/>
      <c r="K371" s="1">
        <v>1.2463826240732876</v>
      </c>
      <c r="L371" s="1">
        <v>0.10826450308173424</v>
      </c>
    </row>
    <row r="372" spans="1:12">
      <c r="A372" s="31">
        <v>371</v>
      </c>
      <c r="B372" s="34" t="s">
        <v>3180</v>
      </c>
      <c r="C372" s="34" t="s">
        <v>752</v>
      </c>
      <c r="D372" s="1">
        <v>230721</v>
      </c>
      <c r="E372" s="35" t="s">
        <v>2475</v>
      </c>
      <c r="F372" s="1" t="s">
        <v>2476</v>
      </c>
      <c r="G372" s="35" t="s">
        <v>1177</v>
      </c>
      <c r="H372" s="1">
        <v>1.0021016825309275</v>
      </c>
      <c r="I372" s="1">
        <v>1.4831195500259413</v>
      </c>
      <c r="J372" s="1"/>
      <c r="K372" s="1">
        <v>1.2426106162784345</v>
      </c>
      <c r="L372" s="1">
        <v>0.24050893374750665</v>
      </c>
    </row>
    <row r="373" spans="1:12">
      <c r="A373" s="31">
        <v>372</v>
      </c>
      <c r="B373" s="34" t="s">
        <v>3005</v>
      </c>
      <c r="C373" s="34" t="s">
        <v>3005</v>
      </c>
      <c r="D373" s="1">
        <v>380714</v>
      </c>
      <c r="E373" s="35" t="s">
        <v>3006</v>
      </c>
      <c r="F373" s="1" t="s">
        <v>3007</v>
      </c>
      <c r="G373" s="35" t="s">
        <v>1178</v>
      </c>
      <c r="H373" s="1">
        <v>1.3094658046697245</v>
      </c>
      <c r="I373" s="1">
        <v>1.1757441036004883</v>
      </c>
      <c r="J373" s="1"/>
      <c r="K373" s="1">
        <v>1.2426049541351065</v>
      </c>
      <c r="L373" s="1">
        <v>6.6860850534615435E-2</v>
      </c>
    </row>
    <row r="374" spans="1:12">
      <c r="A374" s="31">
        <v>373</v>
      </c>
      <c r="B374" s="34" t="s">
        <v>1805</v>
      </c>
      <c r="C374" s="34" t="s">
        <v>1805</v>
      </c>
      <c r="D374" s="1">
        <v>237387</v>
      </c>
      <c r="E374" s="35" t="s">
        <v>2536</v>
      </c>
      <c r="F374" s="1" t="s">
        <v>2537</v>
      </c>
      <c r="G374" s="35" t="s">
        <v>1179</v>
      </c>
      <c r="H374" s="1">
        <v>1.0409276812937114</v>
      </c>
      <c r="I374" s="1">
        <v>1.4434381176554005</v>
      </c>
      <c r="J374" s="1"/>
      <c r="K374" s="1">
        <v>1.2421828994745558</v>
      </c>
      <c r="L374" s="1">
        <v>0.20125521818084549</v>
      </c>
    </row>
    <row r="375" spans="1:12">
      <c r="A375" s="31">
        <v>374</v>
      </c>
      <c r="B375" s="34" t="s">
        <v>3263</v>
      </c>
      <c r="C375" s="34" t="s">
        <v>3263</v>
      </c>
      <c r="D375" s="1">
        <v>14804</v>
      </c>
      <c r="E375" s="35" t="s">
        <v>2777</v>
      </c>
      <c r="F375" s="1" t="s">
        <v>2778</v>
      </c>
      <c r="G375" s="35" t="s">
        <v>1180</v>
      </c>
      <c r="H375" s="1">
        <v>1.1397465475157995</v>
      </c>
      <c r="I375" s="1">
        <v>1.344398226915944</v>
      </c>
      <c r="J375" s="1"/>
      <c r="K375" s="1">
        <v>1.2420723872158717</v>
      </c>
      <c r="L375" s="1">
        <v>0.10232583970007328</v>
      </c>
    </row>
    <row r="376" spans="1:12">
      <c r="A376" s="31">
        <v>375</v>
      </c>
      <c r="B376" s="34" t="s">
        <v>3253</v>
      </c>
      <c r="C376" s="34" t="s">
        <v>3253</v>
      </c>
      <c r="D376" s="1">
        <v>258440</v>
      </c>
      <c r="E376" s="35" t="s">
        <v>2740</v>
      </c>
      <c r="F376" s="1" t="s">
        <v>2741</v>
      </c>
      <c r="G376" s="35" t="s">
        <v>1181</v>
      </c>
      <c r="H376" s="1">
        <v>1.1098133928052385</v>
      </c>
      <c r="I376" s="1">
        <v>1.3691254348724606</v>
      </c>
      <c r="J376" s="1"/>
      <c r="K376" s="1">
        <v>1.2394694138388496</v>
      </c>
      <c r="L376" s="1">
        <v>0.12965602103361099</v>
      </c>
    </row>
    <row r="377" spans="1:12">
      <c r="A377" s="31">
        <v>376</v>
      </c>
      <c r="B377" s="34" t="s">
        <v>3317</v>
      </c>
      <c r="C377" s="34" t="s">
        <v>3317</v>
      </c>
      <c r="D377" s="1">
        <v>258773</v>
      </c>
      <c r="E377" s="35" t="s">
        <v>3754</v>
      </c>
      <c r="F377" s="1" t="s">
        <v>3755</v>
      </c>
      <c r="G377" s="35" t="s">
        <v>1182</v>
      </c>
      <c r="H377" s="1">
        <v>1.1415644058385379</v>
      </c>
      <c r="I377" s="1">
        <v>1.3368323466929386</v>
      </c>
      <c r="J377" s="1"/>
      <c r="K377" s="1">
        <v>1.2391983762657381</v>
      </c>
      <c r="L377" s="1">
        <v>9.7633970427201663E-2</v>
      </c>
    </row>
    <row r="378" spans="1:12">
      <c r="A378" s="31">
        <v>377</v>
      </c>
      <c r="B378" s="34" t="s">
        <v>2141</v>
      </c>
      <c r="C378" s="34" t="s">
        <v>2141</v>
      </c>
      <c r="D378" s="1">
        <v>14634</v>
      </c>
      <c r="E378" s="35" t="s">
        <v>2926</v>
      </c>
      <c r="F378" s="1" t="s">
        <v>2927</v>
      </c>
      <c r="G378" s="35" t="s">
        <v>1183</v>
      </c>
      <c r="H378" s="1">
        <v>0.92901829813255554</v>
      </c>
      <c r="I378" s="1">
        <v>1.5451611142781434</v>
      </c>
      <c r="J378" s="1"/>
      <c r="K378" s="1">
        <v>1.2370897062053494</v>
      </c>
      <c r="L378" s="1">
        <v>0.3080714080727941</v>
      </c>
    </row>
    <row r="379" spans="1:12">
      <c r="A379" s="31">
        <v>378</v>
      </c>
      <c r="B379" s="34" t="s">
        <v>1809</v>
      </c>
      <c r="C379" s="34" t="s">
        <v>1809</v>
      </c>
      <c r="D379" s="1">
        <v>53890</v>
      </c>
      <c r="E379" s="35" t="s">
        <v>2555</v>
      </c>
      <c r="F379" s="1" t="s">
        <v>2556</v>
      </c>
      <c r="G379" s="35" t="s">
        <v>1184</v>
      </c>
      <c r="H379" s="1">
        <v>0.80004276526564666</v>
      </c>
      <c r="I379" s="1">
        <v>1.6729382754527247</v>
      </c>
      <c r="J379" s="1"/>
      <c r="K379" s="1">
        <v>1.2364905203591856</v>
      </c>
      <c r="L379" s="1">
        <v>0.43644775509353922</v>
      </c>
    </row>
    <row r="380" spans="1:12">
      <c r="A380" s="31">
        <v>379</v>
      </c>
      <c r="B380" s="34" t="s">
        <v>3113</v>
      </c>
      <c r="C380" s="34" t="s">
        <v>3113</v>
      </c>
      <c r="D380" s="1">
        <v>102247</v>
      </c>
      <c r="E380" s="35" t="s">
        <v>4046</v>
      </c>
      <c r="F380" s="1" t="s">
        <v>2244</v>
      </c>
      <c r="G380" s="35" t="s">
        <v>1185</v>
      </c>
      <c r="H380" s="1">
        <v>1.2479320503426472</v>
      </c>
      <c r="I380" s="1">
        <v>1.2144187833128484</v>
      </c>
      <c r="J380" s="1"/>
      <c r="K380" s="1">
        <v>1.2311754168277478</v>
      </c>
      <c r="L380" s="1">
        <v>1.6756633514899422E-2</v>
      </c>
    </row>
    <row r="381" spans="1:12">
      <c r="A381" s="31">
        <v>380</v>
      </c>
      <c r="B381" s="34" t="s">
        <v>3285</v>
      </c>
      <c r="C381" s="34" t="s">
        <v>3285</v>
      </c>
      <c r="D381" s="1">
        <v>70349</v>
      </c>
      <c r="E381" s="35" t="s">
        <v>2850</v>
      </c>
      <c r="F381" s="1" t="s">
        <v>2851</v>
      </c>
      <c r="G381" s="35" t="s">
        <v>1186</v>
      </c>
      <c r="H381" s="1">
        <v>1.1279293589510724</v>
      </c>
      <c r="I381" s="1">
        <v>1.3337534916317089</v>
      </c>
      <c r="J381" s="1"/>
      <c r="K381" s="1">
        <v>1.2308414252913906</v>
      </c>
      <c r="L381" s="1">
        <v>0.10291206634031792</v>
      </c>
    </row>
    <row r="382" spans="1:12">
      <c r="A382" s="31">
        <v>381</v>
      </c>
      <c r="B382" s="34" t="s">
        <v>3150</v>
      </c>
      <c r="C382" s="34" t="s">
        <v>3150</v>
      </c>
      <c r="D382" s="1">
        <v>102580</v>
      </c>
      <c r="E382" s="35" t="s">
        <v>2382</v>
      </c>
      <c r="F382" s="1" t="s">
        <v>2383</v>
      </c>
      <c r="G382" s="35" t="s">
        <v>1187</v>
      </c>
      <c r="H382" s="1">
        <v>1.2731013303538816</v>
      </c>
      <c r="I382" s="1">
        <v>1.1858594939889044</v>
      </c>
      <c r="J382" s="1"/>
      <c r="K382" s="1">
        <v>1.2294804121713931</v>
      </c>
      <c r="L382" s="1">
        <v>4.3620918182487083E-2</v>
      </c>
    </row>
    <row r="383" spans="1:12">
      <c r="A383" s="31">
        <v>382</v>
      </c>
      <c r="B383" s="34" t="s">
        <v>1810</v>
      </c>
      <c r="C383" s="34" t="s">
        <v>1810</v>
      </c>
      <c r="D383" s="1">
        <v>27041</v>
      </c>
      <c r="E383" s="35" t="s">
        <v>2558</v>
      </c>
      <c r="F383" s="1" t="s">
        <v>2559</v>
      </c>
      <c r="G383" s="35" t="s">
        <v>1188</v>
      </c>
      <c r="H383" s="1">
        <v>1.2734605490806503</v>
      </c>
      <c r="I383" s="1">
        <v>1.1787781790824079</v>
      </c>
      <c r="J383" s="1"/>
      <c r="K383" s="1">
        <v>1.2261193640815291</v>
      </c>
      <c r="L383" s="1">
        <v>4.7341184999119983E-2</v>
      </c>
    </row>
    <row r="384" spans="1:12">
      <c r="A384" s="31">
        <v>383</v>
      </c>
      <c r="B384" s="34" t="s">
        <v>3244</v>
      </c>
      <c r="C384" s="34" t="s">
        <v>3244</v>
      </c>
      <c r="D384" s="1">
        <v>76261</v>
      </c>
      <c r="E384" s="35" t="s">
        <v>1283</v>
      </c>
      <c r="F384" s="1" t="s">
        <v>1284</v>
      </c>
      <c r="G384" s="35" t="s">
        <v>1189</v>
      </c>
      <c r="H384" s="1">
        <v>1.2095925835021286</v>
      </c>
      <c r="I384" s="1">
        <v>1.239147237482862</v>
      </c>
      <c r="J384" s="1"/>
      <c r="K384" s="1">
        <v>1.2243699104924954</v>
      </c>
      <c r="L384" s="1">
        <v>1.4777326990366713E-2</v>
      </c>
    </row>
    <row r="385" spans="1:12">
      <c r="A385" s="31">
        <v>384</v>
      </c>
      <c r="B385" s="34" t="s">
        <v>4389</v>
      </c>
      <c r="C385" s="34" t="s">
        <v>4389</v>
      </c>
      <c r="D385" s="1">
        <v>217664</v>
      </c>
      <c r="E385" s="35" t="s">
        <v>4390</v>
      </c>
      <c r="F385" s="1" t="s">
        <v>4391</v>
      </c>
      <c r="G385" s="35" t="s">
        <v>1190</v>
      </c>
      <c r="H385" s="1">
        <v>1.1973130925844586</v>
      </c>
      <c r="I385" s="1">
        <v>1.2504097171761639</v>
      </c>
      <c r="J385" s="1"/>
      <c r="K385" s="1">
        <v>1.2238614048803114</v>
      </c>
      <c r="L385" s="1">
        <v>2.6548312295852639E-2</v>
      </c>
    </row>
    <row r="386" spans="1:12">
      <c r="A386" s="31">
        <v>385</v>
      </c>
      <c r="B386" s="34" t="s">
        <v>1871</v>
      </c>
      <c r="C386" s="34" t="s">
        <v>1871</v>
      </c>
      <c r="D386" s="1">
        <v>223922</v>
      </c>
      <c r="E386" s="35" t="s">
        <v>4098</v>
      </c>
      <c r="F386" s="1" t="s">
        <v>4099</v>
      </c>
      <c r="G386" s="35" t="s">
        <v>1191</v>
      </c>
      <c r="H386" s="1">
        <v>1.0358714209401843</v>
      </c>
      <c r="I386" s="1">
        <v>1.4106120813973615</v>
      </c>
      <c r="J386" s="1"/>
      <c r="K386" s="1">
        <v>1.2232417511687728</v>
      </c>
      <c r="L386" s="1">
        <v>0.18737033022858937</v>
      </c>
    </row>
    <row r="387" spans="1:12">
      <c r="A387" s="31">
        <v>386</v>
      </c>
      <c r="B387" s="34" t="s">
        <v>1999</v>
      </c>
      <c r="C387" s="34" t="s">
        <v>1999</v>
      </c>
      <c r="D387" s="1">
        <v>67828</v>
      </c>
      <c r="E387" s="35" t="s">
        <v>3426</v>
      </c>
      <c r="F387" s="1" t="s">
        <v>3427</v>
      </c>
      <c r="G387" s="35" t="s">
        <v>1192</v>
      </c>
      <c r="H387" s="1">
        <v>1.2070388159583632</v>
      </c>
      <c r="I387" s="1">
        <v>1.2373422778047058</v>
      </c>
      <c r="J387" s="1"/>
      <c r="K387" s="1">
        <v>1.2221905468815346</v>
      </c>
      <c r="L387" s="1">
        <v>1.5151730923171347E-2</v>
      </c>
    </row>
    <row r="388" spans="1:12">
      <c r="A388" s="31">
        <v>387</v>
      </c>
      <c r="B388" s="34" t="s">
        <v>1571</v>
      </c>
      <c r="C388" s="34" t="s">
        <v>1571</v>
      </c>
      <c r="D388" s="1">
        <v>106504</v>
      </c>
      <c r="E388" s="35" t="s">
        <v>1572</v>
      </c>
      <c r="F388" s="1" t="s">
        <v>1573</v>
      </c>
      <c r="G388" s="35" t="s">
        <v>1193</v>
      </c>
      <c r="H388" s="1">
        <v>1.1921993923423089</v>
      </c>
      <c r="I388" s="1">
        <v>1.2502407217518696</v>
      </c>
      <c r="J388" s="1"/>
      <c r="K388" s="1">
        <v>1.2212200570470892</v>
      </c>
      <c r="L388" s="1">
        <v>2.9020664704780375E-2</v>
      </c>
    </row>
    <row r="389" spans="1:12">
      <c r="A389" s="31">
        <v>388</v>
      </c>
      <c r="B389" s="34" t="s">
        <v>2007</v>
      </c>
      <c r="C389" s="34" t="s">
        <v>2007</v>
      </c>
      <c r="D389" s="1">
        <v>66183</v>
      </c>
      <c r="E389" s="35" t="s">
        <v>3454</v>
      </c>
      <c r="F389" s="1" t="s">
        <v>3455</v>
      </c>
      <c r="G389" s="35" t="s">
        <v>1194</v>
      </c>
      <c r="H389" s="1">
        <v>1.2144420494141437</v>
      </c>
      <c r="I389" s="1">
        <v>1.2279004290435089</v>
      </c>
      <c r="J389" s="1"/>
      <c r="K389" s="1">
        <v>1.2211712392288263</v>
      </c>
      <c r="L389" s="1">
        <v>6.7291898146826234E-3</v>
      </c>
    </row>
    <row r="390" spans="1:12">
      <c r="A390" s="31">
        <v>389</v>
      </c>
      <c r="B390" s="34" t="s">
        <v>2074</v>
      </c>
      <c r="C390" s="34" t="s">
        <v>2074</v>
      </c>
      <c r="D390" s="1">
        <v>76415</v>
      </c>
      <c r="E390" s="35" t="s">
        <v>1315</v>
      </c>
      <c r="F390" s="1" t="s">
        <v>1316</v>
      </c>
      <c r="G390" s="35" t="s">
        <v>1195</v>
      </c>
      <c r="H390" s="1">
        <v>1.1884080325898356</v>
      </c>
      <c r="I390" s="1">
        <v>1.2535461764123086</v>
      </c>
      <c r="J390" s="1"/>
      <c r="K390" s="1">
        <v>1.2209771045010722</v>
      </c>
      <c r="L390" s="1">
        <v>3.256907191123648E-2</v>
      </c>
    </row>
    <row r="391" spans="1:12">
      <c r="A391" s="31">
        <v>390</v>
      </c>
      <c r="B391" s="34" t="s">
        <v>3195</v>
      </c>
      <c r="C391" s="34" t="s">
        <v>3195</v>
      </c>
      <c r="D391" s="1">
        <v>142688</v>
      </c>
      <c r="E391" s="35" t="s">
        <v>4319</v>
      </c>
      <c r="F391" s="1" t="s">
        <v>4320</v>
      </c>
      <c r="G391" s="35" t="s">
        <v>1196</v>
      </c>
      <c r="H391" s="1">
        <v>1.1769939236945928</v>
      </c>
      <c r="I391" s="1">
        <v>1.2625104320070546</v>
      </c>
      <c r="J391" s="1"/>
      <c r="K391" s="1">
        <v>1.2197521778508236</v>
      </c>
      <c r="L391" s="1">
        <v>4.2758254156231891E-2</v>
      </c>
    </row>
    <row r="392" spans="1:12">
      <c r="A392" s="31">
        <v>391</v>
      </c>
      <c r="B392" s="34" t="s">
        <v>1836</v>
      </c>
      <c r="C392" s="34" t="s">
        <v>1836</v>
      </c>
      <c r="D392" s="1">
        <v>71673</v>
      </c>
      <c r="E392" s="35" t="s">
        <v>2662</v>
      </c>
      <c r="F392" s="1" t="s">
        <v>2663</v>
      </c>
      <c r="G392" s="35" t="s">
        <v>1197</v>
      </c>
      <c r="H392" s="1">
        <v>1.2262781148588748</v>
      </c>
      <c r="I392" s="1">
        <v>1.2126289205431933</v>
      </c>
      <c r="J392" s="1"/>
      <c r="K392" s="1">
        <v>1.2194535177010342</v>
      </c>
      <c r="L392" s="1">
        <v>6.8245971578407838E-3</v>
      </c>
    </row>
    <row r="393" spans="1:12">
      <c r="A393" s="31">
        <v>392</v>
      </c>
      <c r="B393" s="34" t="s">
        <v>3786</v>
      </c>
      <c r="C393" s="34" t="s">
        <v>3786</v>
      </c>
      <c r="D393" s="1">
        <v>72993</v>
      </c>
      <c r="E393" s="35" t="s">
        <v>3787</v>
      </c>
      <c r="F393" s="1" t="s">
        <v>3788</v>
      </c>
      <c r="G393" s="35" t="s">
        <v>1198</v>
      </c>
      <c r="H393" s="1">
        <v>1.1658523938274641</v>
      </c>
      <c r="I393" s="1">
        <v>1.2729253862055621</v>
      </c>
      <c r="J393" s="1"/>
      <c r="K393" s="1">
        <v>1.2193888900165131</v>
      </c>
      <c r="L393" s="1">
        <v>5.3536496189047059E-2</v>
      </c>
    </row>
    <row r="394" spans="1:12">
      <c r="A394" s="31">
        <v>393</v>
      </c>
      <c r="B394" s="34" t="s">
        <v>1811</v>
      </c>
      <c r="C394" s="34" t="s">
        <v>1811</v>
      </c>
      <c r="D394" s="1">
        <v>218543</v>
      </c>
      <c r="E394" s="35" t="s">
        <v>2561</v>
      </c>
      <c r="F394" s="1" t="s">
        <v>2562</v>
      </c>
      <c r="G394" s="35" t="s">
        <v>1199</v>
      </c>
      <c r="H394" s="1">
        <v>1.2760971133644612</v>
      </c>
      <c r="I394" s="1">
        <v>1.1594352761111602</v>
      </c>
      <c r="J394" s="1"/>
      <c r="K394" s="1">
        <v>1.2177661947378107</v>
      </c>
      <c r="L394" s="1">
        <v>5.8330918626650664E-2</v>
      </c>
    </row>
    <row r="395" spans="1:12">
      <c r="A395" s="31">
        <v>394</v>
      </c>
      <c r="B395" s="34" t="s">
        <v>2900</v>
      </c>
      <c r="C395" s="34" t="s">
        <v>734</v>
      </c>
      <c r="D395" s="1">
        <v>19244</v>
      </c>
      <c r="E395" s="35" t="s">
        <v>2901</v>
      </c>
      <c r="F395" s="1" t="s">
        <v>2902</v>
      </c>
      <c r="G395" s="35" t="s">
        <v>1200</v>
      </c>
      <c r="H395" s="1">
        <v>1.0372408302951681</v>
      </c>
      <c r="I395" s="1">
        <v>1.3955586406726737</v>
      </c>
      <c r="J395" s="1"/>
      <c r="K395" s="1">
        <v>1.2163997354839209</v>
      </c>
      <c r="L395" s="1">
        <v>0.17915890518875272</v>
      </c>
    </row>
    <row r="396" spans="1:12">
      <c r="A396" s="31">
        <v>395</v>
      </c>
      <c r="B396" s="34" t="s">
        <v>3457</v>
      </c>
      <c r="C396" s="34" t="s">
        <v>3457</v>
      </c>
      <c r="D396" s="1">
        <v>108888</v>
      </c>
      <c r="E396" s="35" t="s">
        <v>3458</v>
      </c>
      <c r="F396" s="1" t="s">
        <v>3459</v>
      </c>
      <c r="G396" s="35" t="s">
        <v>1201</v>
      </c>
      <c r="H396" s="1">
        <v>1.1980145351957929</v>
      </c>
      <c r="I396" s="1">
        <v>1.2336282054355556</v>
      </c>
      <c r="J396" s="1"/>
      <c r="K396" s="1">
        <v>1.2158213703156742</v>
      </c>
      <c r="L396" s="1">
        <v>1.7806835119881348E-2</v>
      </c>
    </row>
    <row r="397" spans="1:12">
      <c r="A397" s="31">
        <v>396</v>
      </c>
      <c r="B397" s="34" t="s">
        <v>1824</v>
      </c>
      <c r="C397" s="34" t="s">
        <v>1824</v>
      </c>
      <c r="D397" s="1">
        <v>258570</v>
      </c>
      <c r="E397" s="35" t="s">
        <v>2605</v>
      </c>
      <c r="F397" s="1" t="s">
        <v>2606</v>
      </c>
      <c r="G397" s="35" t="s">
        <v>1202</v>
      </c>
      <c r="H397" s="1">
        <v>1.1471234648568092</v>
      </c>
      <c r="I397" s="1">
        <v>1.2832931042832545</v>
      </c>
      <c r="J397" s="1"/>
      <c r="K397" s="1">
        <v>1.2152082845700318</v>
      </c>
      <c r="L397" s="1">
        <v>6.808481971322175E-2</v>
      </c>
    </row>
    <row r="398" spans="1:12">
      <c r="A398" s="31">
        <v>397</v>
      </c>
      <c r="B398" s="34" t="s">
        <v>1789</v>
      </c>
      <c r="C398" s="34" t="s">
        <v>1789</v>
      </c>
      <c r="D398" s="1">
        <v>12616</v>
      </c>
      <c r="E398" s="35" t="s">
        <v>2480</v>
      </c>
      <c r="F398" s="1" t="s">
        <v>2481</v>
      </c>
      <c r="G398" s="35" t="s">
        <v>1203</v>
      </c>
      <c r="H398" s="1">
        <v>1.2341412844942488</v>
      </c>
      <c r="I398" s="1">
        <v>1.195828815973504</v>
      </c>
      <c r="J398" s="1"/>
      <c r="K398" s="1">
        <v>1.2149850502338764</v>
      </c>
      <c r="L398" s="1">
        <v>1.9156234260372385E-2</v>
      </c>
    </row>
    <row r="399" spans="1:12">
      <c r="A399" s="31">
        <v>398</v>
      </c>
      <c r="B399" s="34" t="s">
        <v>3136</v>
      </c>
      <c r="C399" s="34" t="s">
        <v>705</v>
      </c>
      <c r="D399" s="1">
        <v>52615</v>
      </c>
      <c r="E399" s="35" t="s">
        <v>2332</v>
      </c>
      <c r="F399" s="1" t="s">
        <v>2333</v>
      </c>
      <c r="G399" s="35" t="s">
        <v>1204</v>
      </c>
      <c r="H399" s="1">
        <v>1.2209629333675025</v>
      </c>
      <c r="I399" s="1">
        <v>1.2</v>
      </c>
      <c r="J399" s="1"/>
      <c r="K399" s="1">
        <v>1.2104814666837513</v>
      </c>
      <c r="L399" s="1">
        <v>1.0481466683751273E-2</v>
      </c>
    </row>
    <row r="400" spans="1:12">
      <c r="A400" s="31">
        <v>399</v>
      </c>
      <c r="B400" s="34" t="s">
        <v>1898</v>
      </c>
      <c r="C400" s="36" t="s">
        <v>703</v>
      </c>
      <c r="D400" s="1">
        <v>218030</v>
      </c>
      <c r="E400" s="35" t="s">
        <v>4195</v>
      </c>
      <c r="F400" s="1" t="s">
        <v>4196</v>
      </c>
      <c r="G400" s="35" t="s">
        <v>1205</v>
      </c>
      <c r="H400" s="1">
        <v>1.2755685809941022</v>
      </c>
      <c r="I400" s="1">
        <v>1.1399999999999999</v>
      </c>
      <c r="J400" s="1"/>
      <c r="K400" s="1">
        <v>1.207784290497051</v>
      </c>
      <c r="L400" s="1">
        <v>6.7784290497053215E-2</v>
      </c>
    </row>
    <row r="401" spans="1:12">
      <c r="A401" s="31">
        <v>400</v>
      </c>
      <c r="B401" s="34" t="s">
        <v>1917</v>
      </c>
      <c r="C401" s="34" t="s">
        <v>751</v>
      </c>
      <c r="D401" s="1">
        <v>18286</v>
      </c>
      <c r="E401" s="35" t="s">
        <v>4256</v>
      </c>
      <c r="F401" s="1" t="s">
        <v>4257</v>
      </c>
      <c r="G401" s="35" t="s">
        <v>1206</v>
      </c>
      <c r="H401" s="1">
        <v>1.3042189919326233</v>
      </c>
      <c r="I401" s="1">
        <v>1.1112655112413337</v>
      </c>
      <c r="J401" s="1"/>
      <c r="K401" s="1">
        <v>1.2077422515869785</v>
      </c>
      <c r="L401" s="1">
        <v>9.647674034564524E-2</v>
      </c>
    </row>
    <row r="402" spans="1:12">
      <c r="A402" s="31">
        <v>401</v>
      </c>
      <c r="B402" s="34" t="s">
        <v>2132</v>
      </c>
      <c r="C402" s="34" t="s">
        <v>3728</v>
      </c>
      <c r="D402" s="1">
        <v>208084</v>
      </c>
      <c r="E402" s="35" t="s">
        <v>1515</v>
      </c>
      <c r="F402" s="1" t="s">
        <v>1516</v>
      </c>
      <c r="G402" s="35" t="s">
        <v>1207</v>
      </c>
      <c r="H402" s="1">
        <v>1.0883807609924334</v>
      </c>
      <c r="I402" s="1">
        <v>1.3258039788968372</v>
      </c>
      <c r="J402" s="1"/>
      <c r="K402" s="1">
        <v>1.2070923699446352</v>
      </c>
      <c r="L402" s="1">
        <v>0.11871160895220272</v>
      </c>
    </row>
    <row r="403" spans="1:12">
      <c r="A403" s="37">
        <v>402</v>
      </c>
      <c r="B403" s="38" t="s">
        <v>3039</v>
      </c>
      <c r="C403" s="38" t="s">
        <v>753</v>
      </c>
      <c r="D403" s="29" t="s">
        <v>1737</v>
      </c>
      <c r="E403" s="39" t="s">
        <v>1738</v>
      </c>
      <c r="F403" s="29" t="s">
        <v>262</v>
      </c>
      <c r="G403" s="39" t="s">
        <v>1208</v>
      </c>
      <c r="H403" s="29">
        <v>1.2936840726468291</v>
      </c>
      <c r="I403" s="29">
        <v>1.11981282948339</v>
      </c>
      <c r="J403" s="29"/>
      <c r="K403" s="29">
        <v>1.2067484510651094</v>
      </c>
      <c r="L403" s="29">
        <v>8.6935621581720954E-2</v>
      </c>
    </row>
    <row r="404" spans="1:12">
      <c r="A404" s="31">
        <v>403</v>
      </c>
      <c r="B404" s="34" t="s">
        <v>665</v>
      </c>
      <c r="C404" s="34" t="s">
        <v>687</v>
      </c>
      <c r="D404" s="1">
        <v>67956</v>
      </c>
      <c r="E404" s="35" t="s">
        <v>766</v>
      </c>
      <c r="F404" s="1" t="s">
        <v>787</v>
      </c>
      <c r="G404" s="35" t="s">
        <v>1209</v>
      </c>
      <c r="H404" s="1">
        <v>2.2059145611474795</v>
      </c>
      <c r="I404" s="1">
        <v>6.0204440713465015</v>
      </c>
      <c r="J404" s="1"/>
      <c r="K404" s="1">
        <v>4.1131793162469901</v>
      </c>
      <c r="L404" s="1">
        <v>1.9072647550995117</v>
      </c>
    </row>
    <row r="405" spans="1:12">
      <c r="A405" s="31">
        <v>404</v>
      </c>
      <c r="B405" s="34" t="s">
        <v>677</v>
      </c>
      <c r="C405" s="34" t="s">
        <v>677</v>
      </c>
      <c r="D405" s="1">
        <v>104156</v>
      </c>
      <c r="E405" s="35" t="s">
        <v>778</v>
      </c>
      <c r="F405" s="1" t="s">
        <v>677</v>
      </c>
      <c r="G405" s="35" t="s">
        <v>1210</v>
      </c>
      <c r="H405" s="1" t="s">
        <v>806</v>
      </c>
      <c r="I405" s="1" t="s">
        <v>806</v>
      </c>
      <c r="J405" s="1"/>
      <c r="K405" s="1">
        <v>2.5767144917511842</v>
      </c>
      <c r="L405" s="1">
        <v>0.9792553564918669</v>
      </c>
    </row>
    <row r="406" spans="1:12">
      <c r="A406" s="31">
        <v>405</v>
      </c>
      <c r="B406" s="34" t="s">
        <v>664</v>
      </c>
      <c r="C406" s="34" t="s">
        <v>664</v>
      </c>
      <c r="D406" s="1">
        <v>72568</v>
      </c>
      <c r="E406" s="35" t="s">
        <v>765</v>
      </c>
      <c r="F406" s="1" t="s">
        <v>786</v>
      </c>
      <c r="G406" s="35" t="s">
        <v>1211</v>
      </c>
      <c r="H406" s="1">
        <v>2.1238779433127157</v>
      </c>
      <c r="I406" s="1">
        <v>2.6853276453549975</v>
      </c>
      <c r="J406" s="1"/>
      <c r="K406" s="1">
        <v>2.4046027943338566</v>
      </c>
      <c r="L406" s="1">
        <v>0.28072485102114031</v>
      </c>
    </row>
    <row r="407" spans="1:12">
      <c r="A407" s="31">
        <v>406</v>
      </c>
      <c r="B407" s="34" t="s">
        <v>678</v>
      </c>
      <c r="C407" s="34" t="s">
        <v>691</v>
      </c>
      <c r="D407" s="1">
        <v>666634</v>
      </c>
      <c r="E407" s="35" t="s">
        <v>779</v>
      </c>
      <c r="F407" s="1" t="s">
        <v>799</v>
      </c>
      <c r="G407" s="35" t="s">
        <v>1212</v>
      </c>
      <c r="H407" s="1">
        <v>1.6724771506642797</v>
      </c>
      <c r="I407" s="1">
        <v>2.2369276470174024</v>
      </c>
      <c r="J407" s="1"/>
      <c r="K407" s="1">
        <v>1.954702398840841</v>
      </c>
      <c r="L407" s="1">
        <v>0.28222524817656253</v>
      </c>
    </row>
    <row r="408" spans="1:12">
      <c r="A408" s="31">
        <v>407</v>
      </c>
      <c r="B408" s="34" t="s">
        <v>670</v>
      </c>
      <c r="C408" s="34" t="s">
        <v>670</v>
      </c>
      <c r="D408" s="1">
        <v>70099</v>
      </c>
      <c r="E408" s="35" t="s">
        <v>771</v>
      </c>
      <c r="F408" s="1" t="s">
        <v>792</v>
      </c>
      <c r="G408" s="35" t="s">
        <v>1213</v>
      </c>
      <c r="H408" s="1">
        <v>1.4431787144259429</v>
      </c>
      <c r="I408" s="1">
        <v>2.4074763317670049</v>
      </c>
      <c r="J408" s="1"/>
      <c r="K408" s="1">
        <v>1.9253275230964739</v>
      </c>
      <c r="L408" s="1">
        <v>0.48214880867053084</v>
      </c>
    </row>
    <row r="409" spans="1:12">
      <c r="A409" s="31">
        <v>408</v>
      </c>
      <c r="B409" s="34" t="s">
        <v>671</v>
      </c>
      <c r="C409" s="34" t="s">
        <v>689</v>
      </c>
      <c r="D409" s="1">
        <v>12575</v>
      </c>
      <c r="E409" s="35" t="s">
        <v>772</v>
      </c>
      <c r="F409" s="1" t="s">
        <v>793</v>
      </c>
      <c r="G409" s="35" t="s">
        <v>1214</v>
      </c>
      <c r="H409" s="1">
        <v>1.4347755325801119</v>
      </c>
      <c r="I409" s="1">
        <v>1.978880279553038</v>
      </c>
      <c r="J409" s="1"/>
      <c r="K409" s="1">
        <v>1.706827906066575</v>
      </c>
      <c r="L409" s="1">
        <v>0.27205237348646277</v>
      </c>
    </row>
    <row r="410" spans="1:12">
      <c r="A410" s="31">
        <v>409</v>
      </c>
      <c r="B410" s="34" t="s">
        <v>674</v>
      </c>
      <c r="C410" s="40" t="s">
        <v>690</v>
      </c>
      <c r="D410" s="1">
        <v>140810</v>
      </c>
      <c r="E410" s="35" t="s">
        <v>775</v>
      </c>
      <c r="F410" s="1" t="s">
        <v>796</v>
      </c>
      <c r="G410" s="35" t="s">
        <v>1215</v>
      </c>
      <c r="H410" s="1">
        <v>1.5704010804359436</v>
      </c>
      <c r="I410" s="1">
        <v>1.7738017631758189</v>
      </c>
      <c r="J410" s="1"/>
      <c r="K410" s="1">
        <v>1.6721014218058814</v>
      </c>
      <c r="L410" s="1">
        <v>0.10170034136993587</v>
      </c>
    </row>
    <row r="411" spans="1:12">
      <c r="A411" s="31">
        <v>410</v>
      </c>
      <c r="B411" s="34" t="s">
        <v>669</v>
      </c>
      <c r="C411" s="34" t="s">
        <v>669</v>
      </c>
      <c r="D411" s="1">
        <v>17425</v>
      </c>
      <c r="E411" s="35" t="s">
        <v>770</v>
      </c>
      <c r="F411" s="1" t="s">
        <v>791</v>
      </c>
      <c r="G411" s="35" t="s">
        <v>1216</v>
      </c>
      <c r="H411" s="1">
        <v>1.3369322515285176</v>
      </c>
      <c r="I411" s="1">
        <v>1.9673751616486601</v>
      </c>
      <c r="J411" s="1"/>
      <c r="K411" s="1">
        <v>1.6521537065885887</v>
      </c>
      <c r="L411" s="1">
        <v>0.31522145506007188</v>
      </c>
    </row>
    <row r="412" spans="1:12">
      <c r="A412" s="31">
        <v>411</v>
      </c>
      <c r="B412" s="34" t="s">
        <v>672</v>
      </c>
      <c r="C412" s="40" t="s">
        <v>672</v>
      </c>
      <c r="D412" s="1">
        <v>320119</v>
      </c>
      <c r="E412" s="35" t="s">
        <v>773</v>
      </c>
      <c r="F412" s="1" t="s">
        <v>794</v>
      </c>
      <c r="G412" s="35" t="s">
        <v>1217</v>
      </c>
      <c r="H412" s="1">
        <v>1.7093041619167568</v>
      </c>
      <c r="I412" s="1">
        <v>1.528308653836554</v>
      </c>
      <c r="J412" s="1"/>
      <c r="K412" s="1">
        <v>1.6188064078766553</v>
      </c>
      <c r="L412" s="1">
        <v>9.0497754040102046E-2</v>
      </c>
    </row>
    <row r="413" spans="1:12">
      <c r="A413" s="31">
        <v>412</v>
      </c>
      <c r="B413" s="34" t="s">
        <v>676</v>
      </c>
      <c r="C413" s="34" t="s">
        <v>676</v>
      </c>
      <c r="D413" s="1">
        <v>69635</v>
      </c>
      <c r="E413" s="35" t="s">
        <v>777</v>
      </c>
      <c r="F413" s="1" t="s">
        <v>798</v>
      </c>
      <c r="G413" s="35" t="s">
        <v>1218</v>
      </c>
      <c r="H413" s="1">
        <v>1.3819529507836301</v>
      </c>
      <c r="I413" s="1">
        <v>1.6314818413671817</v>
      </c>
      <c r="J413" s="1"/>
      <c r="K413" s="1">
        <v>1.5067173960754059</v>
      </c>
      <c r="L413" s="1">
        <v>0.12476444529177617</v>
      </c>
    </row>
    <row r="414" spans="1:12">
      <c r="A414" s="31">
        <v>413</v>
      </c>
      <c r="B414" s="34" t="s">
        <v>681</v>
      </c>
      <c r="C414" s="40" t="s">
        <v>681</v>
      </c>
      <c r="D414" s="1">
        <v>13709</v>
      </c>
      <c r="E414" s="35" t="s">
        <v>782</v>
      </c>
      <c r="F414" s="1" t="s">
        <v>802</v>
      </c>
      <c r="G414" s="35" t="s">
        <v>1219</v>
      </c>
      <c r="H414" s="1">
        <v>1.3227609100595061</v>
      </c>
      <c r="I414" s="1">
        <v>1.6904182682767288</v>
      </c>
      <c r="J414" s="1"/>
      <c r="K414" s="1">
        <v>1.5065895891681174</v>
      </c>
      <c r="L414" s="1">
        <v>0.18382867910861186</v>
      </c>
    </row>
    <row r="415" spans="1:12">
      <c r="A415" s="31">
        <v>414</v>
      </c>
      <c r="B415" s="34" t="s">
        <v>667</v>
      </c>
      <c r="C415" s="40" t="s">
        <v>667</v>
      </c>
      <c r="D415" s="1">
        <v>69727</v>
      </c>
      <c r="E415" s="35" t="s">
        <v>768</v>
      </c>
      <c r="F415" s="1" t="s">
        <v>789</v>
      </c>
      <c r="G415" s="35" t="s">
        <v>1220</v>
      </c>
      <c r="H415" s="1">
        <v>1.2040934024481518</v>
      </c>
      <c r="I415" s="1">
        <v>1.8064276810539095</v>
      </c>
      <c r="J415" s="1"/>
      <c r="K415" s="1">
        <v>1.5052605417510305</v>
      </c>
      <c r="L415" s="1">
        <v>0.30116713930287953</v>
      </c>
    </row>
    <row r="416" spans="1:12">
      <c r="A416" s="31">
        <v>415</v>
      </c>
      <c r="B416" s="34" t="s">
        <v>668</v>
      </c>
      <c r="C416" s="34" t="s">
        <v>688</v>
      </c>
      <c r="D416" s="1">
        <v>71149</v>
      </c>
      <c r="E416" s="35" t="s">
        <v>769</v>
      </c>
      <c r="F416" s="1" t="s">
        <v>790</v>
      </c>
      <c r="G416" s="35" t="s">
        <v>1221</v>
      </c>
      <c r="H416" s="1">
        <v>1.3236778263529951</v>
      </c>
      <c r="I416" s="1">
        <v>1.5449293304446508</v>
      </c>
      <c r="J416" s="1"/>
      <c r="K416" s="1">
        <v>1.4343035783988229</v>
      </c>
      <c r="L416" s="1">
        <v>0.110625752045828</v>
      </c>
    </row>
    <row r="417" spans="1:12">
      <c r="A417" s="31">
        <v>416</v>
      </c>
      <c r="B417" s="34" t="s">
        <v>666</v>
      </c>
      <c r="C417" s="34" t="s">
        <v>666</v>
      </c>
      <c r="D417" s="1">
        <v>56458</v>
      </c>
      <c r="E417" s="35" t="s">
        <v>767</v>
      </c>
      <c r="F417" s="1" t="s">
        <v>788</v>
      </c>
      <c r="G417" s="35" t="s">
        <v>1222</v>
      </c>
      <c r="H417" s="1">
        <v>1.4572732267851596</v>
      </c>
      <c r="I417" s="1">
        <v>1.3104861327732924</v>
      </c>
      <c r="J417" s="1"/>
      <c r="K417" s="1">
        <v>1.3838796797792261</v>
      </c>
      <c r="L417" s="1">
        <v>7.3393547005931176E-2</v>
      </c>
    </row>
    <row r="418" spans="1:12">
      <c r="A418" s="31">
        <v>417</v>
      </c>
      <c r="B418" s="34" t="s">
        <v>680</v>
      </c>
      <c r="C418" s="40" t="s">
        <v>692</v>
      </c>
      <c r="D418" s="1">
        <v>100047965</v>
      </c>
      <c r="E418" s="35" t="s">
        <v>781</v>
      </c>
      <c r="F418" s="1" t="s">
        <v>801</v>
      </c>
      <c r="G418" s="35" t="s">
        <v>1223</v>
      </c>
      <c r="H418" s="1">
        <v>0.99254507712152629</v>
      </c>
      <c r="I418" s="1">
        <v>1.5079713310327851</v>
      </c>
      <c r="J418" s="1"/>
      <c r="K418" s="1">
        <v>1.2502582040771557</v>
      </c>
      <c r="L418" s="1">
        <v>0.25771312695562959</v>
      </c>
    </row>
    <row r="419" spans="1:12">
      <c r="A419" s="31">
        <v>418</v>
      </c>
      <c r="B419" s="34" t="s">
        <v>673</v>
      </c>
      <c r="C419" s="34" t="s">
        <v>673</v>
      </c>
      <c r="D419" s="1">
        <v>12447</v>
      </c>
      <c r="E419" s="35" t="s">
        <v>774</v>
      </c>
      <c r="F419" s="1" t="s">
        <v>795</v>
      </c>
      <c r="G419" s="35" t="s">
        <v>1224</v>
      </c>
      <c r="H419" s="1">
        <v>0.81239743043781198</v>
      </c>
      <c r="I419" s="1">
        <v>1.659295462069341</v>
      </c>
      <c r="J419" s="1"/>
      <c r="K419" s="1">
        <v>1.2358464462535765</v>
      </c>
      <c r="L419" s="1">
        <v>0.42344901581576455</v>
      </c>
    </row>
    <row r="420" spans="1:12">
      <c r="A420" s="31">
        <v>419</v>
      </c>
      <c r="B420" s="34" t="s">
        <v>675</v>
      </c>
      <c r="C420" s="40" t="s">
        <v>675</v>
      </c>
      <c r="D420" s="1">
        <v>12305</v>
      </c>
      <c r="E420" s="35" t="s">
        <v>776</v>
      </c>
      <c r="F420" s="1" t="s">
        <v>797</v>
      </c>
      <c r="G420" s="35" t="s">
        <v>1225</v>
      </c>
      <c r="H420" s="1">
        <v>1.2541244992012921</v>
      </c>
      <c r="I420" s="1">
        <v>1.2137321657229898</v>
      </c>
      <c r="J420" s="1"/>
      <c r="K420" s="1">
        <v>1.2339283324621411</v>
      </c>
      <c r="L420" s="1">
        <v>2.0196166739151145E-2</v>
      </c>
    </row>
    <row r="421" spans="1:12">
      <c r="A421" s="31">
        <v>420</v>
      </c>
      <c r="B421" s="34" t="s">
        <v>679</v>
      </c>
      <c r="C421" s="34" t="s">
        <v>679</v>
      </c>
      <c r="D421" s="1">
        <v>13433</v>
      </c>
      <c r="E421" s="35" t="s">
        <v>780</v>
      </c>
      <c r="F421" s="1" t="s">
        <v>800</v>
      </c>
      <c r="G421" s="35" t="s">
        <v>1226</v>
      </c>
      <c r="H421" s="1">
        <v>1.1053991477805614</v>
      </c>
      <c r="I421" s="1">
        <v>1.3596053123226437</v>
      </c>
      <c r="J421" s="1"/>
      <c r="K421" s="1">
        <v>1.2325022300516024</v>
      </c>
      <c r="L421" s="1">
        <v>0.12710308227104195</v>
      </c>
    </row>
  </sheetData>
  <phoneticPr fontId="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4"/>
  <sheetViews>
    <sheetView zoomScale="80" workbookViewId="0">
      <selection activeCell="J47" sqref="J47"/>
    </sheetView>
  </sheetViews>
  <sheetFormatPr defaultRowHeight="12.75"/>
  <sheetData>
    <row r="1" spans="1:4">
      <c r="A1" s="33" t="s">
        <v>1241</v>
      </c>
    </row>
    <row r="3" spans="1:4">
      <c r="A3" s="17" t="s">
        <v>3790</v>
      </c>
      <c r="B3" s="17" t="s">
        <v>3808</v>
      </c>
      <c r="C3" s="22" t="s">
        <v>3807</v>
      </c>
      <c r="D3" s="18"/>
    </row>
    <row r="4" spans="1:4">
      <c r="A4" s="19" t="s">
        <v>3791</v>
      </c>
      <c r="B4" s="20" t="s">
        <v>3016</v>
      </c>
      <c r="C4" s="18" t="s">
        <v>805</v>
      </c>
      <c r="D4" s="18"/>
    </row>
    <row r="5" spans="1:4">
      <c r="A5" s="19" t="s">
        <v>3792</v>
      </c>
      <c r="B5" s="21" t="s">
        <v>3803</v>
      </c>
      <c r="C5" s="18" t="s">
        <v>3809</v>
      </c>
      <c r="D5" s="18"/>
    </row>
    <row r="6" spans="1:4">
      <c r="A6" s="19" t="s">
        <v>3793</v>
      </c>
      <c r="B6" s="21" t="s">
        <v>3812</v>
      </c>
      <c r="C6" s="18" t="s">
        <v>3813</v>
      </c>
      <c r="D6" s="18"/>
    </row>
    <row r="7" spans="1:4">
      <c r="A7" s="19" t="s">
        <v>3794</v>
      </c>
      <c r="B7" s="20" t="s">
        <v>3802</v>
      </c>
      <c r="C7" s="18" t="s">
        <v>3811</v>
      </c>
      <c r="D7" s="18"/>
    </row>
    <row r="8" spans="1:4">
      <c r="A8" s="19" t="s">
        <v>3795</v>
      </c>
      <c r="B8" s="20" t="s">
        <v>3805</v>
      </c>
      <c r="C8" s="18" t="s">
        <v>3810</v>
      </c>
      <c r="D8" s="18"/>
    </row>
    <row r="9" spans="1:4">
      <c r="A9" s="19" t="s">
        <v>3796</v>
      </c>
      <c r="B9" s="20" t="s">
        <v>3804</v>
      </c>
      <c r="C9" s="18" t="s">
        <v>3814</v>
      </c>
      <c r="D9" s="18"/>
    </row>
    <row r="10" spans="1:4">
      <c r="A10" s="19" t="s">
        <v>3797</v>
      </c>
      <c r="B10" s="20" t="s">
        <v>1654</v>
      </c>
      <c r="C10" s="18" t="s">
        <v>3820</v>
      </c>
      <c r="D10" s="18"/>
    </row>
    <row r="11" spans="1:4">
      <c r="A11" s="19" t="s">
        <v>3798</v>
      </c>
      <c r="B11" s="20">
        <v>1</v>
      </c>
      <c r="C11" s="18" t="s">
        <v>263</v>
      </c>
      <c r="D11" s="18"/>
    </row>
    <row r="12" spans="1:4">
      <c r="A12" s="19" t="s">
        <v>3799</v>
      </c>
      <c r="B12" s="20">
        <v>2</v>
      </c>
      <c r="C12" s="18" t="s">
        <v>264</v>
      </c>
      <c r="D12" s="18"/>
    </row>
    <row r="13" spans="1:4">
      <c r="A13" s="19" t="s">
        <v>3800</v>
      </c>
      <c r="B13" s="20" t="s">
        <v>3789</v>
      </c>
      <c r="C13" s="18" t="s">
        <v>265</v>
      </c>
      <c r="D13" s="18"/>
    </row>
    <row r="14" spans="1:4">
      <c r="A14" s="19" t="s">
        <v>3801</v>
      </c>
      <c r="B14" s="20" t="s">
        <v>3806</v>
      </c>
      <c r="C14" s="18" t="s">
        <v>3817</v>
      </c>
      <c r="D14" s="18"/>
    </row>
  </sheetData>
  <phoneticPr fontId="2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A_rex-1_GFP_primary screen</vt:lpstr>
      <vt:lpstr>S1A_Legend</vt:lpstr>
      <vt:lpstr>S1B_rex-1-GFP_validation screen</vt:lpstr>
      <vt:lpstr>S1B_Legend</vt:lpstr>
      <vt:lpstr>S1C_oct4-GFP_validation screen</vt:lpstr>
      <vt:lpstr>S1C_Legen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hsi</dc:creator>
  <cp:lastModifiedBy>Andrew Sharrocks</cp:lastModifiedBy>
  <dcterms:created xsi:type="dcterms:W3CDTF">2011-12-08T11:48:03Z</dcterms:created>
  <dcterms:modified xsi:type="dcterms:W3CDTF">2012-10-04T10:29:03Z</dcterms:modified>
</cp:coreProperties>
</file>